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D:\DATA_BANK\1_HALF_YEAR_PLAN\_ARTICLES_\PANEL RF-YEAR\Вариант 1\2. Методология\Новая\methods.supplement\"/>
    </mc:Choice>
  </mc:AlternateContent>
  <xr:revisionPtr revIDLastSave="0" documentId="13_ncr:1_{A3DC1A62-23CB-4307-85DE-753F5FB88E4D}" xr6:coauthVersionLast="47" xr6:coauthVersionMax="47" xr10:uidLastSave="{00000000-0000-0000-0000-000000000000}"/>
  <bookViews>
    <workbookView xWindow="2505" yWindow="1305" windowWidth="12825" windowHeight="13215" activeTab="1" xr2:uid="{00000000-000D-0000-FFFF-FFFF00000000}"/>
  </bookViews>
  <sheets>
    <sheet name="Table list" sheetId="18" r:id="rId1"/>
    <sheet name="00" sheetId="19" r:id="rId2"/>
    <sheet name="01" sheetId="1" r:id="rId3"/>
    <sheet name="02" sheetId="2" r:id="rId4"/>
    <sheet name="03" sheetId="3" r:id="rId5"/>
    <sheet name="04" sheetId="4" r:id="rId6"/>
    <sheet name="05" sheetId="5" r:id="rId7"/>
    <sheet name="06" sheetId="6" r:id="rId8"/>
    <sheet name="07" sheetId="7" r:id="rId9"/>
    <sheet name="08" sheetId="8" r:id="rId10"/>
    <sheet name="09" sheetId="9" r:id="rId11"/>
    <sheet name="10" sheetId="10" r:id="rId12"/>
    <sheet name="11" sheetId="11" r:id="rId13"/>
    <sheet name="12" sheetId="12" r:id="rId14"/>
    <sheet name="13" sheetId="13" r:id="rId15"/>
    <sheet name="14" sheetId="14" r:id="rId16"/>
    <sheet name="15" sheetId="15" r:id="rId17"/>
    <sheet name="16" sheetId="16" r:id="rId18"/>
    <sheet name="17" sheetId="17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3" i="16" l="1"/>
  <c r="C73" i="16"/>
  <c r="B73" i="16"/>
  <c r="B35" i="16"/>
  <c r="D27" i="16"/>
  <c r="C27" i="16"/>
  <c r="B27" i="16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</calcChain>
</file>

<file path=xl/sharedStrings.xml><?xml version="1.0" encoding="utf-8"?>
<sst xmlns="http://schemas.openxmlformats.org/spreadsheetml/2006/main" count="1378" uniqueCount="198">
  <si>
    <t>subject</t>
  </si>
  <si>
    <t>Russian Federation</t>
  </si>
  <si>
    <t>Central Federal District</t>
  </si>
  <si>
    <t>Belgorod Oblast</t>
  </si>
  <si>
    <t>Bryansk Oblast</t>
  </si>
  <si>
    <t>Vladimir Oblast</t>
  </si>
  <si>
    <t>Voronezh Oblast</t>
  </si>
  <si>
    <t>Ivanovo Oblast</t>
  </si>
  <si>
    <t>Kaluga Oblast</t>
  </si>
  <si>
    <t>Kostroma Oblast</t>
  </si>
  <si>
    <t>Kursk Oblast</t>
  </si>
  <si>
    <t>Lipetsk Oblast</t>
  </si>
  <si>
    <t>Moscow region</t>
  </si>
  <si>
    <t>Oryol Oblast</t>
  </si>
  <si>
    <t>Ryazan Oblast</t>
  </si>
  <si>
    <t>Smolensk region</t>
  </si>
  <si>
    <t>Tambov Oblast</t>
  </si>
  <si>
    <t>Tver Oblast</t>
  </si>
  <si>
    <t>Tula Oblast</t>
  </si>
  <si>
    <t>Yaroslavl Oblast</t>
  </si>
  <si>
    <t>Moscow is the capital of the Russian Federation and a city of federal significance.</t>
  </si>
  <si>
    <t>Northwestern Federal District</t>
  </si>
  <si>
    <t>Republic of Karelia</t>
  </si>
  <si>
    <t>Komi Republic</t>
  </si>
  <si>
    <t>Arkhangelsk Oblast</t>
  </si>
  <si>
    <t>Nenets Autonomous Okrug (Arkhangelsk Oblast)</t>
  </si>
  <si>
    <t>Arkhangelsk Oblast (except the Nenets Autonomous Okrug)</t>
  </si>
  <si>
    <t>Vologda Oblast</t>
  </si>
  <si>
    <t>Kaliningrad Oblast</t>
  </si>
  <si>
    <t>Leningrad Oblast</t>
  </si>
  <si>
    <t>Murmansk Oblast</t>
  </si>
  <si>
    <t>Novgorod Oblast</t>
  </si>
  <si>
    <t>Pskov Oblast</t>
  </si>
  <si>
    <t>The city of Saint Petersburg is a city of federal significance.</t>
  </si>
  <si>
    <t>Southern Federal District (since 2010)</t>
  </si>
  <si>
    <t>Southern Federal District (since July 29, 2016)</t>
  </si>
  <si>
    <t>Republic of Adygea (Adygea)</t>
  </si>
  <si>
    <t>Republic of Kalmykia</t>
  </si>
  <si>
    <t>Republic of Crimea</t>
  </si>
  <si>
    <t>Krasnodar Krai</t>
  </si>
  <si>
    <t>Astrakhan region</t>
  </si>
  <si>
    <t>Volgograd Oblast</t>
  </si>
  <si>
    <t>Rostov Oblast</t>
  </si>
  <si>
    <t>The federal city of Sevastopol</t>
  </si>
  <si>
    <t>North Caucasian Federal District</t>
  </si>
  <si>
    <t>Republic of Dagestan</t>
  </si>
  <si>
    <t>Republic of Ingushetia</t>
  </si>
  <si>
    <t>Kabardino-Balkarian Republic</t>
  </si>
  <si>
    <t>Karachay-Cherkess Republic</t>
  </si>
  <si>
    <t>Republic of North Ossetia-Alania</t>
  </si>
  <si>
    <t>Chechen Republic</t>
  </si>
  <si>
    <t>Stavropol Krai</t>
  </si>
  <si>
    <t>Volga Federal District</t>
  </si>
  <si>
    <t>Republic of Bashkortostan</t>
  </si>
  <si>
    <t>Republic of Mari El</t>
  </si>
  <si>
    <t>Republic of Mordovia</t>
  </si>
  <si>
    <t>Republic of Tatarstan (Tatarstan)</t>
  </si>
  <si>
    <t>Udmurt Republic</t>
  </si>
  <si>
    <t>Chuvash Republic - Chuvashia</t>
  </si>
  <si>
    <t>Perm Krai</t>
  </si>
  <si>
    <t>Kirov Oblast</t>
  </si>
  <si>
    <t>Nizhny Novgorod Oblast</t>
  </si>
  <si>
    <t>Orenburg region</t>
  </si>
  <si>
    <t>Penza Oblast</t>
  </si>
  <si>
    <t>Samara Oblast</t>
  </si>
  <si>
    <t>Saratov Oblast</t>
  </si>
  <si>
    <t>Ulyanovsk Oblast</t>
  </si>
  <si>
    <t>Ural Federal District</t>
  </si>
  <si>
    <t>Kurgan Oblast</t>
  </si>
  <si>
    <t>Sverdlovsk Oblast</t>
  </si>
  <si>
    <t>Tyumen Oblast</t>
  </si>
  <si>
    <t>Khanty-Mansi Autonomous Okrug - Yugra (Tyumen Oblast)</t>
  </si>
  <si>
    <t>Yamalo-Nenets Autonomous Okrug (Tyumen Oblast)</t>
  </si>
  <si>
    <t>Tyumen Oblast (except for the Khanty-Mansi Autonomous Okrug-Yugra and the Yamalo-Nenets Autonomous Okrug)</t>
  </si>
  <si>
    <t>Chelyabinsk Oblast</t>
  </si>
  <si>
    <t>Siberian Federal District</t>
  </si>
  <si>
    <t>Siberian Federal District (since November 3, 2018)</t>
  </si>
  <si>
    <t>Altai Republic</t>
  </si>
  <si>
    <t>Republic of Tuva</t>
  </si>
  <si>
    <t>Republic of Khakassia</t>
  </si>
  <si>
    <t>Altai Krai</t>
  </si>
  <si>
    <t>Krasnoyarsk Krai</t>
  </si>
  <si>
    <t>Irkutsk Oblast</t>
  </si>
  <si>
    <t>Kemerovo Oblast - Kuzbass</t>
  </si>
  <si>
    <t>Novosibirsk Oblast</t>
  </si>
  <si>
    <t>Omsk Oblast</t>
  </si>
  <si>
    <t>Tomsk Oblast</t>
  </si>
  <si>
    <t>Far Eastern Federal District</t>
  </si>
  <si>
    <t>Far Eastern Federal District (since November 3, 2018)</t>
  </si>
  <si>
    <t>Republic of Buryatia</t>
  </si>
  <si>
    <t>Transbaikal Territory</t>
  </si>
  <si>
    <t>Republic of Sakha (Yakutia)</t>
  </si>
  <si>
    <t>Kamchatka Krai</t>
  </si>
  <si>
    <t>Primorsky Krai</t>
  </si>
  <si>
    <t>Khabarovsk Krai</t>
  </si>
  <si>
    <t>Amur Oblast</t>
  </si>
  <si>
    <t>Magadan Oblast</t>
  </si>
  <si>
    <t>Sakhalin Oblast</t>
  </si>
  <si>
    <t>Jewish Autonomous Oblast</t>
  </si>
  <si>
    <t>Chukotka Autonomous Okrug</t>
  </si>
  <si>
    <t>Moscow</t>
  </si>
  <si>
    <t>Nenets Autonomous Okrug</t>
  </si>
  <si>
    <t>St. Petersburg</t>
  </si>
  <si>
    <t>Southern Federal District</t>
  </si>
  <si>
    <t>Republic of Adygea</t>
  </si>
  <si>
    <t>Sevastopol</t>
  </si>
  <si>
    <t>Republic of Tatarstan</t>
  </si>
  <si>
    <t>Chuvash Republic</t>
  </si>
  <si>
    <t>Khanty-Mansi Autonomous Okrug-Yugra</t>
  </si>
  <si>
    <t>Yamalo-Nenets Autonomous Okrug</t>
  </si>
  <si>
    <t>Tyumen Oblast (except for the Khanty-Mansi Autonomous Okrug - Yugra and the Yamalo-Nenets Autonomous Okrug)</t>
  </si>
  <si>
    <t>Kemerovo Oblast</t>
  </si>
  <si>
    <t>2005</t>
  </si>
  <si>
    <t>2006</t>
  </si>
  <si>
    <t>2007</t>
  </si>
  <si>
    <t>2008</t>
  </si>
  <si>
    <t>2009</t>
  </si>
  <si>
    <t>2010</t>
  </si>
  <si>
    <t>2011</t>
  </si>
  <si>
    <t>2012</t>
  </si>
  <si>
    <t>2013</t>
  </si>
  <si>
    <t>2014</t>
  </si>
  <si>
    <t>2015</t>
  </si>
  <si>
    <t>2016</t>
  </si>
  <si>
    <t>2017</t>
  </si>
  <si>
    <t>2018</t>
  </si>
  <si>
    <t>2019</t>
  </si>
  <si>
    <t>2020</t>
  </si>
  <si>
    <t>2021</t>
  </si>
  <si>
    <t>2022</t>
  </si>
  <si>
    <t>2023</t>
  </si>
  <si>
    <t>2024</t>
  </si>
  <si>
    <t/>
  </si>
  <si>
    <t>Arkhangelsk region without data for the Nenets Autonomous Okrug.</t>
  </si>
  <si>
    <t>Southern Federal District (until January 19, 2010)</t>
  </si>
  <si>
    <t>Southern Federal District (from January 19, 2010 to July 27, 2016)</t>
  </si>
  <si>
    <t>Crimean Federal District (from March 21, 2014 to July 27, 2016)</t>
  </si>
  <si>
    <t>–</t>
  </si>
  <si>
    <t>Tyumen region, without data on the Khanty-Mansiysk and Yamalo-Nenets autonomous districts.</t>
  </si>
  <si>
    <t>Siberian Federal District (until November 3, 2018)</t>
  </si>
  <si>
    <t>Far Eastern Federal District (until November 3, 2018)</t>
  </si>
  <si>
    <t>people</t>
  </si>
  <si>
    <t>Births, Total</t>
  </si>
  <si>
    <t>Born, City</t>
  </si>
  <si>
    <t>Born, Rural</t>
  </si>
  <si>
    <t>Deaths, Total</t>
  </si>
  <si>
    <t>Deceased, City</t>
  </si>
  <si>
    <t>Deceased, Rural</t>
  </si>
  <si>
    <t>Increase, Total</t>
  </si>
  <si>
    <t>Growth, Urban</t>
  </si>
  <si>
    <t>Growth, Rural</t>
  </si>
  <si>
    <t>Total</t>
  </si>
  <si>
    <t>Total number of people: thousands</t>
  </si>
  <si>
    <t>Of the total number of disabled people, disabled people of working age:</t>
  </si>
  <si>
    <t>1521,7</t>
  </si>
  <si>
    <t>1182,7</t>
  </si>
  <si>
    <t>1172,8</t>
  </si>
  <si>
    <t>1 141,9</t>
  </si>
  <si>
    <t>including the Nenets Autonomous Okrug</t>
  </si>
  <si>
    <t>Arkhangelsk Oblast without the joint-stock company</t>
  </si>
  <si>
    <t>…</t>
  </si>
  <si>
    <t>including:
Khanty-Mansi Autonomous Okrug-Yugra</t>
  </si>
  <si>
    <t>Tyumen Oblast without joint-stock companies</t>
  </si>
  <si>
    <t>Siberian Federal District1)</t>
  </si>
  <si>
    <t>Far Eastern Federal District1)</t>
  </si>
  <si>
    <t>Moscow and the Moscow region</t>
  </si>
  <si>
    <t>St. Petersburg and the Leningrad Region</t>
  </si>
  <si>
    <t>Southern Federal District 2)</t>
  </si>
  <si>
    <t>Khanty-Mansi Autonomous Okrug - Yugra</t>
  </si>
  <si>
    <t>Siberian Federal District3)</t>
  </si>
  <si>
    <t>Far Eastern Federal District3)</t>
  </si>
  <si>
    <t>Jewish Autonomous Region</t>
  </si>
  <si>
    <t>Arkhangelsk Oblast without the autonomous district</t>
  </si>
  <si>
    <t>Tyumen Oblast without autonomous districts</t>
  </si>
  <si>
    <t>Arkhangelsk Oblast without the Nenets Autonomous Okrug</t>
  </si>
  <si>
    <t>Tyumen Oblast (excluding the Khanty-Mansi Autonomous Okrug-Yugra and the Yamalo-Nenets Autonomous Okrug)</t>
  </si>
  <si>
    <t>Kemerovo region-Kuzbass</t>
  </si>
  <si>
    <t>Number of TM consultations, total (form 30/7004, Total)</t>
  </si>
  <si>
    <t>Number of TM consultations with patients, total (form 30/7004, Total)</t>
  </si>
  <si>
    <t>№</t>
  </si>
  <si>
    <t>12_households_internet_share</t>
  </si>
  <si>
    <t>Dataset</t>
  </si>
  <si>
    <t>population_total</t>
  </si>
  <si>
    <t>doctor_visits_total</t>
  </si>
  <si>
    <t>outpatient_capacity_per10k</t>
  </si>
  <si>
    <t>birth_death_natural_increase</t>
  </si>
  <si>
    <t>morbidity_by_disease_class</t>
  </si>
  <si>
    <t>primary_disability_total</t>
  </si>
  <si>
    <t>physicians_headcount</t>
  </si>
  <si>
    <t>hospital_beds_total</t>
  </si>
  <si>
    <t>fixed_broadband_per100</t>
  </si>
  <si>
    <t>mobile_broadband_per100</t>
  </si>
  <si>
    <t>internet_subscription_fee</t>
  </si>
  <si>
    <t>internet_users_per100</t>
  </si>
  <si>
    <t>grp_total_current_prices</t>
  </si>
  <si>
    <t>telemedicine_consultations</t>
  </si>
  <si>
    <t>nurses_headcount</t>
  </si>
  <si>
    <t>hospital_organizations_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####"/>
    <numFmt numFmtId="165" formatCode="0.0"/>
    <numFmt numFmtId="166" formatCode="#,##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</font>
    <font>
      <b/>
      <sz val="11"/>
      <color theme="1"/>
      <name val="Calibri"/>
      <family val="2"/>
      <charset val="204"/>
    </font>
    <font>
      <sz val="11"/>
      <name val="Times New Roman"/>
      <family val="1"/>
      <charset val="204"/>
    </font>
    <font>
      <b/>
      <sz val="11"/>
      <name val="Calibri"/>
      <family val="2"/>
      <charset val="204"/>
    </font>
    <font>
      <sz val="10"/>
      <name val="Times New Roman"/>
      <family val="1"/>
      <charset val="204"/>
    </font>
    <font>
      <b/>
      <sz val="10"/>
      <name val="Times New Roman"/>
      <family val="1"/>
      <charset val="204"/>
    </font>
    <font>
      <sz val="11"/>
      <name val="Calibri"/>
      <family val="2"/>
      <charset val="204"/>
    </font>
    <font>
      <sz val="11"/>
      <color indexed="60"/>
      <name val="Calibri"/>
      <family val="2"/>
      <charset val="204"/>
    </font>
    <font>
      <b/>
      <sz val="10"/>
      <color theme="1"/>
      <name val="Times New Roman"/>
      <family val="1"/>
      <charset val="204"/>
    </font>
    <font>
      <b/>
      <sz val="9"/>
      <color theme="1"/>
      <name val="Times New Roman"/>
      <family val="1"/>
      <charset val="204"/>
    </font>
    <font>
      <sz val="9"/>
      <name val="Times New Roman"/>
      <family val="1"/>
      <charset val="204"/>
    </font>
    <font>
      <sz val="8"/>
      <name val="Times New Roman"/>
      <family val="1"/>
      <charset val="204"/>
    </font>
    <font>
      <b/>
      <sz val="8"/>
      <name val="Times New Roman"/>
      <family val="1"/>
      <charset val="204"/>
    </font>
    <font>
      <b/>
      <sz val="9"/>
      <name val="Times New Roman"/>
      <family val="1"/>
      <charset val="204"/>
    </font>
    <font>
      <b/>
      <sz val="11"/>
      <name val="Times New Roman"/>
      <family val="1"/>
      <charset val="204"/>
    </font>
    <font>
      <sz val="11"/>
      <color theme="1"/>
      <name val="Times New Roman"/>
      <family val="1"/>
      <charset val="204"/>
    </font>
    <font>
      <b/>
      <sz val="11"/>
      <color theme="1"/>
      <name val="Times New Roman"/>
      <family val="1"/>
      <charset val="204"/>
    </font>
    <font>
      <sz val="12"/>
      <name val="Times New Roman"/>
      <family val="1"/>
      <charset val="204"/>
    </font>
    <font>
      <sz val="12"/>
      <color theme="1"/>
      <name val="Times New Roman"/>
      <family val="1"/>
      <charset val="204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8DB4E2"/>
        <bgColor indexed="64"/>
      </patternFill>
    </fill>
    <fill>
      <patternFill patternType="solid">
        <fgColor rgb="FFDAEEF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3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55"/>
      </left>
      <right style="thin">
        <color indexed="55"/>
      </right>
      <top style="thin">
        <color indexed="55"/>
      </top>
      <bottom style="thin">
        <color indexed="55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medium">
        <color rgb="FFCCCCCC"/>
      </left>
      <right style="medium">
        <color rgb="FFCCCCCC"/>
      </right>
      <top style="medium">
        <color rgb="FF000000"/>
      </top>
      <bottom style="medium">
        <color rgb="FFCCCCCC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</borders>
  <cellStyleXfs count="2">
    <xf numFmtId="0" fontId="0" fillId="0" borderId="0"/>
    <xf numFmtId="0" fontId="8" fillId="0" borderId="0"/>
  </cellStyleXfs>
  <cellXfs count="128">
    <xf numFmtId="0" fontId="0" fillId="0" borderId="0" xfId="0"/>
    <xf numFmtId="0" fontId="2" fillId="0" borderId="1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center" wrapText="1" shrinkToFit="1"/>
    </xf>
    <xf numFmtId="0" fontId="2" fillId="0" borderId="3" xfId="0" applyFont="1" applyBorder="1" applyAlignment="1">
      <alignment horizontal="center" vertical="top" wrapText="1"/>
    </xf>
    <xf numFmtId="0" fontId="3" fillId="0" borderId="2" xfId="0" applyFont="1" applyBorder="1" applyAlignment="1">
      <alignment vertical="center" wrapText="1"/>
    </xf>
    <xf numFmtId="0" fontId="1" fillId="0" borderId="3" xfId="0" applyFont="1" applyBorder="1" applyAlignment="1">
      <alignment wrapText="1"/>
    </xf>
    <xf numFmtId="0" fontId="4" fillId="0" borderId="1" xfId="0" applyFont="1" applyBorder="1" applyAlignment="1">
      <alignment horizontal="center" vertical="top" wrapText="1"/>
    </xf>
    <xf numFmtId="0" fontId="5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top" wrapText="1"/>
    </xf>
    <xf numFmtId="0" fontId="6" fillId="0" borderId="0" xfId="0" applyFont="1" applyAlignment="1">
      <alignment horizontal="right" vertical="center"/>
    </xf>
    <xf numFmtId="0" fontId="7" fillId="0" borderId="3" xfId="0" applyFont="1" applyBorder="1" applyAlignment="1">
      <alignment wrapText="1"/>
    </xf>
    <xf numFmtId="0" fontId="5" fillId="0" borderId="0" xfId="0" applyFont="1" applyAlignment="1">
      <alignment horizontal="right" vertical="center"/>
    </xf>
    <xf numFmtId="0" fontId="5" fillId="0" borderId="0" xfId="0" applyFont="1"/>
    <xf numFmtId="164" fontId="5" fillId="0" borderId="0" xfId="0" applyNumberFormat="1" applyFont="1" applyAlignment="1">
      <alignment horizontal="left" vertical="center"/>
    </xf>
    <xf numFmtId="3" fontId="5" fillId="0" borderId="5" xfId="0" applyNumberFormat="1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2" borderId="1" xfId="0" applyFont="1" applyFill="1" applyBorder="1" applyAlignment="1">
      <alignment horizontal="center" vertical="top" wrapText="1"/>
    </xf>
    <xf numFmtId="0" fontId="5" fillId="2" borderId="5" xfId="0" applyFont="1" applyFill="1" applyBorder="1" applyAlignment="1">
      <alignment horizontal="left" vertical="center" wrapText="1"/>
    </xf>
    <xf numFmtId="0" fontId="0" fillId="2" borderId="0" xfId="0" applyFill="1"/>
    <xf numFmtId="0" fontId="5" fillId="0" borderId="4" xfId="1" applyFont="1" applyBorder="1" applyAlignment="1">
      <alignment horizontal="center" wrapText="1"/>
    </xf>
    <xf numFmtId="0" fontId="5" fillId="0" borderId="4" xfId="1" applyFont="1" applyBorder="1" applyAlignment="1">
      <alignment horizontal="right" wrapText="1"/>
    </xf>
    <xf numFmtId="0" fontId="9" fillId="0" borderId="6" xfId="0" applyFont="1" applyBorder="1" applyAlignment="1">
      <alignment wrapText="1"/>
    </xf>
    <xf numFmtId="0" fontId="9" fillId="0" borderId="4" xfId="0" applyFont="1" applyBorder="1" applyAlignment="1">
      <alignment horizontal="center" vertical="center" wrapText="1"/>
    </xf>
    <xf numFmtId="0" fontId="10" fillId="0" borderId="7" xfId="0" applyFont="1" applyBorder="1" applyAlignment="1">
      <alignment wrapText="1"/>
    </xf>
    <xf numFmtId="165" fontId="10" fillId="0" borderId="4" xfId="0" applyNumberFormat="1" applyFont="1" applyBorder="1" applyAlignment="1">
      <alignment horizontal="right" wrapText="1"/>
    </xf>
    <xf numFmtId="0" fontId="6" fillId="0" borderId="8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1" fontId="11" fillId="0" borderId="11" xfId="0" applyNumberFormat="1" applyFont="1" applyBorder="1" applyAlignment="1">
      <alignment horizontal="center" vertical="center" wrapText="1"/>
    </xf>
    <xf numFmtId="1" fontId="11" fillId="0" borderId="12" xfId="0" applyNumberFormat="1" applyFont="1" applyBorder="1" applyAlignment="1">
      <alignment horizontal="center" vertical="center" wrapText="1"/>
    </xf>
    <xf numFmtId="1" fontId="11" fillId="0" borderId="4" xfId="0" applyNumberFormat="1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1" fontId="5" fillId="0" borderId="4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" fontId="11" fillId="0" borderId="8" xfId="0" applyNumberFormat="1" applyFont="1" applyBorder="1" applyAlignment="1">
      <alignment horizontal="center" vertical="center" wrapText="1"/>
    </xf>
    <xf numFmtId="1" fontId="11" fillId="0" borderId="9" xfId="0" applyNumberFormat="1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2" borderId="9" xfId="1" applyFont="1" applyFill="1" applyBorder="1" applyAlignment="1">
      <alignment vertical="top" wrapText="1"/>
    </xf>
    <xf numFmtId="0" fontId="6" fillId="2" borderId="4" xfId="1" applyFont="1" applyFill="1" applyBorder="1" applyAlignment="1">
      <alignment horizontal="center" vertical="top" wrapText="1"/>
    </xf>
    <xf numFmtId="0" fontId="14" fillId="0" borderId="9" xfId="1" applyFont="1" applyBorder="1" applyAlignment="1">
      <alignment vertical="top" wrapText="1"/>
    </xf>
    <xf numFmtId="0" fontId="14" fillId="0" borderId="4" xfId="1" applyFont="1" applyBorder="1" applyAlignment="1">
      <alignment horizontal="right" wrapText="1"/>
    </xf>
    <xf numFmtId="0" fontId="14" fillId="0" borderId="4" xfId="1" applyFont="1" applyBorder="1" applyAlignment="1">
      <alignment horizontal="right"/>
    </xf>
    <xf numFmtId="165" fontId="14" fillId="0" borderId="4" xfId="1" applyNumberFormat="1" applyFont="1" applyBorder="1" applyAlignment="1">
      <alignment horizontal="right" wrapText="1"/>
    </xf>
    <xf numFmtId="165" fontId="14" fillId="0" borderId="13" xfId="1" applyNumberFormat="1" applyFont="1" applyBorder="1" applyAlignment="1">
      <alignment horizontal="right" wrapText="1"/>
    </xf>
    <xf numFmtId="0" fontId="14" fillId="0" borderId="4" xfId="0" applyFont="1" applyBorder="1"/>
    <xf numFmtId="0" fontId="15" fillId="0" borderId="4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top"/>
    </xf>
    <xf numFmtId="165" fontId="15" fillId="3" borderId="4" xfId="0" applyNumberFormat="1" applyFont="1" applyFill="1" applyBorder="1" applyAlignment="1">
      <alignment horizontal="center"/>
    </xf>
    <xf numFmtId="165" fontId="15" fillId="4" borderId="4" xfId="0" applyNumberFormat="1" applyFont="1" applyFill="1" applyBorder="1" applyAlignment="1">
      <alignment horizontal="center"/>
    </xf>
    <xf numFmtId="165" fontId="3" fillId="0" borderId="4" xfId="0" applyNumberFormat="1" applyFont="1" applyBorder="1" applyAlignment="1">
      <alignment horizontal="center"/>
    </xf>
    <xf numFmtId="165" fontId="16" fillId="0" borderId="4" xfId="0" applyNumberFormat="1" applyFont="1" applyBorder="1" applyAlignment="1">
      <alignment horizontal="center"/>
    </xf>
    <xf numFmtId="165" fontId="3" fillId="0" borderId="6" xfId="0" applyNumberFormat="1" applyFont="1" applyBorder="1" applyAlignment="1">
      <alignment horizontal="center"/>
    </xf>
    <xf numFmtId="165" fontId="3" fillId="0" borderId="14" xfId="0" applyNumberFormat="1" applyFont="1" applyBorder="1" applyAlignment="1">
      <alignment horizontal="center"/>
    </xf>
    <xf numFmtId="165" fontId="3" fillId="0" borderId="15" xfId="0" applyNumberFormat="1" applyFont="1" applyBorder="1" applyAlignment="1">
      <alignment horizontal="center"/>
    </xf>
    <xf numFmtId="165" fontId="3" fillId="0" borderId="16" xfId="0" applyNumberFormat="1" applyFont="1" applyBorder="1" applyAlignment="1">
      <alignment horizontal="center"/>
    </xf>
    <xf numFmtId="0" fontId="15" fillId="2" borderId="4" xfId="0" applyFont="1" applyFill="1" applyBorder="1" applyAlignment="1">
      <alignment horizontal="center" vertical="center"/>
    </xf>
    <xf numFmtId="165" fontId="3" fillId="2" borderId="4" xfId="0" applyNumberFormat="1" applyFont="1" applyFill="1" applyBorder="1" applyAlignment="1">
      <alignment horizontal="center"/>
    </xf>
    <xf numFmtId="0" fontId="15" fillId="0" borderId="4" xfId="0" applyFont="1" applyBorder="1" applyAlignment="1">
      <alignment horizontal="center" vertical="center" wrapText="1"/>
    </xf>
    <xf numFmtId="2" fontId="15" fillId="3" borderId="4" xfId="0" applyNumberFormat="1" applyFont="1" applyFill="1" applyBorder="1" applyAlignment="1">
      <alignment horizontal="center"/>
    </xf>
    <xf numFmtId="2" fontId="15" fillId="4" borderId="4" xfId="0" applyNumberFormat="1" applyFont="1" applyFill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2" borderId="4" xfId="0" applyNumberFormat="1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2" fontId="3" fillId="0" borderId="17" xfId="0" applyNumberFormat="1" applyFont="1" applyBorder="1" applyAlignment="1">
      <alignment horizontal="center"/>
    </xf>
    <xf numFmtId="2" fontId="3" fillId="0" borderId="18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19" xfId="0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2" fontId="3" fillId="0" borderId="20" xfId="0" applyNumberFormat="1" applyFont="1" applyBorder="1" applyAlignment="1">
      <alignment horizontal="center"/>
    </xf>
    <xf numFmtId="2" fontId="3" fillId="0" borderId="15" xfId="0" applyNumberFormat="1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165" fontId="15" fillId="5" borderId="4" xfId="0" applyNumberFormat="1" applyFont="1" applyFill="1" applyBorder="1" applyAlignment="1">
      <alignment horizontal="right" indent="1"/>
    </xf>
    <xf numFmtId="0" fontId="17" fillId="5" borderId="4" xfId="0" applyFont="1" applyFill="1" applyBorder="1" applyAlignment="1">
      <alignment horizontal="right" wrapText="1" indent="1"/>
    </xf>
    <xf numFmtId="165" fontId="15" fillId="6" borderId="4" xfId="0" applyNumberFormat="1" applyFont="1" applyFill="1" applyBorder="1" applyAlignment="1">
      <alignment horizontal="right" indent="1"/>
    </xf>
    <xf numFmtId="0" fontId="17" fillId="6" borderId="4" xfId="0" applyFont="1" applyFill="1" applyBorder="1" applyAlignment="1">
      <alignment horizontal="right" wrapText="1" indent="1"/>
    </xf>
    <xf numFmtId="165" fontId="3" fillId="0" borderId="4" xfId="0" applyNumberFormat="1" applyFont="1" applyBorder="1" applyAlignment="1">
      <alignment horizontal="right" indent="1"/>
    </xf>
    <xf numFmtId="165" fontId="16" fillId="0" borderId="4" xfId="0" applyNumberFormat="1" applyFont="1" applyBorder="1" applyAlignment="1">
      <alignment horizontal="right" wrapText="1" indent="1"/>
    </xf>
    <xf numFmtId="165" fontId="17" fillId="6" borderId="4" xfId="0" applyNumberFormat="1" applyFont="1" applyFill="1" applyBorder="1" applyAlignment="1">
      <alignment horizontal="right" wrapText="1" indent="1"/>
    </xf>
    <xf numFmtId="165" fontId="3" fillId="0" borderId="14" xfId="0" applyNumberFormat="1" applyFont="1" applyBorder="1" applyAlignment="1">
      <alignment horizontal="right" indent="1"/>
    </xf>
    <xf numFmtId="165" fontId="3" fillId="0" borderId="14" xfId="0" applyNumberFormat="1" applyFont="1" applyBorder="1" applyAlignment="1">
      <alignment horizontal="right" wrapText="1" indent="1"/>
    </xf>
    <xf numFmtId="165" fontId="3" fillId="0" borderId="4" xfId="0" applyNumberFormat="1" applyFont="1" applyBorder="1" applyAlignment="1">
      <alignment horizontal="right" wrapText="1" indent="1"/>
    </xf>
    <xf numFmtId="165" fontId="15" fillId="6" borderId="4" xfId="0" applyNumberFormat="1" applyFont="1" applyFill="1" applyBorder="1" applyAlignment="1">
      <alignment horizontal="right" wrapText="1" indent="1"/>
    </xf>
    <xf numFmtId="0" fontId="15" fillId="6" borderId="4" xfId="0" applyFont="1" applyFill="1" applyBorder="1" applyAlignment="1">
      <alignment horizontal="right" wrapText="1" indent="1"/>
    </xf>
    <xf numFmtId="165" fontId="3" fillId="0" borderId="6" xfId="0" applyNumberFormat="1" applyFont="1" applyBorder="1" applyAlignment="1">
      <alignment horizontal="right" indent="1"/>
    </xf>
    <xf numFmtId="165" fontId="3" fillId="0" borderId="6" xfId="0" applyNumberFormat="1" applyFont="1" applyBorder="1" applyAlignment="1">
      <alignment horizontal="right" wrapText="1" indent="1"/>
    </xf>
    <xf numFmtId="165" fontId="3" fillId="0" borderId="16" xfId="0" applyNumberFormat="1" applyFont="1" applyBorder="1" applyAlignment="1">
      <alignment horizontal="right" indent="1"/>
    </xf>
    <xf numFmtId="165" fontId="3" fillId="0" borderId="16" xfId="0" applyNumberFormat="1" applyFont="1" applyBorder="1" applyAlignment="1">
      <alignment horizontal="right" wrapText="1" indent="1"/>
    </xf>
    <xf numFmtId="0" fontId="15" fillId="0" borderId="4" xfId="1" applyFont="1" applyBorder="1" applyAlignment="1">
      <alignment horizontal="center"/>
    </xf>
    <xf numFmtId="1" fontId="17" fillId="5" borderId="4" xfId="1" applyNumberFormat="1" applyFont="1" applyFill="1" applyBorder="1" applyAlignment="1">
      <alignment horizontal="right" wrapText="1" indent="1"/>
    </xf>
    <xf numFmtId="1" fontId="17" fillId="6" borderId="4" xfId="1" applyNumberFormat="1" applyFont="1" applyFill="1" applyBorder="1" applyAlignment="1">
      <alignment horizontal="right" wrapText="1" indent="1"/>
    </xf>
    <xf numFmtId="1" fontId="16" fillId="0" borderId="4" xfId="1" applyNumberFormat="1" applyFont="1" applyBorder="1" applyAlignment="1">
      <alignment horizontal="right" wrapText="1" indent="1"/>
    </xf>
    <xf numFmtId="1" fontId="3" fillId="0" borderId="4" xfId="1" applyNumberFormat="1" applyFont="1" applyBorder="1" applyAlignment="1">
      <alignment horizontal="right" indent="1"/>
    </xf>
    <xf numFmtId="1" fontId="3" fillId="0" borderId="14" xfId="1" applyNumberFormat="1" applyFont="1" applyBorder="1" applyAlignment="1">
      <alignment horizontal="right" indent="1"/>
    </xf>
    <xf numFmtId="1" fontId="15" fillId="6" borderId="4" xfId="1" applyNumberFormat="1" applyFont="1" applyFill="1" applyBorder="1" applyAlignment="1">
      <alignment horizontal="right" wrapText="1" indent="1"/>
    </xf>
    <xf numFmtId="0" fontId="15" fillId="0" borderId="4" xfId="1" applyFont="1" applyBorder="1" applyAlignment="1">
      <alignment horizontal="center" vertical="center"/>
    </xf>
    <xf numFmtId="166" fontId="15" fillId="0" borderId="6" xfId="0" applyNumberFormat="1" applyFont="1" applyBorder="1" applyAlignment="1">
      <alignment vertical="center"/>
    </xf>
    <xf numFmtId="166" fontId="15" fillId="0" borderId="6" xfId="0" applyNumberFormat="1" applyFont="1" applyBorder="1" applyAlignment="1">
      <alignment horizontal="right" vertical="center"/>
    </xf>
    <xf numFmtId="166" fontId="15" fillId="0" borderId="4" xfId="0" applyNumberFormat="1" applyFont="1" applyBorder="1"/>
    <xf numFmtId="166" fontId="3" fillId="0" borderId="21" xfId="0" applyNumberFormat="1" applyFont="1" applyBorder="1"/>
    <xf numFmtId="166" fontId="3" fillId="0" borderId="22" xfId="0" applyNumberFormat="1" applyFont="1" applyBorder="1"/>
    <xf numFmtId="166" fontId="3" fillId="0" borderId="23" xfId="0" applyNumberFormat="1" applyFont="1" applyBorder="1"/>
    <xf numFmtId="166" fontId="3" fillId="0" borderId="24" xfId="0" applyNumberFormat="1" applyFont="1" applyBorder="1"/>
    <xf numFmtId="166" fontId="3" fillId="0" borderId="25" xfId="0" applyNumberFormat="1" applyFont="1" applyBorder="1"/>
    <xf numFmtId="166" fontId="3" fillId="0" borderId="26" xfId="0" applyNumberFormat="1" applyFont="1" applyBorder="1"/>
    <xf numFmtId="166" fontId="3" fillId="0" borderId="27" xfId="0" applyNumberFormat="1" applyFont="1" applyBorder="1"/>
    <xf numFmtId="166" fontId="3" fillId="0" borderId="28" xfId="0" applyNumberFormat="1" applyFont="1" applyBorder="1"/>
    <xf numFmtId="166" fontId="3" fillId="0" borderId="29" xfId="0" applyNumberFormat="1" applyFont="1" applyBorder="1"/>
    <xf numFmtId="166" fontId="3" fillId="0" borderId="30" xfId="0" applyNumberFormat="1" applyFont="1" applyBorder="1"/>
    <xf numFmtId="166" fontId="3" fillId="0" borderId="31" xfId="0" applyNumberFormat="1" applyFont="1" applyBorder="1"/>
    <xf numFmtId="166" fontId="3" fillId="0" borderId="32" xfId="0" applyNumberFormat="1" applyFont="1" applyBorder="1"/>
    <xf numFmtId="166" fontId="3" fillId="0" borderId="33" xfId="0" applyNumberFormat="1" applyFont="1" applyBorder="1"/>
    <xf numFmtId="166" fontId="15" fillId="0" borderId="13" xfId="0" applyNumberFormat="1" applyFont="1" applyBorder="1"/>
    <xf numFmtId="0" fontId="18" fillId="0" borderId="4" xfId="1" applyFont="1" applyBorder="1" applyAlignment="1">
      <alignment horizontal="center" vertical="center" wrapText="1"/>
    </xf>
    <xf numFmtId="0" fontId="18" fillId="0" borderId="4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 wrapText="1"/>
    </xf>
    <xf numFmtId="0" fontId="19" fillId="0" borderId="4" xfId="1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14" xfId="0" applyFont="1" applyBorder="1" applyAlignment="1">
      <alignment horizontal="center" vertical="center" wrapText="1"/>
    </xf>
    <xf numFmtId="0" fontId="11" fillId="0" borderId="0" xfId="0" applyFont="1" applyAlignment="1">
      <alignment horizontal="center"/>
    </xf>
  </cellXfs>
  <cellStyles count="2">
    <cellStyle name="Обычный" xfId="0" builtinId="0"/>
    <cellStyle name="Обычный 2" xfId="1" xr:uid="{B894D0C7-ECF0-4AC0-83E9-AFD8EFBF9A7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238E4-FD4B-4EE7-9FC3-E74635A97476}">
  <dimension ref="A1:B19"/>
  <sheetViews>
    <sheetView workbookViewId="0">
      <selection activeCell="B2" sqref="B2"/>
    </sheetView>
  </sheetViews>
  <sheetFormatPr defaultRowHeight="15" x14ac:dyDescent="0.25"/>
  <cols>
    <col min="2" max="2" width="31.5703125" customWidth="1"/>
  </cols>
  <sheetData>
    <row r="1" spans="1:2" x14ac:dyDescent="0.25">
      <c r="A1" t="s">
        <v>179</v>
      </c>
      <c r="B1" t="s">
        <v>181</v>
      </c>
    </row>
    <row r="2" spans="1:2" x14ac:dyDescent="0.25">
      <c r="A2">
        <v>0</v>
      </c>
    </row>
    <row r="3" spans="1:2" x14ac:dyDescent="0.25">
      <c r="A3">
        <v>1</v>
      </c>
      <c r="B3" t="s">
        <v>182</v>
      </c>
    </row>
    <row r="4" spans="1:2" x14ac:dyDescent="0.25">
      <c r="A4">
        <v>2</v>
      </c>
      <c r="B4" t="s">
        <v>183</v>
      </c>
    </row>
    <row r="5" spans="1:2" x14ac:dyDescent="0.25">
      <c r="A5">
        <v>3</v>
      </c>
      <c r="B5" t="s">
        <v>184</v>
      </c>
    </row>
    <row r="6" spans="1:2" x14ac:dyDescent="0.25">
      <c r="A6">
        <v>4</v>
      </c>
      <c r="B6" t="s">
        <v>185</v>
      </c>
    </row>
    <row r="7" spans="1:2" x14ac:dyDescent="0.25">
      <c r="A7">
        <v>5</v>
      </c>
      <c r="B7" t="s">
        <v>186</v>
      </c>
    </row>
    <row r="8" spans="1:2" x14ac:dyDescent="0.25">
      <c r="A8">
        <v>6</v>
      </c>
      <c r="B8" t="s">
        <v>187</v>
      </c>
    </row>
    <row r="9" spans="1:2" x14ac:dyDescent="0.25">
      <c r="A9">
        <v>7</v>
      </c>
      <c r="B9" t="s">
        <v>188</v>
      </c>
    </row>
    <row r="10" spans="1:2" x14ac:dyDescent="0.25">
      <c r="A10">
        <v>8</v>
      </c>
      <c r="B10" t="s">
        <v>189</v>
      </c>
    </row>
    <row r="11" spans="1:2" x14ac:dyDescent="0.25">
      <c r="A11">
        <v>9</v>
      </c>
      <c r="B11" t="s">
        <v>190</v>
      </c>
    </row>
    <row r="12" spans="1:2" x14ac:dyDescent="0.25">
      <c r="A12">
        <v>10</v>
      </c>
      <c r="B12" t="s">
        <v>191</v>
      </c>
    </row>
    <row r="13" spans="1:2" x14ac:dyDescent="0.25">
      <c r="A13">
        <v>11</v>
      </c>
      <c r="B13" t="s">
        <v>192</v>
      </c>
    </row>
    <row r="14" spans="1:2" x14ac:dyDescent="0.25">
      <c r="A14">
        <v>12</v>
      </c>
      <c r="B14" t="s">
        <v>180</v>
      </c>
    </row>
    <row r="15" spans="1:2" x14ac:dyDescent="0.25">
      <c r="A15">
        <v>13</v>
      </c>
      <c r="B15" t="s">
        <v>193</v>
      </c>
    </row>
    <row r="16" spans="1:2" x14ac:dyDescent="0.25">
      <c r="A16">
        <v>14</v>
      </c>
      <c r="B16" t="s">
        <v>194</v>
      </c>
    </row>
    <row r="17" spans="1:2" x14ac:dyDescent="0.25">
      <c r="A17">
        <v>15</v>
      </c>
      <c r="B17" t="s">
        <v>195</v>
      </c>
    </row>
    <row r="18" spans="1:2" x14ac:dyDescent="0.25">
      <c r="A18">
        <v>16</v>
      </c>
      <c r="B18" t="s">
        <v>196</v>
      </c>
    </row>
    <row r="19" spans="1:2" x14ac:dyDescent="0.25">
      <c r="A19">
        <v>17</v>
      </c>
      <c r="B19" t="s">
        <v>19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7B504-8F24-439D-8EBF-F7F915B84476}">
  <dimension ref="A1:S2"/>
  <sheetViews>
    <sheetView workbookViewId="0">
      <selection sqref="A1:XFD1"/>
    </sheetView>
  </sheetViews>
  <sheetFormatPr defaultRowHeight="15" x14ac:dyDescent="0.25"/>
  <sheetData>
    <row r="1" spans="1:19" x14ac:dyDescent="0.25">
      <c r="A1" s="42"/>
      <c r="B1" s="43">
        <v>2007</v>
      </c>
      <c r="C1" s="43">
        <v>2008</v>
      </c>
      <c r="D1" s="43">
        <v>2009</v>
      </c>
      <c r="E1" s="43">
        <v>2010</v>
      </c>
      <c r="F1" s="43">
        <v>2011</v>
      </c>
      <c r="G1" s="43">
        <v>2012</v>
      </c>
      <c r="H1" s="43">
        <v>2013</v>
      </c>
      <c r="I1" s="43">
        <v>2014</v>
      </c>
      <c r="J1" s="43">
        <v>2015</v>
      </c>
      <c r="K1" s="43">
        <v>2016</v>
      </c>
      <c r="L1" s="43">
        <v>2017</v>
      </c>
      <c r="M1" s="43">
        <v>2018</v>
      </c>
      <c r="N1" s="43">
        <v>2019</v>
      </c>
      <c r="O1" s="43">
        <v>2020</v>
      </c>
      <c r="P1" s="43">
        <v>2021</v>
      </c>
      <c r="Q1" s="43">
        <v>2022</v>
      </c>
      <c r="R1" s="43">
        <v>2023</v>
      </c>
      <c r="S1" s="43">
        <v>2024</v>
      </c>
    </row>
    <row r="2" spans="1:19" x14ac:dyDescent="0.25">
      <c r="A2" s="44" t="s">
        <v>151</v>
      </c>
      <c r="B2" s="45" t="s">
        <v>154</v>
      </c>
      <c r="C2" s="46">
        <v>1398.5</v>
      </c>
      <c r="D2" s="45">
        <v>1373.4</v>
      </c>
      <c r="E2" s="45">
        <v>1339.5</v>
      </c>
      <c r="F2" s="45">
        <v>1347.1</v>
      </c>
      <c r="G2" s="45">
        <v>1332.3</v>
      </c>
      <c r="H2" s="45">
        <v>1301.9000000000001</v>
      </c>
      <c r="I2" s="45">
        <v>1266.8</v>
      </c>
      <c r="J2" s="47">
        <v>1222</v>
      </c>
      <c r="K2" s="47">
        <v>1197.2</v>
      </c>
      <c r="L2" s="47" t="s">
        <v>155</v>
      </c>
      <c r="M2" s="47" t="s">
        <v>156</v>
      </c>
      <c r="N2" s="47">
        <v>1173.5999999999999</v>
      </c>
      <c r="O2" s="47">
        <v>1188.8</v>
      </c>
      <c r="P2" s="47">
        <v>1162.0999999999999</v>
      </c>
      <c r="Q2" s="48" t="s">
        <v>157</v>
      </c>
      <c r="R2" s="47">
        <v>1132.4000000000001</v>
      </c>
      <c r="S2" s="49">
        <v>1127.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2479E-E9D6-4E5B-8439-A585E909F6EF}">
  <dimension ref="A1:O97"/>
  <sheetViews>
    <sheetView workbookViewId="0">
      <selection sqref="A1:XFD1"/>
    </sheetView>
  </sheetViews>
  <sheetFormatPr defaultRowHeight="15" x14ac:dyDescent="0.25"/>
  <sheetData>
    <row r="1" spans="1:15" ht="15.75" thickBot="1" x14ac:dyDescent="0.3">
      <c r="A1" s="6" t="s">
        <v>0</v>
      </c>
      <c r="B1" s="50">
        <v>2011</v>
      </c>
      <c r="C1" s="50">
        <v>2012</v>
      </c>
      <c r="D1" s="50">
        <v>2013</v>
      </c>
      <c r="E1" s="50">
        <v>2014</v>
      </c>
      <c r="F1" s="50">
        <v>2015</v>
      </c>
      <c r="G1" s="50">
        <v>2016</v>
      </c>
      <c r="H1" s="50">
        <v>2017</v>
      </c>
      <c r="I1" s="50">
        <v>2018</v>
      </c>
      <c r="J1" s="50">
        <v>2019</v>
      </c>
      <c r="K1" s="50">
        <v>2020</v>
      </c>
      <c r="L1" s="50">
        <v>2021</v>
      </c>
      <c r="M1" s="51">
        <v>2022</v>
      </c>
      <c r="N1" s="51">
        <v>2023</v>
      </c>
      <c r="O1" s="51">
        <v>2024</v>
      </c>
    </row>
    <row r="2" spans="1:15" ht="45.75" thickBot="1" x14ac:dyDescent="0.3">
      <c r="A2" s="8" t="s">
        <v>1</v>
      </c>
      <c r="B2" s="52">
        <v>12.167385213271267</v>
      </c>
      <c r="C2" s="52">
        <v>14.41899793318893</v>
      </c>
      <c r="D2" s="52">
        <v>16.486923057578192</v>
      </c>
      <c r="E2" s="52">
        <v>16.91735598110257</v>
      </c>
      <c r="F2" s="52">
        <v>18.134486346851617</v>
      </c>
      <c r="G2" s="52">
        <v>18.493948594351963</v>
      </c>
      <c r="H2" s="52">
        <v>20.891326730013478</v>
      </c>
      <c r="I2" s="52">
        <v>21.502093036683213</v>
      </c>
      <c r="J2" s="52">
        <v>21.981486474346546</v>
      </c>
      <c r="K2" s="52">
        <v>22.774019418504178</v>
      </c>
      <c r="L2" s="52">
        <v>23.412207591885544</v>
      </c>
      <c r="M2" s="52">
        <v>24.268000000000001</v>
      </c>
      <c r="N2" s="52">
        <v>25.105250714725869</v>
      </c>
      <c r="O2" s="52">
        <v>26.114344239206027</v>
      </c>
    </row>
    <row r="3" spans="1:15" ht="45.75" thickBot="1" x14ac:dyDescent="0.3">
      <c r="A3" s="8" t="s">
        <v>2</v>
      </c>
      <c r="B3" s="53">
        <v>13.874509036675414</v>
      </c>
      <c r="C3" s="53">
        <v>15.672022315708588</v>
      </c>
      <c r="D3" s="53">
        <v>18.57563289264391</v>
      </c>
      <c r="E3" s="53">
        <v>19.520157148099802</v>
      </c>
      <c r="F3" s="53">
        <v>20.205735940725855</v>
      </c>
      <c r="G3" s="53">
        <v>20.705601601007835</v>
      </c>
      <c r="H3" s="53">
        <v>24.106154699409064</v>
      </c>
      <c r="I3" s="53">
        <v>25.471870743283553</v>
      </c>
      <c r="J3" s="53">
        <v>26.104772682513591</v>
      </c>
      <c r="K3" s="53">
        <v>27.099704020950778</v>
      </c>
      <c r="L3" s="53">
        <v>28.06327117909877</v>
      </c>
      <c r="M3" s="53">
        <v>28.881</v>
      </c>
      <c r="N3" s="53">
        <v>29.524579414452607</v>
      </c>
      <c r="O3" s="53">
        <v>30.629315742025359</v>
      </c>
    </row>
    <row r="4" spans="1:15" ht="30.75" thickBot="1" x14ac:dyDescent="0.3">
      <c r="A4" s="10" t="s">
        <v>3</v>
      </c>
      <c r="B4" s="54">
        <v>8.9451745894358012</v>
      </c>
      <c r="C4" s="54">
        <v>9.8262630769639845</v>
      </c>
      <c r="D4" s="54">
        <v>11.334746448125617</v>
      </c>
      <c r="E4" s="54">
        <v>12.949050746646174</v>
      </c>
      <c r="F4" s="54">
        <v>17.576398609394253</v>
      </c>
      <c r="G4" s="54">
        <v>18.534721342733874</v>
      </c>
      <c r="H4" s="54">
        <v>19.143029719189972</v>
      </c>
      <c r="I4" s="54">
        <v>19.399658130239352</v>
      </c>
      <c r="J4" s="54">
        <v>20.032042097752868</v>
      </c>
      <c r="K4" s="54">
        <v>20.518587731036323</v>
      </c>
      <c r="L4" s="54">
        <v>20.238846808194911</v>
      </c>
      <c r="M4" s="54">
        <v>22.483000000000001</v>
      </c>
      <c r="N4" s="54">
        <v>23.027150072068338</v>
      </c>
      <c r="O4" s="54">
        <v>24.670231608778529</v>
      </c>
    </row>
    <row r="5" spans="1:15" ht="30.75" thickBot="1" x14ac:dyDescent="0.3">
      <c r="A5" s="10" t="s">
        <v>4</v>
      </c>
      <c r="B5" s="54">
        <v>10.655022248741165</v>
      </c>
      <c r="C5" s="54">
        <v>12.476263030378529</v>
      </c>
      <c r="D5" s="54">
        <v>12.737696222816579</v>
      </c>
      <c r="E5" s="54">
        <v>13.255256680788529</v>
      </c>
      <c r="F5" s="54">
        <v>13.342915260445281</v>
      </c>
      <c r="G5" s="54">
        <v>14.231677749415208</v>
      </c>
      <c r="H5" s="54">
        <v>15.846170017820029</v>
      </c>
      <c r="I5" s="54">
        <v>19.979451196591903</v>
      </c>
      <c r="J5" s="54">
        <v>21.531436836219001</v>
      </c>
      <c r="K5" s="54">
        <v>22.976027411783161</v>
      </c>
      <c r="L5" s="54">
        <v>24.172294323972746</v>
      </c>
      <c r="M5" s="54">
        <v>25.587</v>
      </c>
      <c r="N5" s="54">
        <v>26.370180776677955</v>
      </c>
      <c r="O5" s="54">
        <v>27.308383246748086</v>
      </c>
    </row>
    <row r="6" spans="1:15" ht="30.75" thickBot="1" x14ac:dyDescent="0.3">
      <c r="A6" s="10" t="s">
        <v>5</v>
      </c>
      <c r="B6" s="54">
        <v>10.670417795586262</v>
      </c>
      <c r="C6" s="54">
        <v>12.355794906127651</v>
      </c>
      <c r="D6" s="54">
        <v>15.184895559728355</v>
      </c>
      <c r="E6" s="54">
        <v>13.926169743871554</v>
      </c>
      <c r="F6" s="54">
        <v>13.761972454283759</v>
      </c>
      <c r="G6" s="54">
        <v>17.302915502506444</v>
      </c>
      <c r="H6" s="54">
        <v>19.492964676280156</v>
      </c>
      <c r="I6" s="54">
        <v>20.480804501543382</v>
      </c>
      <c r="J6" s="54">
        <v>21.557719661708372</v>
      </c>
      <c r="K6" s="54">
        <v>23.766741572372304</v>
      </c>
      <c r="L6" s="54">
        <v>24.880590954639089</v>
      </c>
      <c r="M6" s="54">
        <v>28.339999999999996</v>
      </c>
      <c r="N6" s="54">
        <v>30.032780077285864</v>
      </c>
      <c r="O6" s="54">
        <v>32.404987611099472</v>
      </c>
    </row>
    <row r="7" spans="1:15" ht="30.75" thickBot="1" x14ac:dyDescent="0.3">
      <c r="A7" s="10" t="s">
        <v>6</v>
      </c>
      <c r="B7" s="54">
        <v>12.359052512222986</v>
      </c>
      <c r="C7" s="54">
        <v>16.175994033228744</v>
      </c>
      <c r="D7" s="54">
        <v>17.420984294378702</v>
      </c>
      <c r="E7" s="54">
        <v>18.394328038161191</v>
      </c>
      <c r="F7" s="54">
        <v>19.808649938955835</v>
      </c>
      <c r="G7" s="54">
        <v>20.048416582316726</v>
      </c>
      <c r="H7" s="54">
        <v>23.764941964851577</v>
      </c>
      <c r="I7" s="54">
        <v>24.624055247319415</v>
      </c>
      <c r="J7" s="54">
        <v>26.325791622794629</v>
      </c>
      <c r="K7" s="54">
        <v>28.32517944167186</v>
      </c>
      <c r="L7" s="54">
        <v>29.250196624102053</v>
      </c>
      <c r="M7" s="54">
        <v>30.768000000000001</v>
      </c>
      <c r="N7" s="54">
        <v>31.863446081383223</v>
      </c>
      <c r="O7" s="54">
        <v>34.22710609744496</v>
      </c>
    </row>
    <row r="8" spans="1:15" ht="30.75" thickBot="1" x14ac:dyDescent="0.3">
      <c r="A8" s="10" t="s">
        <v>7</v>
      </c>
      <c r="B8" s="54">
        <v>8.6542457668154924</v>
      </c>
      <c r="C8" s="54">
        <v>10.603812295268119</v>
      </c>
      <c r="D8" s="54">
        <v>11.604590656124701</v>
      </c>
      <c r="E8" s="54">
        <v>12.736517634754847</v>
      </c>
      <c r="F8" s="54">
        <v>18.676126223810311</v>
      </c>
      <c r="G8" s="54">
        <v>18.652901875553408</v>
      </c>
      <c r="H8" s="54">
        <v>19.071351720691641</v>
      </c>
      <c r="I8" s="54">
        <v>19.01792697644786</v>
      </c>
      <c r="J8" s="54">
        <v>18.447839951846294</v>
      </c>
      <c r="K8" s="54">
        <v>21.249830906734012</v>
      </c>
      <c r="L8" s="54">
        <v>22.30623061656895</v>
      </c>
      <c r="M8" s="54">
        <v>23.579000000000001</v>
      </c>
      <c r="N8" s="54">
        <v>25.271553151561982</v>
      </c>
      <c r="O8" s="54">
        <v>26.768800988324852</v>
      </c>
    </row>
    <row r="9" spans="1:15" ht="30.75" thickBot="1" x14ac:dyDescent="0.3">
      <c r="A9" s="10" t="s">
        <v>8</v>
      </c>
      <c r="B9" s="54">
        <v>14.896001231058179</v>
      </c>
      <c r="C9" s="54">
        <v>15.747349162945332</v>
      </c>
      <c r="D9" s="54">
        <v>17.040775147024828</v>
      </c>
      <c r="E9" s="54">
        <v>18.111219629410005</v>
      </c>
      <c r="F9" s="54">
        <v>20.889471364661659</v>
      </c>
      <c r="G9" s="54">
        <v>19.913403794193183</v>
      </c>
      <c r="H9" s="54">
        <v>23.883699944027935</v>
      </c>
      <c r="I9" s="54">
        <v>24.540123658960997</v>
      </c>
      <c r="J9" s="54">
        <v>25.18302459367732</v>
      </c>
      <c r="K9" s="54">
        <v>25.946748559908105</v>
      </c>
      <c r="L9" s="54">
        <v>26.27155598126069</v>
      </c>
      <c r="M9" s="54">
        <v>27.302999999999997</v>
      </c>
      <c r="N9" s="54">
        <v>28.59782293314364</v>
      </c>
      <c r="O9" s="54">
        <v>29.783583551862407</v>
      </c>
    </row>
    <row r="10" spans="1:15" ht="30.75" thickBot="1" x14ac:dyDescent="0.3">
      <c r="A10" s="10" t="s">
        <v>9</v>
      </c>
      <c r="B10" s="54">
        <v>13.527278808656851</v>
      </c>
      <c r="C10" s="54">
        <v>16.576532297082473</v>
      </c>
      <c r="D10" s="54">
        <v>18.308135259825079</v>
      </c>
      <c r="E10" s="54">
        <v>19.280405685737591</v>
      </c>
      <c r="F10" s="54">
        <v>19.747222134287256</v>
      </c>
      <c r="G10" s="54">
        <v>19.367107256439905</v>
      </c>
      <c r="H10" s="54">
        <v>21.755414004463084</v>
      </c>
      <c r="I10" s="54">
        <v>23.003297224024664</v>
      </c>
      <c r="J10" s="54">
        <v>25.747531640489129</v>
      </c>
      <c r="K10" s="54">
        <v>27.698809392476171</v>
      </c>
      <c r="L10" s="54">
        <v>29.230825126817489</v>
      </c>
      <c r="M10" s="54">
        <v>32.149000000000001</v>
      </c>
      <c r="N10" s="54">
        <v>34.049192428999795</v>
      </c>
      <c r="O10" s="54">
        <v>35.361833013863503</v>
      </c>
    </row>
    <row r="11" spans="1:15" ht="30.75" thickBot="1" x14ac:dyDescent="0.3">
      <c r="A11" s="10" t="s">
        <v>10</v>
      </c>
      <c r="B11" s="54">
        <v>7.6376455937620706</v>
      </c>
      <c r="C11" s="54">
        <v>10.491762521664631</v>
      </c>
      <c r="D11" s="54">
        <v>11.876255811976138</v>
      </c>
      <c r="E11" s="54">
        <v>14.912511948122285</v>
      </c>
      <c r="F11" s="54">
        <v>22.583295078402475</v>
      </c>
      <c r="G11" s="54">
        <v>24.072199097511287</v>
      </c>
      <c r="H11" s="54">
        <v>28.384350957603541</v>
      </c>
      <c r="I11" s="54">
        <v>22.977434285310256</v>
      </c>
      <c r="J11" s="54">
        <v>23.532706999737183</v>
      </c>
      <c r="K11" s="54">
        <v>24.295036282236502</v>
      </c>
      <c r="L11" s="54">
        <v>25.203681099952142</v>
      </c>
      <c r="M11" s="54">
        <v>27.05</v>
      </c>
      <c r="N11" s="54">
        <v>25.039118025208971</v>
      </c>
      <c r="O11" s="54">
        <v>25.845627143895456</v>
      </c>
    </row>
    <row r="12" spans="1:15" ht="30.75" thickBot="1" x14ac:dyDescent="0.3">
      <c r="A12" s="10" t="s">
        <v>11</v>
      </c>
      <c r="B12" s="54">
        <v>10.823187567045101</v>
      </c>
      <c r="C12" s="54">
        <v>12.045936965266085</v>
      </c>
      <c r="D12" s="54">
        <v>12.713932656340846</v>
      </c>
      <c r="E12" s="54">
        <v>12.685757013961897</v>
      </c>
      <c r="F12" s="54">
        <v>14.777816052359626</v>
      </c>
      <c r="G12" s="54">
        <v>15.946922540221077</v>
      </c>
      <c r="H12" s="54">
        <v>17.831770121173964</v>
      </c>
      <c r="I12" s="54">
        <v>22.162832485946694</v>
      </c>
      <c r="J12" s="54">
        <v>23.065547151816595</v>
      </c>
      <c r="K12" s="54">
        <v>25.395269283717823</v>
      </c>
      <c r="L12" s="54">
        <v>27.420879680882841</v>
      </c>
      <c r="M12" s="54">
        <v>28.486000000000001</v>
      </c>
      <c r="N12" s="54">
        <v>28.916162380796674</v>
      </c>
      <c r="O12" s="54">
        <v>30.456331572370171</v>
      </c>
    </row>
    <row r="13" spans="1:15" ht="30.75" thickBot="1" x14ac:dyDescent="0.3">
      <c r="A13" s="10" t="s">
        <v>12</v>
      </c>
      <c r="B13" s="54">
        <v>7.272909247909749</v>
      </c>
      <c r="C13" s="54">
        <v>7.5621898226699287</v>
      </c>
      <c r="D13" s="54">
        <v>8.2762269022655204</v>
      </c>
      <c r="E13" s="54">
        <v>8.898446469879401</v>
      </c>
      <c r="F13" s="54">
        <v>9.8789278066083526</v>
      </c>
      <c r="G13" s="54">
        <v>11.895512135360056</v>
      </c>
      <c r="H13" s="54">
        <v>18.185158576174214</v>
      </c>
      <c r="I13" s="54">
        <v>18.797042800157509</v>
      </c>
      <c r="J13" s="54">
        <v>19.992903270574693</v>
      </c>
      <c r="K13" s="54">
        <v>20.517114248323931</v>
      </c>
      <c r="L13" s="54">
        <v>20.934631210463465</v>
      </c>
      <c r="M13" s="54">
        <v>22.728000000000002</v>
      </c>
      <c r="N13" s="54">
        <v>24.436995304730178</v>
      </c>
      <c r="O13" s="54">
        <v>27.514219606676814</v>
      </c>
    </row>
    <row r="14" spans="1:15" ht="30.75" thickBot="1" x14ac:dyDescent="0.3">
      <c r="A14" s="10" t="s">
        <v>13</v>
      </c>
      <c r="B14" s="54">
        <v>9.5910302738501656</v>
      </c>
      <c r="C14" s="54">
        <v>11.768523177355473</v>
      </c>
      <c r="D14" s="54">
        <v>12.099634408518243</v>
      </c>
      <c r="E14" s="54">
        <v>13.45707930015489</v>
      </c>
      <c r="F14" s="54">
        <v>19.623267879338055</v>
      </c>
      <c r="G14" s="54">
        <v>19.986898890258942</v>
      </c>
      <c r="H14" s="54">
        <v>20.291137625643746</v>
      </c>
      <c r="I14" s="54">
        <v>23.937863792937243</v>
      </c>
      <c r="J14" s="54">
        <v>25.93290046550867</v>
      </c>
      <c r="K14" s="54">
        <v>27.62883051820701</v>
      </c>
      <c r="L14" s="54">
        <v>28.101624876940605</v>
      </c>
      <c r="M14" s="54">
        <v>28.897000000000002</v>
      </c>
      <c r="N14" s="54">
        <v>27.501350207802034</v>
      </c>
      <c r="O14" s="54">
        <v>28.669695022158876</v>
      </c>
    </row>
    <row r="15" spans="1:15" ht="30.75" thickBot="1" x14ac:dyDescent="0.3">
      <c r="A15" s="10" t="s">
        <v>14</v>
      </c>
      <c r="B15" s="54">
        <v>7.1386071952358838</v>
      </c>
      <c r="C15" s="54">
        <v>10.556554777973554</v>
      </c>
      <c r="D15" s="54">
        <v>12.665532460746252</v>
      </c>
      <c r="E15" s="54">
        <v>13.545683607504847</v>
      </c>
      <c r="F15" s="54">
        <v>16.820100254817998</v>
      </c>
      <c r="G15" s="54">
        <v>18.013069244065047</v>
      </c>
      <c r="H15" s="54">
        <v>23.387865458906202</v>
      </c>
      <c r="I15" s="54">
        <v>23.687776906724423</v>
      </c>
      <c r="J15" s="54">
        <v>23.787045446224216</v>
      </c>
      <c r="K15" s="54">
        <v>24.665764926885235</v>
      </c>
      <c r="L15" s="54">
        <v>23.864009779906588</v>
      </c>
      <c r="M15" s="54">
        <v>25.221</v>
      </c>
      <c r="N15" s="54">
        <v>26.07483984472816</v>
      </c>
      <c r="O15" s="54">
        <v>27.500972634079236</v>
      </c>
    </row>
    <row r="16" spans="1:15" ht="30.75" thickBot="1" x14ac:dyDescent="0.3">
      <c r="A16" s="10" t="s">
        <v>15</v>
      </c>
      <c r="B16" s="54">
        <v>10.683648853089096</v>
      </c>
      <c r="C16" s="54">
        <v>13.542115162364885</v>
      </c>
      <c r="D16" s="54">
        <v>15.156262026756869</v>
      </c>
      <c r="E16" s="54">
        <v>16.83144292968117</v>
      </c>
      <c r="F16" s="54">
        <v>19.097706448148767</v>
      </c>
      <c r="G16" s="54">
        <v>18.518490955193254</v>
      </c>
      <c r="H16" s="54">
        <v>21.673830761890294</v>
      </c>
      <c r="I16" s="54">
        <v>22.839788232218645</v>
      </c>
      <c r="J16" s="54">
        <v>23.101237500027288</v>
      </c>
      <c r="K16" s="54">
        <v>24.00281680441536</v>
      </c>
      <c r="L16" s="54">
        <v>25.115007328898407</v>
      </c>
      <c r="M16" s="54">
        <v>26.088000000000001</v>
      </c>
      <c r="N16" s="54">
        <v>27.13304714075559</v>
      </c>
      <c r="O16" s="54">
        <v>28.172573434014392</v>
      </c>
    </row>
    <row r="17" spans="1:15" ht="30.75" thickBot="1" x14ac:dyDescent="0.3">
      <c r="A17" s="10" t="s">
        <v>16</v>
      </c>
      <c r="B17" s="54">
        <v>7.7575717259405241</v>
      </c>
      <c r="C17" s="54">
        <v>12.361422883147943</v>
      </c>
      <c r="D17" s="54">
        <v>13.999346843748743</v>
      </c>
      <c r="E17" s="54">
        <v>15.404781612572428</v>
      </c>
      <c r="F17" s="54">
        <v>15.721273140320713</v>
      </c>
      <c r="G17" s="54">
        <v>15.402683143594738</v>
      </c>
      <c r="H17" s="54">
        <v>18.539255688335828</v>
      </c>
      <c r="I17" s="54">
        <v>18.601256721886266</v>
      </c>
      <c r="J17" s="54">
        <v>18.962800357511064</v>
      </c>
      <c r="K17" s="54">
        <v>20.463098447442967</v>
      </c>
      <c r="L17" s="54">
        <v>21.6340148962745</v>
      </c>
      <c r="M17" s="54">
        <v>23.628</v>
      </c>
      <c r="N17" s="54">
        <v>25.344350888640712</v>
      </c>
      <c r="O17" s="54">
        <v>27.364821683038308</v>
      </c>
    </row>
    <row r="18" spans="1:15" ht="30.75" thickBot="1" x14ac:dyDescent="0.3">
      <c r="A18" s="10" t="s">
        <v>17</v>
      </c>
      <c r="B18" s="54">
        <v>8.0446175447382782</v>
      </c>
      <c r="C18" s="54">
        <v>10.460905670792807</v>
      </c>
      <c r="D18" s="54">
        <v>11.843516350728798</v>
      </c>
      <c r="E18" s="54">
        <v>12.54352721564376</v>
      </c>
      <c r="F18" s="54">
        <v>12.689633363344623</v>
      </c>
      <c r="G18" s="54">
        <v>13.280809441631739</v>
      </c>
      <c r="H18" s="54">
        <v>14.360609419147375</v>
      </c>
      <c r="I18" s="54">
        <v>14.48570866890835</v>
      </c>
      <c r="J18" s="54">
        <v>15.838526364528116</v>
      </c>
      <c r="K18" s="54">
        <v>16.76545832430774</v>
      </c>
      <c r="L18" s="54">
        <v>18.910996233395704</v>
      </c>
      <c r="M18" s="54">
        <v>20.256</v>
      </c>
      <c r="N18" s="54">
        <v>21.670902281897767</v>
      </c>
      <c r="O18" s="54">
        <v>24.129957482693225</v>
      </c>
    </row>
    <row r="19" spans="1:15" ht="30.75" thickBot="1" x14ac:dyDescent="0.3">
      <c r="A19" s="10" t="s">
        <v>18</v>
      </c>
      <c r="B19" s="54">
        <v>12.644494547284287</v>
      </c>
      <c r="C19" s="54">
        <v>15.742984115467337</v>
      </c>
      <c r="D19" s="54">
        <v>18.216153493617973</v>
      </c>
      <c r="E19" s="54">
        <v>17.353393464246327</v>
      </c>
      <c r="F19" s="54">
        <v>20.63718488092842</v>
      </c>
      <c r="G19" s="54">
        <v>20.405567180821286</v>
      </c>
      <c r="H19" s="54">
        <v>22.461629992243477</v>
      </c>
      <c r="I19" s="54">
        <v>23.354944506126152</v>
      </c>
      <c r="J19" s="54">
        <v>23.484842499986833</v>
      </c>
      <c r="K19" s="54">
        <v>24.595138679304732</v>
      </c>
      <c r="L19" s="54">
        <v>25.896611856830742</v>
      </c>
      <c r="M19" s="54">
        <v>27.564</v>
      </c>
      <c r="N19" s="54">
        <v>29.114904087986186</v>
      </c>
      <c r="O19" s="54">
        <v>30.810459427604918</v>
      </c>
    </row>
    <row r="20" spans="1:15" ht="30.75" thickBot="1" x14ac:dyDescent="0.3">
      <c r="A20" s="10" t="s">
        <v>19</v>
      </c>
      <c r="B20" s="54">
        <v>16.713522764341668</v>
      </c>
      <c r="C20" s="54">
        <v>18.537440319421734</v>
      </c>
      <c r="D20" s="54">
        <v>18.553756220870525</v>
      </c>
      <c r="E20" s="54">
        <v>19.026126424102969</v>
      </c>
      <c r="F20" s="54">
        <v>21.481828352650712</v>
      </c>
      <c r="G20" s="54">
        <v>21.961609798914147</v>
      </c>
      <c r="H20" s="54">
        <v>23.791934996860718</v>
      </c>
      <c r="I20" s="54">
        <v>23.753980677283952</v>
      </c>
      <c r="J20" s="54">
        <v>24.586257995019473</v>
      </c>
      <c r="K20" s="54">
        <v>25.29339105792678</v>
      </c>
      <c r="L20" s="54">
        <v>26.308250327420275</v>
      </c>
      <c r="M20" s="54">
        <v>26.914999999999999</v>
      </c>
      <c r="N20" s="54">
        <v>28.134541639229411</v>
      </c>
      <c r="O20" s="54">
        <v>29.62054747859214</v>
      </c>
    </row>
    <row r="21" spans="1:15" ht="15.75" thickBot="1" x14ac:dyDescent="0.3">
      <c r="A21" s="10" t="s">
        <v>100</v>
      </c>
      <c r="B21" s="54">
        <v>23.282011798893816</v>
      </c>
      <c r="C21" s="54">
        <v>24.854726293340434</v>
      </c>
      <c r="D21" s="54">
        <v>31.538837770180248</v>
      </c>
      <c r="E21" s="54">
        <v>32.896643699475405</v>
      </c>
      <c r="F21" s="54">
        <v>30.343354403524465</v>
      </c>
      <c r="G21" s="54">
        <v>29.747914929241244</v>
      </c>
      <c r="H21" s="54">
        <v>32.717641656166599</v>
      </c>
      <c r="I21" s="54">
        <v>35.368265550332488</v>
      </c>
      <c r="J21" s="54">
        <v>35.221297750059151</v>
      </c>
      <c r="K21" s="54">
        <v>35.893751168195678</v>
      </c>
      <c r="L21" s="54">
        <v>37.240707466066794</v>
      </c>
      <c r="M21" s="54">
        <v>36.212000000000003</v>
      </c>
      <c r="N21" s="54">
        <v>35.758725815131982</v>
      </c>
      <c r="O21" s="54">
        <v>34.772012202540473</v>
      </c>
    </row>
    <row r="22" spans="1:15" ht="60.75" thickBot="1" x14ac:dyDescent="0.3">
      <c r="A22" s="10" t="s">
        <v>21</v>
      </c>
      <c r="B22" s="53">
        <v>15.537810520225866</v>
      </c>
      <c r="C22" s="53">
        <v>17.515770762848586</v>
      </c>
      <c r="D22" s="53">
        <v>20.079014277218917</v>
      </c>
      <c r="E22" s="53">
        <v>20.425709100394734</v>
      </c>
      <c r="F22" s="53">
        <v>22.262807552572468</v>
      </c>
      <c r="G22" s="53">
        <v>22.819326267960278</v>
      </c>
      <c r="H22" s="53">
        <v>24.818688873327197</v>
      </c>
      <c r="I22" s="53">
        <v>23.933275061572889</v>
      </c>
      <c r="J22" s="53">
        <v>24.214891132262117</v>
      </c>
      <c r="K22" s="53">
        <v>24.785050827038841</v>
      </c>
      <c r="L22" s="53">
        <v>24.831085343571651</v>
      </c>
      <c r="M22" s="53">
        <v>25.487000000000002</v>
      </c>
      <c r="N22" s="53">
        <v>26.126069625974829</v>
      </c>
      <c r="O22" s="53">
        <v>26.452447305718213</v>
      </c>
    </row>
    <row r="23" spans="1:15" ht="45.75" thickBot="1" x14ac:dyDescent="0.3">
      <c r="A23" s="10" t="s">
        <v>22</v>
      </c>
      <c r="B23" s="54">
        <v>21.774513570884174</v>
      </c>
      <c r="C23" s="54">
        <v>24.310307904250184</v>
      </c>
      <c r="D23" s="54">
        <v>26.375349885373975</v>
      </c>
      <c r="E23" s="54">
        <v>28.675993745370754</v>
      </c>
      <c r="F23" s="54">
        <v>30.558979751680099</v>
      </c>
      <c r="G23" s="54">
        <v>31.934009693009187</v>
      </c>
      <c r="H23" s="54">
        <v>33.676078159810025</v>
      </c>
      <c r="I23" s="54">
        <v>34.983625781171796</v>
      </c>
      <c r="J23" s="54">
        <v>35.923816233628287</v>
      </c>
      <c r="K23" s="54">
        <v>37.934193224295612</v>
      </c>
      <c r="L23" s="54">
        <v>39.439013944821781</v>
      </c>
      <c r="M23" s="54">
        <v>38.739999999999995</v>
      </c>
      <c r="N23" s="54">
        <v>40.213341070828626</v>
      </c>
      <c r="O23" s="54">
        <v>40.040466326235666</v>
      </c>
    </row>
    <row r="24" spans="1:15" ht="30.75" thickBot="1" x14ac:dyDescent="0.3">
      <c r="A24" s="10" t="s">
        <v>23</v>
      </c>
      <c r="B24" s="54">
        <v>14.79761062197435</v>
      </c>
      <c r="C24" s="54">
        <v>16.751981420257131</v>
      </c>
      <c r="D24" s="54">
        <v>17.340330897799099</v>
      </c>
      <c r="E24" s="54">
        <v>18.122515118104975</v>
      </c>
      <c r="F24" s="54">
        <v>27.769135185248111</v>
      </c>
      <c r="G24" s="54">
        <v>30.159792283586629</v>
      </c>
      <c r="H24" s="54">
        <v>26.492086728699508</v>
      </c>
      <c r="I24" s="54">
        <v>25.463544113381236</v>
      </c>
      <c r="J24" s="54">
        <v>24.844774195576655</v>
      </c>
      <c r="K24" s="54">
        <v>24.74591132781736</v>
      </c>
      <c r="L24" s="54">
        <v>24.853512499948934</v>
      </c>
      <c r="M24" s="54">
        <v>24.811</v>
      </c>
      <c r="N24" s="54">
        <v>25.663118746617446</v>
      </c>
      <c r="O24" s="54">
        <v>26.217673845981658</v>
      </c>
    </row>
    <row r="25" spans="1:15" ht="45.75" thickBot="1" x14ac:dyDescent="0.3">
      <c r="A25" s="10" t="s">
        <v>24</v>
      </c>
      <c r="B25" s="54">
        <v>14.197743097079382</v>
      </c>
      <c r="C25" s="54">
        <v>15.821602471866633</v>
      </c>
      <c r="D25" s="54">
        <v>16.582367893252485</v>
      </c>
      <c r="E25" s="54">
        <v>17.321354094864819</v>
      </c>
      <c r="F25" s="54">
        <v>18.247707886289877</v>
      </c>
      <c r="G25" s="54">
        <v>18.164194572828848</v>
      </c>
      <c r="H25" s="54">
        <v>23.180922529854367</v>
      </c>
      <c r="I25" s="54">
        <v>24.329522474610087</v>
      </c>
      <c r="J25" s="54">
        <v>24.964754704110057</v>
      </c>
      <c r="K25" s="54">
        <v>25.692145433932147</v>
      </c>
      <c r="L25" s="54">
        <v>26.159266950779013</v>
      </c>
      <c r="M25" s="54">
        <v>26.502999999999997</v>
      </c>
      <c r="N25" s="54">
        <v>27.228997507193871</v>
      </c>
      <c r="O25" s="54">
        <v>27.57960611824538</v>
      </c>
    </row>
    <row r="26" spans="1:15" ht="90.75" thickBot="1" x14ac:dyDescent="0.3">
      <c r="A26" s="10" t="s">
        <v>158</v>
      </c>
      <c r="B26" s="54"/>
      <c r="C26" s="54"/>
      <c r="D26" s="54"/>
      <c r="E26" s="54"/>
      <c r="F26" s="54"/>
      <c r="G26" s="54">
        <v>2.751838104919738</v>
      </c>
      <c r="H26" s="54">
        <v>2.9655172413793105</v>
      </c>
      <c r="I26" s="54">
        <v>19.185487746275829</v>
      </c>
      <c r="J26" s="54">
        <v>21.526776271512354</v>
      </c>
      <c r="K26" s="54">
        <v>23.098577993792258</v>
      </c>
      <c r="L26" s="54">
        <v>22.642784724569111</v>
      </c>
      <c r="M26" s="54">
        <v>23.565000000000001</v>
      </c>
      <c r="N26" s="54">
        <v>23.960306934444866</v>
      </c>
      <c r="O26" s="54">
        <v>24.996420560301626</v>
      </c>
    </row>
    <row r="27" spans="1:15" ht="105.75" thickBot="1" x14ac:dyDescent="0.3">
      <c r="A27" s="10" t="s">
        <v>159</v>
      </c>
      <c r="B27" s="54">
        <v>14.712858335413133</v>
      </c>
      <c r="C27" s="54">
        <v>16.407415747467144</v>
      </c>
      <c r="D27" s="54">
        <v>17.206797760473371</v>
      </c>
      <c r="E27" s="54">
        <v>17.984709477351856</v>
      </c>
      <c r="F27" s="54">
        <v>18.962347861421552</v>
      </c>
      <c r="G27" s="55">
        <v>18.774443086105187</v>
      </c>
      <c r="H27" s="55">
        <v>23.991211347085066</v>
      </c>
      <c r="I27" s="55">
        <v>24.53738809107476</v>
      </c>
      <c r="J27" s="55">
        <v>25.105833570053338</v>
      </c>
      <c r="K27" s="55">
        <v>25.800399911220108</v>
      </c>
      <c r="L27" s="55">
        <v>26.308736676639949</v>
      </c>
      <c r="M27" s="54">
        <v>26.629000000000001</v>
      </c>
      <c r="N27" s="54">
        <v>27.373389911366665</v>
      </c>
      <c r="O27" s="54">
        <v>27.693851791187168</v>
      </c>
    </row>
    <row r="28" spans="1:15" ht="30.75" thickBot="1" x14ac:dyDescent="0.3">
      <c r="A28" s="10" t="s">
        <v>27</v>
      </c>
      <c r="B28" s="54">
        <v>13.835059409220591</v>
      </c>
      <c r="C28" s="54">
        <v>16.180000953235442</v>
      </c>
      <c r="D28" s="54">
        <v>17.680528685762567</v>
      </c>
      <c r="E28" s="54">
        <v>18.950147371462606</v>
      </c>
      <c r="F28" s="54">
        <v>20.012432803058001</v>
      </c>
      <c r="G28" s="54">
        <v>20.212878336523552</v>
      </c>
      <c r="H28" s="54">
        <v>22.503120673997557</v>
      </c>
      <c r="I28" s="54">
        <v>22.643121446922137</v>
      </c>
      <c r="J28" s="54">
        <v>22.974663949574541</v>
      </c>
      <c r="K28" s="54">
        <v>23.615994880302733</v>
      </c>
      <c r="L28" s="54">
        <v>23.489578575293564</v>
      </c>
      <c r="M28" s="54">
        <v>23.459</v>
      </c>
      <c r="N28" s="54">
        <v>23.94432390446099</v>
      </c>
      <c r="O28" s="54">
        <v>23.805083689642277</v>
      </c>
    </row>
    <row r="29" spans="1:15" ht="45.75" thickBot="1" x14ac:dyDescent="0.3">
      <c r="A29" s="10" t="s">
        <v>28</v>
      </c>
      <c r="B29" s="54">
        <v>18.813295700406425</v>
      </c>
      <c r="C29" s="54">
        <v>20.188653964119947</v>
      </c>
      <c r="D29" s="54">
        <v>21.691366400478017</v>
      </c>
      <c r="E29" s="54">
        <v>18.611384842475044</v>
      </c>
      <c r="F29" s="54">
        <v>21.710406554949447</v>
      </c>
      <c r="G29" s="54">
        <v>20.829832677065721</v>
      </c>
      <c r="H29" s="54">
        <v>20.760709551367412</v>
      </c>
      <c r="I29" s="54">
        <v>20.731344308840701</v>
      </c>
      <c r="J29" s="54">
        <v>20.991954015063694</v>
      </c>
      <c r="K29" s="54">
        <v>21.641525889079102</v>
      </c>
      <c r="L29" s="54">
        <v>24.22086191862298</v>
      </c>
      <c r="M29" s="54">
        <v>24.891999999999999</v>
      </c>
      <c r="N29" s="54">
        <v>25.822650626647864</v>
      </c>
      <c r="O29" s="54">
        <v>26.956909838668459</v>
      </c>
    </row>
    <row r="30" spans="1:15" ht="30.75" thickBot="1" x14ac:dyDescent="0.3">
      <c r="A30" s="10" t="s">
        <v>29</v>
      </c>
      <c r="B30" s="54">
        <v>7.3224394932786252</v>
      </c>
      <c r="C30" s="54">
        <v>8.6182095348382219</v>
      </c>
      <c r="D30" s="54">
        <v>9.8089815497288946</v>
      </c>
      <c r="E30" s="54">
        <v>9.5385809524704595</v>
      </c>
      <c r="F30" s="54">
        <v>9.8537348669942642</v>
      </c>
      <c r="G30" s="54">
        <v>10.709114392886869</v>
      </c>
      <c r="H30" s="54">
        <v>10.871456435193844</v>
      </c>
      <c r="I30" s="54">
        <v>11.064727327457899</v>
      </c>
      <c r="J30" s="54">
        <v>11.534581755890231</v>
      </c>
      <c r="K30" s="54">
        <v>11.758613120892704</v>
      </c>
      <c r="L30" s="54">
        <v>12.549962064224621</v>
      </c>
      <c r="M30" s="54">
        <v>13.547999999999998</v>
      </c>
      <c r="N30" s="54">
        <v>15.284252284893816</v>
      </c>
      <c r="O30" s="54">
        <v>17.121563269156912</v>
      </c>
    </row>
    <row r="31" spans="1:15" ht="30.75" thickBot="1" x14ac:dyDescent="0.3">
      <c r="A31" s="10" t="s">
        <v>30</v>
      </c>
      <c r="B31" s="54">
        <v>15.419957992056075</v>
      </c>
      <c r="C31" s="54">
        <v>17.40204427086719</v>
      </c>
      <c r="D31" s="54">
        <v>18.830791672192017</v>
      </c>
      <c r="E31" s="54">
        <v>20.093051517094619</v>
      </c>
      <c r="F31" s="54">
        <v>24.344105531581011</v>
      </c>
      <c r="G31" s="54">
        <v>27.085341501340928</v>
      </c>
      <c r="H31" s="54">
        <v>29.810832365574846</v>
      </c>
      <c r="I31" s="54">
        <v>30.513684862483718</v>
      </c>
      <c r="J31" s="54">
        <v>33.709840517739508</v>
      </c>
      <c r="K31" s="54">
        <v>33.260338409575205</v>
      </c>
      <c r="L31" s="54">
        <v>34.047110817148699</v>
      </c>
      <c r="M31" s="54">
        <v>34.768999999999998</v>
      </c>
      <c r="N31" s="54">
        <v>35.985119691425545</v>
      </c>
      <c r="O31" s="54">
        <v>36.440356606070651</v>
      </c>
    </row>
    <row r="32" spans="1:15" ht="30.75" thickBot="1" x14ac:dyDescent="0.3">
      <c r="A32" s="10" t="s">
        <v>31</v>
      </c>
      <c r="B32" s="54">
        <v>13.658721090078648</v>
      </c>
      <c r="C32" s="54">
        <v>14.819093949528733</v>
      </c>
      <c r="D32" s="54">
        <v>15.189783736871004</v>
      </c>
      <c r="E32" s="54">
        <v>15.389715441750988</v>
      </c>
      <c r="F32" s="54">
        <v>15.691227566965011</v>
      </c>
      <c r="G32" s="54">
        <v>16.069069078915014</v>
      </c>
      <c r="H32" s="54">
        <v>18.12871793937326</v>
      </c>
      <c r="I32" s="54">
        <v>17.584574722885673</v>
      </c>
      <c r="J32" s="54">
        <v>18.35286417699718</v>
      </c>
      <c r="K32" s="54">
        <v>18.885051062730323</v>
      </c>
      <c r="L32" s="54">
        <v>18.494681710793735</v>
      </c>
      <c r="M32" s="54">
        <v>21.164999999999999</v>
      </c>
      <c r="N32" s="54">
        <v>21.737973950340102</v>
      </c>
      <c r="O32" s="54">
        <v>22.291166925356283</v>
      </c>
    </row>
    <row r="33" spans="1:15" ht="30.75" thickBot="1" x14ac:dyDescent="0.3">
      <c r="A33" s="10" t="s">
        <v>32</v>
      </c>
      <c r="B33" s="54">
        <v>6.2765071702740967</v>
      </c>
      <c r="C33" s="54">
        <v>7.6055255466912959</v>
      </c>
      <c r="D33" s="54">
        <v>8.3543406515004826</v>
      </c>
      <c r="E33" s="54">
        <v>8.6133619566431303</v>
      </c>
      <c r="F33" s="54">
        <v>9.013283475281586</v>
      </c>
      <c r="G33" s="54">
        <v>8.0001074539883597</v>
      </c>
      <c r="H33" s="54">
        <v>15.912882565007289</v>
      </c>
      <c r="I33" s="54">
        <v>16.987494048255289</v>
      </c>
      <c r="J33" s="54">
        <v>20.634127625531637</v>
      </c>
      <c r="K33" s="54">
        <v>21.633252738862346</v>
      </c>
      <c r="L33" s="54">
        <v>21.776715993828102</v>
      </c>
      <c r="M33" s="54">
        <v>23.908999999999999</v>
      </c>
      <c r="N33" s="54">
        <v>25.135809012177639</v>
      </c>
      <c r="O33" s="54">
        <v>24.391449658821891</v>
      </c>
    </row>
    <row r="34" spans="1:15" ht="45.75" thickBot="1" x14ac:dyDescent="0.3">
      <c r="A34" s="10" t="s">
        <v>102</v>
      </c>
      <c r="B34" s="54">
        <v>19.356663384801923</v>
      </c>
      <c r="C34" s="54">
        <v>21.753677089671811</v>
      </c>
      <c r="D34" s="54">
        <v>26.590133619110087</v>
      </c>
      <c r="E34" s="54">
        <v>26.993811892916369</v>
      </c>
      <c r="F34" s="54">
        <v>28.231921975141166</v>
      </c>
      <c r="G34" s="54">
        <v>28.672005801637997</v>
      </c>
      <c r="H34" s="54">
        <v>31.061119217762535</v>
      </c>
      <c r="I34" s="54">
        <v>28.439674562214059</v>
      </c>
      <c r="J34" s="54">
        <v>27.94625168794456</v>
      </c>
      <c r="K34" s="54">
        <v>28.708889108784398</v>
      </c>
      <c r="L34" s="54">
        <v>27.867321835776426</v>
      </c>
      <c r="M34" s="54">
        <v>28.494999999999997</v>
      </c>
      <c r="N34" s="54">
        <v>28.501278099840953</v>
      </c>
      <c r="O34" s="54">
        <v>28.342987927305565</v>
      </c>
    </row>
    <row r="35" spans="1:15" ht="45.75" thickBot="1" x14ac:dyDescent="0.3">
      <c r="A35" s="10" t="s">
        <v>103</v>
      </c>
      <c r="B35" s="53">
        <v>9.3151435746810236</v>
      </c>
      <c r="C35" s="53">
        <v>11.070017689471808</v>
      </c>
      <c r="D35" s="53">
        <v>12.915504524297022</v>
      </c>
      <c r="E35" s="53">
        <v>12.110021510938425</v>
      </c>
      <c r="F35" s="53">
        <v>13.341315194503306</v>
      </c>
      <c r="G35" s="53">
        <v>13.41891985396564</v>
      </c>
      <c r="H35" s="53">
        <v>16.491628189205105</v>
      </c>
      <c r="I35" s="53">
        <v>17.463400048122484</v>
      </c>
      <c r="J35" s="53">
        <v>18.057519919486158</v>
      </c>
      <c r="K35" s="53">
        <v>19.461770182871337</v>
      </c>
      <c r="L35" s="53">
        <v>19.942213888525345</v>
      </c>
      <c r="M35" s="53">
        <v>21.925000000000001</v>
      </c>
      <c r="N35" s="53">
        <v>23.43454654726478</v>
      </c>
      <c r="O35" s="53">
        <v>24.765747854807284</v>
      </c>
    </row>
    <row r="36" spans="1:15" ht="45.75" thickBot="1" x14ac:dyDescent="0.3">
      <c r="A36" s="10" t="s">
        <v>104</v>
      </c>
      <c r="B36" s="54">
        <v>3.6945906895955098</v>
      </c>
      <c r="C36" s="54">
        <v>4.8091054828116002</v>
      </c>
      <c r="D36" s="54">
        <v>5.54551836292777</v>
      </c>
      <c r="E36" s="54">
        <v>6.0451686267859053</v>
      </c>
      <c r="F36" s="54">
        <v>6.8178594302760933</v>
      </c>
      <c r="G36" s="54">
        <v>9.0522507183143546</v>
      </c>
      <c r="H36" s="54">
        <v>9.3286693160993259</v>
      </c>
      <c r="I36" s="54">
        <v>9.6553272471291258</v>
      </c>
      <c r="J36" s="54">
        <v>9.4780324022323441</v>
      </c>
      <c r="K36" s="54">
        <v>8.686485174861394</v>
      </c>
      <c r="L36" s="54">
        <v>8.0616514645233153</v>
      </c>
      <c r="M36" s="54">
        <v>7.7610000000000001</v>
      </c>
      <c r="N36" s="54">
        <v>7.8844805439969949</v>
      </c>
      <c r="O36" s="54">
        <v>8.5329248638490522</v>
      </c>
    </row>
    <row r="37" spans="1:15" ht="45.75" thickBot="1" x14ac:dyDescent="0.3">
      <c r="A37" s="10" t="s">
        <v>37</v>
      </c>
      <c r="B37" s="54">
        <v>4.4574888606427994</v>
      </c>
      <c r="C37" s="54">
        <v>6.1580020171670791</v>
      </c>
      <c r="D37" s="54">
        <v>7.5729888081457357</v>
      </c>
      <c r="E37" s="54">
        <v>8.5631754498232162</v>
      </c>
      <c r="F37" s="54">
        <v>9.6328079161732258</v>
      </c>
      <c r="G37" s="54">
        <v>8.7295395772836955</v>
      </c>
      <c r="H37" s="54">
        <v>8.8140360080730353</v>
      </c>
      <c r="I37" s="54">
        <v>13.813433632291947</v>
      </c>
      <c r="J37" s="54">
        <v>14.247217296993162</v>
      </c>
      <c r="K37" s="54">
        <v>14.318069403587327</v>
      </c>
      <c r="L37" s="54">
        <v>13.98255464809032</v>
      </c>
      <c r="M37" s="54">
        <v>13.996</v>
      </c>
      <c r="N37" s="54">
        <v>13.888743112044082</v>
      </c>
      <c r="O37" s="54">
        <v>14.001001539680406</v>
      </c>
    </row>
    <row r="38" spans="1:15" ht="45.75" thickBot="1" x14ac:dyDescent="0.3">
      <c r="A38" s="10" t="s">
        <v>38</v>
      </c>
      <c r="B38" s="54"/>
      <c r="C38" s="54"/>
      <c r="D38" s="54"/>
      <c r="E38" s="54">
        <v>0.49938947684890939</v>
      </c>
      <c r="F38" s="54">
        <v>2.4795095252735027</v>
      </c>
      <c r="G38" s="54">
        <v>3.908685354937421</v>
      </c>
      <c r="H38" s="54">
        <v>9.9019444751067702</v>
      </c>
      <c r="I38" s="54">
        <v>10.303664964807314</v>
      </c>
      <c r="J38" s="54">
        <v>13.237595621650341</v>
      </c>
      <c r="K38" s="54">
        <v>14.296584244770772</v>
      </c>
      <c r="L38" s="54">
        <v>15.906138032852931</v>
      </c>
      <c r="M38" s="54">
        <v>20.306999999999999</v>
      </c>
      <c r="N38" s="54">
        <v>23.062122577702318</v>
      </c>
      <c r="O38" s="54">
        <v>24.160244005910901</v>
      </c>
    </row>
    <row r="39" spans="1:15" ht="30.75" thickBot="1" x14ac:dyDescent="0.3">
      <c r="A39" s="10" t="s">
        <v>39</v>
      </c>
      <c r="B39" s="54">
        <v>8.8731652009165654</v>
      </c>
      <c r="C39" s="54">
        <v>11.378358799719198</v>
      </c>
      <c r="D39" s="54">
        <v>13.092917252082513</v>
      </c>
      <c r="E39" s="54">
        <v>14.72731209059217</v>
      </c>
      <c r="F39" s="54">
        <v>16.905685278987672</v>
      </c>
      <c r="G39" s="54">
        <v>15.987485115655428</v>
      </c>
      <c r="H39" s="54">
        <v>18.560757285119223</v>
      </c>
      <c r="I39" s="54">
        <v>19.877087643486387</v>
      </c>
      <c r="J39" s="54">
        <v>19.206703644499182</v>
      </c>
      <c r="K39" s="54">
        <v>20.063143534184292</v>
      </c>
      <c r="L39" s="54">
        <v>20.338313750141033</v>
      </c>
      <c r="M39" s="54">
        <v>22.73</v>
      </c>
      <c r="N39" s="54">
        <v>24.797265627544789</v>
      </c>
      <c r="O39" s="54">
        <v>26.227346438128674</v>
      </c>
    </row>
    <row r="40" spans="1:15" ht="30.75" thickBot="1" x14ac:dyDescent="0.3">
      <c r="A40" s="10" t="s">
        <v>40</v>
      </c>
      <c r="B40" s="54">
        <v>9.5438412638780417</v>
      </c>
      <c r="C40" s="54">
        <v>11.416844915805198</v>
      </c>
      <c r="D40" s="54">
        <v>12.43610755670532</v>
      </c>
      <c r="E40" s="54">
        <v>12.901301604413725</v>
      </c>
      <c r="F40" s="54">
        <v>13.599010285618661</v>
      </c>
      <c r="G40" s="54">
        <v>13.204037434837002</v>
      </c>
      <c r="H40" s="54">
        <v>15.19278605094641</v>
      </c>
      <c r="I40" s="54">
        <v>16.265621878399077</v>
      </c>
      <c r="J40" s="54">
        <v>17.081337027455906</v>
      </c>
      <c r="K40" s="54">
        <v>18.75080622274967</v>
      </c>
      <c r="L40" s="54">
        <v>19.671069941489204</v>
      </c>
      <c r="M40" s="54">
        <v>21.407</v>
      </c>
      <c r="N40" s="54">
        <v>23.084880112507118</v>
      </c>
      <c r="O40" s="54">
        <v>23.59557565129202</v>
      </c>
    </row>
    <row r="41" spans="1:15" ht="30.75" thickBot="1" x14ac:dyDescent="0.3">
      <c r="A41" s="10" t="s">
        <v>41</v>
      </c>
      <c r="B41" s="54">
        <v>12.053034568135928</v>
      </c>
      <c r="C41" s="54">
        <v>13.886178322018432</v>
      </c>
      <c r="D41" s="54">
        <v>15.808976529896579</v>
      </c>
      <c r="E41" s="54">
        <v>14.054141871431806</v>
      </c>
      <c r="F41" s="54">
        <v>14.748591810084395</v>
      </c>
      <c r="G41" s="54">
        <v>14.003241706464925</v>
      </c>
      <c r="H41" s="54">
        <v>15.614717014596005</v>
      </c>
      <c r="I41" s="54">
        <v>16.31482440712416</v>
      </c>
      <c r="J41" s="54">
        <v>16.183708263910908</v>
      </c>
      <c r="K41" s="54">
        <v>18.495046637434225</v>
      </c>
      <c r="L41" s="54">
        <v>19.361940430229684</v>
      </c>
      <c r="M41" s="54">
        <v>20.118000000000002</v>
      </c>
      <c r="N41" s="54">
        <v>20.685619369672253</v>
      </c>
      <c r="O41" s="54">
        <v>21.603618008862611</v>
      </c>
    </row>
    <row r="42" spans="1:15" ht="30.75" thickBot="1" x14ac:dyDescent="0.3">
      <c r="A42" s="10" t="s">
        <v>42</v>
      </c>
      <c r="B42" s="54">
        <v>9.0542663583193601</v>
      </c>
      <c r="C42" s="54">
        <v>9.8760527327933083</v>
      </c>
      <c r="D42" s="54">
        <v>12.187481201876807</v>
      </c>
      <c r="E42" s="54">
        <v>14.292874417135764</v>
      </c>
      <c r="F42" s="54">
        <v>16.082615523499651</v>
      </c>
      <c r="G42" s="54">
        <v>15.577904571998962</v>
      </c>
      <c r="H42" s="54">
        <v>19.9663012236241</v>
      </c>
      <c r="I42" s="54">
        <v>20.909664013032817</v>
      </c>
      <c r="J42" s="54">
        <v>21.848146817102812</v>
      </c>
      <c r="K42" s="54">
        <v>23.611518892298175</v>
      </c>
      <c r="L42" s="54">
        <v>23.632368887695172</v>
      </c>
      <c r="M42" s="54">
        <v>25.170999999999999</v>
      </c>
      <c r="N42" s="54">
        <v>26.269362348339008</v>
      </c>
      <c r="O42" s="54">
        <v>28.031184325175502</v>
      </c>
    </row>
    <row r="43" spans="1:15" ht="30.75" thickBot="1" x14ac:dyDescent="0.3">
      <c r="A43" s="10" t="s">
        <v>105</v>
      </c>
      <c r="B43" s="54"/>
      <c r="C43" s="54"/>
      <c r="D43" s="54" t="s">
        <v>160</v>
      </c>
      <c r="E43" s="54">
        <v>2.8204916122143606</v>
      </c>
      <c r="F43" s="54">
        <v>3.9853407498348208</v>
      </c>
      <c r="G43" s="54">
        <v>6.1406244207523839</v>
      </c>
      <c r="H43" s="54">
        <v>6.4854764948397712</v>
      </c>
      <c r="I43" s="54">
        <v>5.8279943077080114</v>
      </c>
      <c r="J43" s="54">
        <v>13.378359234712827</v>
      </c>
      <c r="K43" s="54">
        <v>17.186621512610735</v>
      </c>
      <c r="L43" s="54">
        <v>18.531305027655392</v>
      </c>
      <c r="M43" s="54">
        <v>20.137</v>
      </c>
      <c r="N43" s="54">
        <v>20.580931785226962</v>
      </c>
      <c r="O43" s="54">
        <v>22.823848024904084</v>
      </c>
    </row>
    <row r="44" spans="1:15" ht="75.75" thickBot="1" x14ac:dyDescent="0.3">
      <c r="A44" s="10" t="s">
        <v>44</v>
      </c>
      <c r="B44" s="53">
        <v>3.3583418931549192</v>
      </c>
      <c r="C44" s="53">
        <v>4.317297942705121</v>
      </c>
      <c r="D44" s="53">
        <v>5.1469871330248491</v>
      </c>
      <c r="E44" s="53">
        <v>5.8602810246754622</v>
      </c>
      <c r="F44" s="53">
        <v>6.3477941914483358</v>
      </c>
      <c r="G44" s="53">
        <v>6.3827118461841712</v>
      </c>
      <c r="H44" s="53">
        <v>8.2657494503602216</v>
      </c>
      <c r="I44" s="53">
        <v>8.4663762796577267</v>
      </c>
      <c r="J44" s="53">
        <v>9.1078744441231922</v>
      </c>
      <c r="K44" s="53">
        <v>10.029312123030968</v>
      </c>
      <c r="L44" s="53">
        <v>10.5717427865631</v>
      </c>
      <c r="M44" s="53">
        <v>11.162000000000001</v>
      </c>
      <c r="N44" s="53">
        <v>12.257973133180172</v>
      </c>
      <c r="O44" s="53">
        <v>13.13418230257489</v>
      </c>
    </row>
    <row r="45" spans="1:15" ht="45.75" thickBot="1" x14ac:dyDescent="0.3">
      <c r="A45" s="10" t="s">
        <v>45</v>
      </c>
      <c r="B45" s="54">
        <v>0.45900430482656485</v>
      </c>
      <c r="C45" s="54">
        <v>0.85917162407711922</v>
      </c>
      <c r="D45" s="54">
        <v>1.6018710456161487</v>
      </c>
      <c r="E45" s="54">
        <v>1.8440732610874684</v>
      </c>
      <c r="F45" s="54">
        <v>2.2514590377902164</v>
      </c>
      <c r="G45" s="54">
        <v>2.598736367871</v>
      </c>
      <c r="H45" s="54">
        <v>2.3885706287942554</v>
      </c>
      <c r="I45" s="54">
        <v>2.5251944434093549</v>
      </c>
      <c r="J45" s="54">
        <v>3.1486955281436333</v>
      </c>
      <c r="K45" s="54">
        <v>4.1139546479156275</v>
      </c>
      <c r="L45" s="54">
        <v>4.4326119849308201</v>
      </c>
      <c r="M45" s="54">
        <v>5.3100000000000005</v>
      </c>
      <c r="N45" s="54">
        <v>6.5911273476095715</v>
      </c>
      <c r="O45" s="54">
        <v>6.8348011742727515</v>
      </c>
    </row>
    <row r="46" spans="1:15" ht="60.75" thickBot="1" x14ac:dyDescent="0.3">
      <c r="A46" s="10" t="s">
        <v>46</v>
      </c>
      <c r="B46" s="54">
        <v>0.54651810195614348</v>
      </c>
      <c r="C46" s="54">
        <v>0.63148900972797573</v>
      </c>
      <c r="D46" s="54">
        <v>0.60960014589481781</v>
      </c>
      <c r="E46" s="54">
        <v>0.34462864793669107</v>
      </c>
      <c r="F46" s="54">
        <v>0.26823483071021226</v>
      </c>
      <c r="G46" s="54">
        <v>0.92011004161397181</v>
      </c>
      <c r="H46" s="54">
        <v>0.96763979218138707</v>
      </c>
      <c r="I46" s="54">
        <v>1.2050463235128441</v>
      </c>
      <c r="J46" s="54">
        <v>1.5382168362262145</v>
      </c>
      <c r="K46" s="54">
        <v>1.90475812547991</v>
      </c>
      <c r="L46" s="54">
        <v>2.1444664356288481</v>
      </c>
      <c r="M46" s="54">
        <v>2.3010000000000002</v>
      </c>
      <c r="N46" s="54">
        <v>2.505026364705436</v>
      </c>
      <c r="O46" s="54">
        <v>2.7665573414706706</v>
      </c>
    </row>
    <row r="47" spans="1:15" ht="60.75" thickBot="1" x14ac:dyDescent="0.3">
      <c r="A47" s="10" t="s">
        <v>47</v>
      </c>
      <c r="B47" s="54">
        <v>4.8566020612909702</v>
      </c>
      <c r="C47" s="54">
        <v>6.7412210016162559</v>
      </c>
      <c r="D47" s="54">
        <v>7.8231457207877098</v>
      </c>
      <c r="E47" s="54">
        <v>8.4168495104750889</v>
      </c>
      <c r="F47" s="54">
        <v>9.7806549729703249</v>
      </c>
      <c r="G47" s="54">
        <v>9.1635575445892226</v>
      </c>
      <c r="H47" s="54">
        <v>9.269134324057859</v>
      </c>
      <c r="I47" s="54">
        <v>9.6543731281720184</v>
      </c>
      <c r="J47" s="54">
        <v>9.8392589686898226</v>
      </c>
      <c r="K47" s="54">
        <v>10.726027716677418</v>
      </c>
      <c r="L47" s="54">
        <v>11.016787970869299</v>
      </c>
      <c r="M47" s="54">
        <v>11.829000000000001</v>
      </c>
      <c r="N47" s="54">
        <v>12.749154024897733</v>
      </c>
      <c r="O47" s="54">
        <v>14.716465502623832</v>
      </c>
    </row>
    <row r="48" spans="1:15" ht="45.75" thickBot="1" x14ac:dyDescent="0.3">
      <c r="A48" s="10" t="s">
        <v>48</v>
      </c>
      <c r="B48" s="54">
        <v>4.3623221066864923</v>
      </c>
      <c r="C48" s="54">
        <v>5.6079534748818132</v>
      </c>
      <c r="D48" s="54">
        <v>6.5236888862440381</v>
      </c>
      <c r="E48" s="54">
        <v>7.4599712750678222</v>
      </c>
      <c r="F48" s="54">
        <v>8.8736830903479831</v>
      </c>
      <c r="G48" s="54">
        <v>8.4781700705786083</v>
      </c>
      <c r="H48" s="54">
        <v>10.022940953645655</v>
      </c>
      <c r="I48" s="54">
        <v>10.215765480077129</v>
      </c>
      <c r="J48" s="54">
        <v>10.352972692559552</v>
      </c>
      <c r="K48" s="54">
        <v>11.057548158811908</v>
      </c>
      <c r="L48" s="54">
        <v>11.270400941385132</v>
      </c>
      <c r="M48" s="54">
        <v>11.513</v>
      </c>
      <c r="N48" s="54">
        <v>12.066697699446108</v>
      </c>
      <c r="O48" s="54">
        <v>13.091150429258278</v>
      </c>
    </row>
    <row r="49" spans="1:15" ht="60.75" thickBot="1" x14ac:dyDescent="0.3">
      <c r="A49" s="10" t="s">
        <v>49</v>
      </c>
      <c r="B49" s="54">
        <v>5.6864730974090456</v>
      </c>
      <c r="C49" s="54">
        <v>6.855256673860219</v>
      </c>
      <c r="D49" s="54">
        <v>7.7195963464896264</v>
      </c>
      <c r="E49" s="54">
        <v>7.8031159684515643</v>
      </c>
      <c r="F49" s="54">
        <v>8.6832838362887035</v>
      </c>
      <c r="G49" s="54">
        <v>7.9639316494794006</v>
      </c>
      <c r="H49" s="54">
        <v>12.75885542056915</v>
      </c>
      <c r="I49" s="54">
        <v>15.84519405919877</v>
      </c>
      <c r="J49" s="54">
        <v>16.835578374504813</v>
      </c>
      <c r="K49" s="54">
        <v>17.964730644848419</v>
      </c>
      <c r="L49" s="54">
        <v>18.80512348389902</v>
      </c>
      <c r="M49" s="54">
        <v>20.015999999999998</v>
      </c>
      <c r="N49" s="54">
        <v>21.682361657968503</v>
      </c>
      <c r="O49" s="54">
        <v>23.341916779852273</v>
      </c>
    </row>
    <row r="50" spans="1:15" ht="30.75" thickBot="1" x14ac:dyDescent="0.3">
      <c r="A50" s="10" t="s">
        <v>50</v>
      </c>
      <c r="B50" s="54">
        <v>0.10081372725164735</v>
      </c>
      <c r="C50" s="54">
        <v>0.11583034890968553</v>
      </c>
      <c r="D50" s="54">
        <v>0.11417618320452014</v>
      </c>
      <c r="E50" s="54">
        <v>2.1926038566303117</v>
      </c>
      <c r="F50" s="54">
        <v>0.97176413227406999</v>
      </c>
      <c r="G50" s="54">
        <v>3.0106909847465486</v>
      </c>
      <c r="H50" s="54">
        <v>3.9989838105711542</v>
      </c>
      <c r="I50" s="54">
        <v>4.3339469623987972</v>
      </c>
      <c r="J50" s="54">
        <v>4.7852255071271186</v>
      </c>
      <c r="K50" s="54">
        <v>6.0537055894545242</v>
      </c>
      <c r="L50" s="54">
        <v>6.3256180002284434</v>
      </c>
      <c r="M50" s="54">
        <v>6.0110000000000001</v>
      </c>
      <c r="N50" s="54">
        <v>6.5647003669344297</v>
      </c>
      <c r="O50" s="54">
        <v>7.010615571195876</v>
      </c>
    </row>
    <row r="51" spans="1:15" ht="30.75" thickBot="1" x14ac:dyDescent="0.3">
      <c r="A51" s="10" t="s">
        <v>51</v>
      </c>
      <c r="B51" s="54">
        <v>7.1254662505379125</v>
      </c>
      <c r="C51" s="54">
        <v>8.9052579188737599</v>
      </c>
      <c r="D51" s="54">
        <v>10.305587561474352</v>
      </c>
      <c r="E51" s="54">
        <v>11.232711175385097</v>
      </c>
      <c r="F51" s="54">
        <v>12.266667786437338</v>
      </c>
      <c r="G51" s="54">
        <v>11.39319618462674</v>
      </c>
      <c r="H51" s="54">
        <v>16.221441448261995</v>
      </c>
      <c r="I51" s="54">
        <v>15.755124790854042</v>
      </c>
      <c r="J51" s="54">
        <v>16.770226757861529</v>
      </c>
      <c r="K51" s="54">
        <v>17.664182203456946</v>
      </c>
      <c r="L51" s="54">
        <v>18.817070376629438</v>
      </c>
      <c r="M51" s="54">
        <v>19.631</v>
      </c>
      <c r="N51" s="54">
        <v>21.109397153536875</v>
      </c>
      <c r="O51" s="54">
        <v>22.628358497179445</v>
      </c>
    </row>
    <row r="52" spans="1:15" ht="45.75" thickBot="1" x14ac:dyDescent="0.3">
      <c r="A52" s="10" t="s">
        <v>52</v>
      </c>
      <c r="B52" s="53">
        <v>13.240093405859488</v>
      </c>
      <c r="C52" s="53">
        <v>16.123833077987143</v>
      </c>
      <c r="D52" s="53">
        <v>18.203784589293242</v>
      </c>
      <c r="E52" s="53">
        <v>18.171251051363402</v>
      </c>
      <c r="F52" s="53">
        <v>19.541905937501639</v>
      </c>
      <c r="G52" s="53">
        <v>20.034657104104248</v>
      </c>
      <c r="H52" s="53">
        <v>21.754647231058133</v>
      </c>
      <c r="I52" s="53">
        <v>21.991981591235902</v>
      </c>
      <c r="J52" s="53">
        <v>21.974515077650974</v>
      </c>
      <c r="K52" s="53">
        <v>22.638681257459776</v>
      </c>
      <c r="L52" s="53">
        <v>23.450371592419884</v>
      </c>
      <c r="M52" s="53">
        <v>24.256</v>
      </c>
      <c r="N52" s="53">
        <v>24.914582027601718</v>
      </c>
      <c r="O52" s="53">
        <v>25.676387534695827</v>
      </c>
    </row>
    <row r="53" spans="1:15" ht="60.75" thickBot="1" x14ac:dyDescent="0.3">
      <c r="A53" s="10" t="s">
        <v>53</v>
      </c>
      <c r="B53" s="54">
        <v>13.144942873910086</v>
      </c>
      <c r="C53" s="54">
        <v>16.03080540247073</v>
      </c>
      <c r="D53" s="54">
        <v>18.631574783422778</v>
      </c>
      <c r="E53" s="54">
        <v>19.353257132752827</v>
      </c>
      <c r="F53" s="54">
        <v>19.445132482003327</v>
      </c>
      <c r="G53" s="54">
        <v>19.913339194239512</v>
      </c>
      <c r="H53" s="54">
        <v>20.979016908139911</v>
      </c>
      <c r="I53" s="54">
        <v>21.148100373184345</v>
      </c>
      <c r="J53" s="54">
        <v>20.862937818545557</v>
      </c>
      <c r="K53" s="54">
        <v>21.598630695152675</v>
      </c>
      <c r="L53" s="54">
        <v>22.414710453387546</v>
      </c>
      <c r="M53" s="54">
        <v>22.943999999999999</v>
      </c>
      <c r="N53" s="54">
        <v>23.436353217639873</v>
      </c>
      <c r="O53" s="54">
        <v>24.35049971835878</v>
      </c>
    </row>
    <row r="54" spans="1:15" ht="45.75" thickBot="1" x14ac:dyDescent="0.3">
      <c r="A54" s="10" t="s">
        <v>54</v>
      </c>
      <c r="B54" s="54">
        <v>11.966744451515794</v>
      </c>
      <c r="C54" s="54">
        <v>13.896997769374758</v>
      </c>
      <c r="D54" s="54">
        <v>14.910652308432493</v>
      </c>
      <c r="E54" s="54">
        <v>15.559892055017121</v>
      </c>
      <c r="F54" s="54">
        <v>16.119783000126432</v>
      </c>
      <c r="G54" s="54">
        <v>17.10006022992118</v>
      </c>
      <c r="H54" s="54">
        <v>18.104576402981394</v>
      </c>
      <c r="I54" s="54">
        <v>18.314632698476753</v>
      </c>
      <c r="J54" s="54">
        <v>18.168170584852739</v>
      </c>
      <c r="K54" s="54">
        <v>18.152691496920369</v>
      </c>
      <c r="L54" s="54">
        <v>19.076189729888771</v>
      </c>
      <c r="M54" s="54">
        <v>19.814</v>
      </c>
      <c r="N54" s="54">
        <v>20.7376532796699</v>
      </c>
      <c r="O54" s="54">
        <v>21.849829331043736</v>
      </c>
    </row>
    <row r="55" spans="1:15" ht="60.75" thickBot="1" x14ac:dyDescent="0.3">
      <c r="A55" s="10" t="s">
        <v>55</v>
      </c>
      <c r="B55" s="54">
        <v>9.6148725843305822</v>
      </c>
      <c r="C55" s="54">
        <v>12.103463617691695</v>
      </c>
      <c r="D55" s="54">
        <v>12.424491178213705</v>
      </c>
      <c r="E55" s="54">
        <v>13.197512953877919</v>
      </c>
      <c r="F55" s="54">
        <v>17.01726419449146</v>
      </c>
      <c r="G55" s="54">
        <v>17.750770851675981</v>
      </c>
      <c r="H55" s="54">
        <v>18.44805498755882</v>
      </c>
      <c r="I55" s="54">
        <v>18.308098883028581</v>
      </c>
      <c r="J55" s="54">
        <v>18.990779643876728</v>
      </c>
      <c r="K55" s="54">
        <v>18.941987311150669</v>
      </c>
      <c r="L55" s="54">
        <v>19.336225429975428</v>
      </c>
      <c r="M55" s="54">
        <v>19.381</v>
      </c>
      <c r="N55" s="54">
        <v>20.117222946868416</v>
      </c>
      <c r="O55" s="54">
        <v>20.439850045131408</v>
      </c>
    </row>
    <row r="56" spans="1:15" ht="45.75" thickBot="1" x14ac:dyDescent="0.3">
      <c r="A56" s="10" t="s">
        <v>106</v>
      </c>
      <c r="B56" s="54">
        <v>18.867014894915123</v>
      </c>
      <c r="C56" s="54">
        <v>21.731420293099703</v>
      </c>
      <c r="D56" s="54">
        <v>24.048423716047822</v>
      </c>
      <c r="E56" s="54">
        <v>22.532878604013167</v>
      </c>
      <c r="F56" s="54">
        <v>23.552039911030981</v>
      </c>
      <c r="G56" s="54">
        <v>24.094559413184349</v>
      </c>
      <c r="H56" s="54">
        <v>25.009276989737835</v>
      </c>
      <c r="I56" s="54">
        <v>25.145236739715521</v>
      </c>
      <c r="J56" s="54">
        <v>26.248974691456574</v>
      </c>
      <c r="K56" s="54">
        <v>27.303260807301015</v>
      </c>
      <c r="L56" s="54">
        <v>28.334504975395518</v>
      </c>
      <c r="M56" s="54">
        <v>29.805</v>
      </c>
      <c r="N56" s="54">
        <v>31.407893448339951</v>
      </c>
      <c r="O56" s="54">
        <v>32.756270141899478</v>
      </c>
    </row>
    <row r="57" spans="1:15" ht="30.75" thickBot="1" x14ac:dyDescent="0.3">
      <c r="A57" s="10" t="s">
        <v>57</v>
      </c>
      <c r="B57" s="54">
        <v>15.074092729624086</v>
      </c>
      <c r="C57" s="54">
        <v>18.009977379488532</v>
      </c>
      <c r="D57" s="54">
        <v>19.578409771690044</v>
      </c>
      <c r="E57" s="54">
        <v>18.211893457023265</v>
      </c>
      <c r="F57" s="54">
        <v>19.111486335659091</v>
      </c>
      <c r="G57" s="54">
        <v>19.65749627640745</v>
      </c>
      <c r="H57" s="54">
        <v>20.279537723231211</v>
      </c>
      <c r="I57" s="54">
        <v>20.850545582446305</v>
      </c>
      <c r="J57" s="54">
        <v>20.981789444142816</v>
      </c>
      <c r="K57" s="54">
        <v>21.588780952589556</v>
      </c>
      <c r="L57" s="54">
        <v>21.824898926530043</v>
      </c>
      <c r="M57" s="54">
        <v>22.997999999999998</v>
      </c>
      <c r="N57" s="54">
        <v>23.49589455141901</v>
      </c>
      <c r="O57" s="54">
        <v>24.388312891215609</v>
      </c>
    </row>
    <row r="58" spans="1:15" ht="30.75" thickBot="1" x14ac:dyDescent="0.3">
      <c r="A58" s="10" t="s">
        <v>107</v>
      </c>
      <c r="B58" s="54">
        <v>6.3294777731209173</v>
      </c>
      <c r="C58" s="54">
        <v>8.7416231955559098</v>
      </c>
      <c r="D58" s="54">
        <v>9.5876260283443333</v>
      </c>
      <c r="E58" s="54">
        <v>10.050665322302402</v>
      </c>
      <c r="F58" s="54">
        <v>16.735087121141227</v>
      </c>
      <c r="G58" s="54">
        <v>17.177553059857097</v>
      </c>
      <c r="H58" s="54">
        <v>22.066442533830717</v>
      </c>
      <c r="I58" s="54">
        <v>24.262150415254311</v>
      </c>
      <c r="J58" s="54">
        <v>21.866998341625209</v>
      </c>
      <c r="K58" s="54">
        <v>22.539789885300678</v>
      </c>
      <c r="L58" s="54">
        <v>22.713673697618397</v>
      </c>
      <c r="M58" s="54">
        <v>21.675999999999998</v>
      </c>
      <c r="N58" s="54">
        <v>20.437406442336776</v>
      </c>
      <c r="O58" s="54">
        <v>20.901249215360313</v>
      </c>
    </row>
    <row r="59" spans="1:15" ht="30.75" thickBot="1" x14ac:dyDescent="0.3">
      <c r="A59" s="10" t="s">
        <v>59</v>
      </c>
      <c r="B59" s="54">
        <v>10.561967618984577</v>
      </c>
      <c r="C59" s="54">
        <v>10.394499407689953</v>
      </c>
      <c r="D59" s="54">
        <v>11.657146422784058</v>
      </c>
      <c r="E59" s="54">
        <v>12.573938640401067</v>
      </c>
      <c r="F59" s="54">
        <v>14.232148716813823</v>
      </c>
      <c r="G59" s="54">
        <v>14.420920725381075</v>
      </c>
      <c r="H59" s="54">
        <v>22.156248020165986</v>
      </c>
      <c r="I59" s="54">
        <v>22.08024087479323</v>
      </c>
      <c r="J59" s="54">
        <v>22.036659150067617</v>
      </c>
      <c r="K59" s="54">
        <v>22.280018630063086</v>
      </c>
      <c r="L59" s="54">
        <v>23.189720685789233</v>
      </c>
      <c r="M59" s="54">
        <v>10.669</v>
      </c>
      <c r="N59" s="54">
        <v>24.514380430783731</v>
      </c>
      <c r="O59" s="54">
        <v>25.153072132637959</v>
      </c>
    </row>
    <row r="60" spans="1:15" ht="30.75" thickBot="1" x14ac:dyDescent="0.3">
      <c r="A60" s="10" t="s">
        <v>60</v>
      </c>
      <c r="B60" s="54">
        <v>14.471036104847119</v>
      </c>
      <c r="C60" s="54">
        <v>16.944324802821647</v>
      </c>
      <c r="D60" s="54">
        <v>18.169800360661881</v>
      </c>
      <c r="E60" s="54">
        <v>15.13895292390437</v>
      </c>
      <c r="F60" s="54">
        <v>19.708003646772241</v>
      </c>
      <c r="G60" s="54">
        <v>20.620295174168522</v>
      </c>
      <c r="H60" s="54">
        <v>21.514650552958614</v>
      </c>
      <c r="I60" s="54">
        <v>22.079142846513474</v>
      </c>
      <c r="J60" s="54">
        <v>22.48679289583578</v>
      </c>
      <c r="K60" s="54">
        <v>22.6808993573461</v>
      </c>
      <c r="L60" s="54">
        <v>23.114736123970566</v>
      </c>
      <c r="M60" s="54">
        <v>73.885000000000005</v>
      </c>
      <c r="N60" s="54">
        <v>23.766765344909221</v>
      </c>
      <c r="O60" s="54">
        <v>24.518569954623835</v>
      </c>
    </row>
    <row r="61" spans="1:15" ht="45.75" thickBot="1" x14ac:dyDescent="0.3">
      <c r="A61" s="10" t="s">
        <v>61</v>
      </c>
      <c r="B61" s="54">
        <v>14.241741465930977</v>
      </c>
      <c r="C61" s="54">
        <v>18.22940477905556</v>
      </c>
      <c r="D61" s="54">
        <v>21.169469092820876</v>
      </c>
      <c r="E61" s="54">
        <v>22.460301548269552</v>
      </c>
      <c r="F61" s="54">
        <v>23.8274301161943</v>
      </c>
      <c r="G61" s="54">
        <v>24.966733777295957</v>
      </c>
      <c r="H61" s="54">
        <v>23.487243277198836</v>
      </c>
      <c r="I61" s="54">
        <v>23.77104003356434</v>
      </c>
      <c r="J61" s="54">
        <v>23.548762810825252</v>
      </c>
      <c r="K61" s="54">
        <v>24.223285456011222</v>
      </c>
      <c r="L61" s="54">
        <v>25.650563958264577</v>
      </c>
      <c r="M61" s="54">
        <v>12.696999999999999</v>
      </c>
      <c r="N61" s="54">
        <v>27.831593600047057</v>
      </c>
      <c r="O61" s="54">
        <v>28.324605245538542</v>
      </c>
    </row>
    <row r="62" spans="1:15" ht="30.75" thickBot="1" x14ac:dyDescent="0.3">
      <c r="A62" s="10" t="s">
        <v>62</v>
      </c>
      <c r="B62" s="54">
        <v>11.735620940469893</v>
      </c>
      <c r="C62" s="54">
        <v>14.87582919929994</v>
      </c>
      <c r="D62" s="54">
        <v>16.76258363184785</v>
      </c>
      <c r="E62" s="54">
        <v>17.490545151492888</v>
      </c>
      <c r="F62" s="54">
        <v>16.527109688877285</v>
      </c>
      <c r="G62" s="54">
        <v>16.94036571317147</v>
      </c>
      <c r="H62" s="54">
        <v>17.792532857045178</v>
      </c>
      <c r="I62" s="54">
        <v>18.688575404924546</v>
      </c>
      <c r="J62" s="54">
        <v>18.985467472876287</v>
      </c>
      <c r="K62" s="54">
        <v>19.826394006746082</v>
      </c>
      <c r="L62" s="54">
        <v>20.277392644929549</v>
      </c>
      <c r="M62" s="54">
        <v>14.654</v>
      </c>
      <c r="N62" s="54">
        <v>22.887902372015294</v>
      </c>
      <c r="O62" s="54">
        <v>23.994632610085983</v>
      </c>
    </row>
    <row r="63" spans="1:15" ht="30.75" thickBot="1" x14ac:dyDescent="0.3">
      <c r="A63" s="10" t="s">
        <v>63</v>
      </c>
      <c r="B63" s="54">
        <v>9.0743828455457773</v>
      </c>
      <c r="C63" s="54">
        <v>11.480560062320258</v>
      </c>
      <c r="D63" s="54">
        <v>17.229806678072222</v>
      </c>
      <c r="E63" s="54">
        <v>16.903787868692746</v>
      </c>
      <c r="F63" s="54">
        <v>18.004284109766161</v>
      </c>
      <c r="G63" s="54">
        <v>18.751166355014107</v>
      </c>
      <c r="H63" s="54">
        <v>19.482978184717592</v>
      </c>
      <c r="I63" s="54">
        <v>19.874335767673298</v>
      </c>
      <c r="J63" s="54">
        <v>20.01597520598591</v>
      </c>
      <c r="K63" s="54">
        <v>20.13603356891841</v>
      </c>
      <c r="L63" s="54">
        <v>21.147915753114535</v>
      </c>
      <c r="M63" s="54">
        <v>48.881</v>
      </c>
      <c r="N63" s="54">
        <v>21.985692246582634</v>
      </c>
      <c r="O63" s="54">
        <v>22.633301762685452</v>
      </c>
    </row>
    <row r="64" spans="1:15" ht="30.75" thickBot="1" x14ac:dyDescent="0.3">
      <c r="A64" s="10" t="s">
        <v>64</v>
      </c>
      <c r="B64" s="54">
        <v>13.197029431210865</v>
      </c>
      <c r="C64" s="54">
        <v>18.371799798149301</v>
      </c>
      <c r="D64" s="54">
        <v>19.97975819772806</v>
      </c>
      <c r="E64" s="54">
        <v>19.079353590010534</v>
      </c>
      <c r="F64" s="54">
        <v>19.638354650269264</v>
      </c>
      <c r="G64" s="54">
        <v>20.095595308640675</v>
      </c>
      <c r="H64" s="54">
        <v>21.64049088229017</v>
      </c>
      <c r="I64" s="54">
        <v>21.737111616220989</v>
      </c>
      <c r="J64" s="54">
        <v>21.951653117072112</v>
      </c>
      <c r="K64" s="54">
        <v>22.708349103020208</v>
      </c>
      <c r="L64" s="54">
        <v>22.927337516559305</v>
      </c>
      <c r="M64" s="54">
        <v>23.459</v>
      </c>
      <c r="N64" s="54">
        <v>24.640215202686068</v>
      </c>
      <c r="O64" s="54">
        <v>25.397276716381274</v>
      </c>
    </row>
    <row r="65" spans="1:15" ht="30.75" thickBot="1" x14ac:dyDescent="0.3">
      <c r="A65" s="10" t="s">
        <v>65</v>
      </c>
      <c r="B65" s="54">
        <v>12.674791772783321</v>
      </c>
      <c r="C65" s="54">
        <v>15.350714881110198</v>
      </c>
      <c r="D65" s="54">
        <v>17.416804692699582</v>
      </c>
      <c r="E65" s="54">
        <v>18.321142749571372</v>
      </c>
      <c r="F65" s="54">
        <v>19.619722436844736</v>
      </c>
      <c r="G65" s="54">
        <v>19.459422730455223</v>
      </c>
      <c r="H65" s="54">
        <v>21.62295756914224</v>
      </c>
      <c r="I65" s="54">
        <v>21.099909665763324</v>
      </c>
      <c r="J65" s="54">
        <v>21.319603587069732</v>
      </c>
      <c r="K65" s="54">
        <v>21.94005060209</v>
      </c>
      <c r="L65" s="54">
        <v>23.42275562605203</v>
      </c>
      <c r="M65" s="54">
        <v>24.018000000000001</v>
      </c>
      <c r="N65" s="54">
        <v>24.068669520699423</v>
      </c>
      <c r="O65" s="54">
        <v>24.200421624838299</v>
      </c>
    </row>
    <row r="66" spans="1:15" ht="30.75" thickBot="1" x14ac:dyDescent="0.3">
      <c r="A66" s="10" t="s">
        <v>66</v>
      </c>
      <c r="B66" s="54">
        <v>14.084644501214875</v>
      </c>
      <c r="C66" s="54">
        <v>16.608992187610546</v>
      </c>
      <c r="D66" s="54">
        <v>17.564290907307331</v>
      </c>
      <c r="E66" s="54">
        <v>16.802181378784027</v>
      </c>
      <c r="F66" s="54">
        <v>19.906140788816774</v>
      </c>
      <c r="G66" s="54">
        <v>19.593847358900316</v>
      </c>
      <c r="H66" s="54">
        <v>23.631842603469085</v>
      </c>
      <c r="I66" s="54">
        <v>23.165349181119961</v>
      </c>
      <c r="J66" s="54">
        <v>20.501722585797232</v>
      </c>
      <c r="K66" s="54">
        <v>21.887330781192141</v>
      </c>
      <c r="L66" s="54">
        <v>22.459575332246335</v>
      </c>
      <c r="M66" s="54">
        <v>22.577999999999999</v>
      </c>
      <c r="N66" s="54">
        <v>22.62824634075216</v>
      </c>
      <c r="O66" s="54">
        <v>22.676417233170916</v>
      </c>
    </row>
    <row r="67" spans="1:15" ht="45.75" thickBot="1" x14ac:dyDescent="0.3">
      <c r="A67" s="10" t="s">
        <v>67</v>
      </c>
      <c r="B67" s="53">
        <v>14.126105891314445</v>
      </c>
      <c r="C67" s="53">
        <v>16.892148419927587</v>
      </c>
      <c r="D67" s="53">
        <v>18.662197628375765</v>
      </c>
      <c r="E67" s="53">
        <v>19.875813449775166</v>
      </c>
      <c r="F67" s="53">
        <v>21.836479151015343</v>
      </c>
      <c r="G67" s="53">
        <v>21.43782570286983</v>
      </c>
      <c r="H67" s="53">
        <v>24.292678257614856</v>
      </c>
      <c r="I67" s="53">
        <v>24.653979540138863</v>
      </c>
      <c r="J67" s="53">
        <v>25.280575227385995</v>
      </c>
      <c r="K67" s="53">
        <v>25.583315502882044</v>
      </c>
      <c r="L67" s="53">
        <v>26.246245703590432</v>
      </c>
      <c r="M67" s="53">
        <v>27.725999999999999</v>
      </c>
      <c r="N67" s="53">
        <v>27.923337352428725</v>
      </c>
      <c r="O67" s="53">
        <v>28.813276715116515</v>
      </c>
    </row>
    <row r="68" spans="1:15" ht="30.75" thickBot="1" x14ac:dyDescent="0.3">
      <c r="A68" s="10" t="s">
        <v>68</v>
      </c>
      <c r="B68" s="54">
        <v>10.432485932003377</v>
      </c>
      <c r="C68" s="54">
        <v>13.496746997950318</v>
      </c>
      <c r="D68" s="54">
        <v>15.590226616330524</v>
      </c>
      <c r="E68" s="54">
        <v>16.22722948204942</v>
      </c>
      <c r="F68" s="54">
        <v>17.208731615259072</v>
      </c>
      <c r="G68" s="54">
        <v>17.498896487540776</v>
      </c>
      <c r="H68" s="54">
        <v>20.737590476317557</v>
      </c>
      <c r="I68" s="54">
        <v>21.027385345379578</v>
      </c>
      <c r="J68" s="54">
        <v>21.977</v>
      </c>
      <c r="K68" s="54">
        <v>22.133519026581787</v>
      </c>
      <c r="L68" s="54">
        <v>23.092918589414914</v>
      </c>
      <c r="M68" s="54">
        <v>24.259</v>
      </c>
      <c r="N68" s="54">
        <v>24.243494705193346</v>
      </c>
      <c r="O68" s="54">
        <v>25.246317825552577</v>
      </c>
    </row>
    <row r="69" spans="1:15" ht="30.75" thickBot="1" x14ac:dyDescent="0.3">
      <c r="A69" s="10" t="s">
        <v>69</v>
      </c>
      <c r="B69" s="54">
        <v>14.251889553543716</v>
      </c>
      <c r="C69" s="54">
        <v>16.748770527509969</v>
      </c>
      <c r="D69" s="54">
        <v>18.569838464072024</v>
      </c>
      <c r="E69" s="54">
        <v>20.146801694768762</v>
      </c>
      <c r="F69" s="54">
        <v>23.212964680226278</v>
      </c>
      <c r="G69" s="54">
        <v>21.111531280008741</v>
      </c>
      <c r="H69" s="54">
        <v>23.696686299930885</v>
      </c>
      <c r="I69" s="54">
        <v>24.488441426169619</v>
      </c>
      <c r="J69" s="54">
        <v>25.627057943522797</v>
      </c>
      <c r="K69" s="54">
        <v>26.55341561084396</v>
      </c>
      <c r="L69" s="54">
        <v>27.280916933239297</v>
      </c>
      <c r="M69" s="54">
        <v>28.744</v>
      </c>
      <c r="N69" s="54">
        <v>29.765706497864514</v>
      </c>
      <c r="O69" s="54">
        <v>31.145729005091134</v>
      </c>
    </row>
    <row r="70" spans="1:15" ht="30.75" thickBot="1" x14ac:dyDescent="0.3">
      <c r="A70" s="10" t="s">
        <v>70</v>
      </c>
      <c r="B70" s="56">
        <v>16.552022027488132</v>
      </c>
      <c r="C70" s="56">
        <v>17.941149017594622</v>
      </c>
      <c r="D70" s="56">
        <v>17.973817099279721</v>
      </c>
      <c r="E70" s="56">
        <v>19.445158326694692</v>
      </c>
      <c r="F70" s="56">
        <v>20.395560227502603</v>
      </c>
      <c r="G70" s="56">
        <v>20.781011404100596</v>
      </c>
      <c r="H70" s="56">
        <v>25.372144436256448</v>
      </c>
      <c r="I70" s="56">
        <v>24.84354788146338</v>
      </c>
      <c r="J70" s="56">
        <v>24.150211728188605</v>
      </c>
      <c r="K70" s="56">
        <v>25.324097878402185</v>
      </c>
      <c r="L70" s="56">
        <v>25.723708806302724</v>
      </c>
      <c r="M70" s="54">
        <v>26.431000000000001</v>
      </c>
      <c r="N70" s="54">
        <v>26.96023953942634</v>
      </c>
      <c r="O70" s="54">
        <v>27.462957461614529</v>
      </c>
    </row>
    <row r="71" spans="1:15" ht="120.75" thickBot="1" x14ac:dyDescent="0.3">
      <c r="A71" s="10" t="s">
        <v>161</v>
      </c>
      <c r="B71" s="54">
        <v>15.228525503355277</v>
      </c>
      <c r="C71" s="54">
        <v>16.597150630688571</v>
      </c>
      <c r="D71" s="54">
        <v>15.625796743537316</v>
      </c>
      <c r="E71" s="54">
        <v>18.900552650271131</v>
      </c>
      <c r="F71" s="54">
        <v>19.518714120010809</v>
      </c>
      <c r="G71" s="54">
        <v>19.681840572921772</v>
      </c>
      <c r="H71" s="54">
        <v>25.702485602609158</v>
      </c>
      <c r="I71" s="54">
        <v>25.038047517986232</v>
      </c>
      <c r="J71" s="54">
        <v>23.092876422453358</v>
      </c>
      <c r="K71" s="54">
        <v>24.001856080725382</v>
      </c>
      <c r="L71" s="54">
        <v>24.213266361801487</v>
      </c>
      <c r="M71" s="54">
        <v>24.670999999999999</v>
      </c>
      <c r="N71" s="54">
        <v>25.233518966275735</v>
      </c>
      <c r="O71" s="54">
        <v>25.482522553264094</v>
      </c>
    </row>
    <row r="72" spans="1:15" ht="75.75" thickBot="1" x14ac:dyDescent="0.3">
      <c r="A72" s="10" t="s">
        <v>109</v>
      </c>
      <c r="B72" s="57">
        <v>14.366703072748356</v>
      </c>
      <c r="C72" s="57">
        <v>15.546826584086768</v>
      </c>
      <c r="D72" s="58">
        <v>16.374395243370163</v>
      </c>
      <c r="E72" s="57">
        <v>18.621048836184446</v>
      </c>
      <c r="F72" s="59">
        <v>20.420837319271719</v>
      </c>
      <c r="G72" s="57">
        <v>21.203446782105772</v>
      </c>
      <c r="H72" s="59">
        <v>23.915969016508878</v>
      </c>
      <c r="I72" s="57">
        <v>24.472551530746124</v>
      </c>
      <c r="J72" s="57">
        <v>24.992550012939454</v>
      </c>
      <c r="K72" s="57">
        <v>25.826689938204634</v>
      </c>
      <c r="L72" s="57">
        <v>25.311006094937056</v>
      </c>
      <c r="M72" s="54">
        <v>25.372</v>
      </c>
      <c r="N72" s="54">
        <v>25.034692611830373</v>
      </c>
      <c r="O72" s="54">
        <v>25.360109347071809</v>
      </c>
    </row>
    <row r="73" spans="1:15" ht="105.75" thickBot="1" x14ac:dyDescent="0.3">
      <c r="A73" s="10" t="s">
        <v>162</v>
      </c>
      <c r="B73" s="54">
        <v>18.917929704227774</v>
      </c>
      <c r="C73" s="54">
        <v>20.387688546393925</v>
      </c>
      <c r="D73" s="54">
        <v>21.208183402676259</v>
      </c>
      <c r="E73" s="54">
        <v>20.351868346152436</v>
      </c>
      <c r="F73" s="54">
        <v>21.355489545141914</v>
      </c>
      <c r="G73" s="54">
        <v>21.844027992249771</v>
      </c>
      <c r="H73" s="54">
        <v>25.499700832704082</v>
      </c>
      <c r="I73" s="54">
        <v>24.756252703928435</v>
      </c>
      <c r="J73" s="54">
        <v>25.005953406361783</v>
      </c>
      <c r="K73" s="54">
        <v>26.575966115643201</v>
      </c>
      <c r="L73" s="54">
        <v>27.470499266225403</v>
      </c>
      <c r="M73" s="54">
        <v>28.663</v>
      </c>
      <c r="N73" s="54">
        <v>29.45580623156091</v>
      </c>
      <c r="O73" s="54">
        <v>30.308229177487956</v>
      </c>
    </row>
    <row r="74" spans="1:15" ht="45.75" thickBot="1" x14ac:dyDescent="0.3">
      <c r="A74" s="10" t="s">
        <v>74</v>
      </c>
      <c r="B74" s="54">
        <v>12.505796850765645</v>
      </c>
      <c r="C74" s="54">
        <v>16.86900142724971</v>
      </c>
      <c r="D74" s="54">
        <v>20.240702788891188</v>
      </c>
      <c r="E74" s="54">
        <v>20.876806073868046</v>
      </c>
      <c r="F74" s="54">
        <v>22.744553810833271</v>
      </c>
      <c r="G74" s="54">
        <v>23.468653874364346</v>
      </c>
      <c r="H74" s="54">
        <v>24.724545396538172</v>
      </c>
      <c r="I74" s="54">
        <v>25.500804375110523</v>
      </c>
      <c r="J74" s="54">
        <v>26.841535971623301</v>
      </c>
      <c r="K74" s="54">
        <v>25.450587723117106</v>
      </c>
      <c r="L74" s="54">
        <v>26.253260212605024</v>
      </c>
      <c r="M74" s="54">
        <v>28.697000000000003</v>
      </c>
      <c r="N74" s="54">
        <v>27.551815508460752</v>
      </c>
      <c r="O74" s="54">
        <v>28.257369597096005</v>
      </c>
    </row>
    <row r="75" spans="1:15" ht="45.75" thickBot="1" x14ac:dyDescent="0.3">
      <c r="A75" s="10" t="s">
        <v>163</v>
      </c>
      <c r="B75" s="53">
        <v>10.693457282778962</v>
      </c>
      <c r="C75" s="53">
        <v>14.340938458000871</v>
      </c>
      <c r="D75" s="53">
        <v>15.909203143561403</v>
      </c>
      <c r="E75" s="53">
        <v>16.660060072807241</v>
      </c>
      <c r="F75" s="53">
        <v>17.852186186736208</v>
      </c>
      <c r="G75" s="53">
        <v>18.294521568733757</v>
      </c>
      <c r="H75" s="53">
        <v>19.498164166027934</v>
      </c>
      <c r="I75" s="53">
        <v>20.415616882139663</v>
      </c>
      <c r="J75" s="53">
        <v>21.02082114219462</v>
      </c>
      <c r="K75" s="53">
        <v>21.535182966731011</v>
      </c>
      <c r="L75" s="53">
        <v>22.119238453037617</v>
      </c>
      <c r="M75" s="53">
        <v>23.006</v>
      </c>
      <c r="N75" s="53">
        <v>23.744504408515095</v>
      </c>
      <c r="O75" s="53">
        <v>25.31888581834092</v>
      </c>
    </row>
    <row r="76" spans="1:15" ht="30.75" thickBot="1" x14ac:dyDescent="0.3">
      <c r="A76" s="10" t="s">
        <v>77</v>
      </c>
      <c r="B76" s="54">
        <v>3.6068434575947625</v>
      </c>
      <c r="C76" s="54">
        <v>4.1538468922946956</v>
      </c>
      <c r="D76" s="54">
        <v>4.9897664252469713</v>
      </c>
      <c r="E76" s="54">
        <v>5.3000820313245205</v>
      </c>
      <c r="F76" s="54">
        <v>6.4560799074915645</v>
      </c>
      <c r="G76" s="54">
        <v>9.0581221209076617</v>
      </c>
      <c r="H76" s="54">
        <v>7.8968436311269237</v>
      </c>
      <c r="I76" s="54">
        <v>8.7759552479378033</v>
      </c>
      <c r="J76" s="54">
        <v>8.3818790135959453</v>
      </c>
      <c r="K76" s="54">
        <v>9.0459591558367745</v>
      </c>
      <c r="L76" s="54">
        <v>11.055557663845775</v>
      </c>
      <c r="M76" s="54">
        <v>12.434999999999999</v>
      </c>
      <c r="N76" s="54">
        <v>13.60187886983133</v>
      </c>
      <c r="O76" s="54">
        <v>14.590542373688093</v>
      </c>
    </row>
    <row r="77" spans="1:15" ht="30.75" thickBot="1" x14ac:dyDescent="0.3">
      <c r="A77" s="10" t="s">
        <v>78</v>
      </c>
      <c r="B77" s="54">
        <v>1.2055819120729356</v>
      </c>
      <c r="C77" s="54">
        <v>1.3829342760726338</v>
      </c>
      <c r="D77" s="54">
        <v>1.7746541023287936</v>
      </c>
      <c r="E77" s="54">
        <v>2.1977568598576931</v>
      </c>
      <c r="F77" s="54">
        <v>2.4291217208748117</v>
      </c>
      <c r="G77" s="54">
        <v>3.3454731566349283</v>
      </c>
      <c r="H77" s="54">
        <v>4.3286167259973265</v>
      </c>
      <c r="I77" s="54">
        <v>4.9011780324930179</v>
      </c>
      <c r="J77" s="54">
        <v>5.2279799182550581</v>
      </c>
      <c r="K77" s="54">
        <v>6.8020280231568604</v>
      </c>
      <c r="L77" s="54">
        <v>8.7732081094182632</v>
      </c>
      <c r="M77" s="54">
        <v>9.6389999999999993</v>
      </c>
      <c r="N77" s="54">
        <v>9.9234470172777485</v>
      </c>
      <c r="O77" s="54">
        <v>10.804678521521023</v>
      </c>
    </row>
    <row r="78" spans="1:15" ht="60.75" thickBot="1" x14ac:dyDescent="0.3">
      <c r="A78" s="10" t="s">
        <v>79</v>
      </c>
      <c r="B78" s="54">
        <v>7.9389315844432931</v>
      </c>
      <c r="C78" s="54">
        <v>8.2084210841883589</v>
      </c>
      <c r="D78" s="54">
        <v>8.591437711142337</v>
      </c>
      <c r="E78" s="54">
        <v>9.1843951830550754</v>
      </c>
      <c r="F78" s="54">
        <v>10.219647257935213</v>
      </c>
      <c r="G78" s="54">
        <v>10.658752918133061</v>
      </c>
      <c r="H78" s="54">
        <v>11.355992407508131</v>
      </c>
      <c r="I78" s="54">
        <v>12.189549749861033</v>
      </c>
      <c r="J78" s="54">
        <v>13.142165997506675</v>
      </c>
      <c r="K78" s="54">
        <v>13.498698606128858</v>
      </c>
      <c r="L78" s="54">
        <v>16.387986221078148</v>
      </c>
      <c r="M78" s="54">
        <v>17.297000000000001</v>
      </c>
      <c r="N78" s="54">
        <v>18.654991243432576</v>
      </c>
      <c r="O78" s="54">
        <v>20.240620903156081</v>
      </c>
    </row>
    <row r="79" spans="1:15" ht="15.75" thickBot="1" x14ac:dyDescent="0.3">
      <c r="A79" s="10" t="s">
        <v>80</v>
      </c>
      <c r="B79" s="54">
        <v>7.8660339304385118</v>
      </c>
      <c r="C79" s="54">
        <v>12.339632797584505</v>
      </c>
      <c r="D79" s="54">
        <v>13.428380107987151</v>
      </c>
      <c r="E79" s="54">
        <v>14.626941846591343</v>
      </c>
      <c r="F79" s="54">
        <v>16.594273179858281</v>
      </c>
      <c r="G79" s="54">
        <v>17.503470645587829</v>
      </c>
      <c r="H79" s="54">
        <v>18.369061893160723</v>
      </c>
      <c r="I79" s="54">
        <v>18.966657422616635</v>
      </c>
      <c r="J79" s="54">
        <v>19.37018657724699</v>
      </c>
      <c r="K79" s="54">
        <v>19.972576466924181</v>
      </c>
      <c r="L79" s="54">
        <v>22.895710862338113</v>
      </c>
      <c r="M79" s="54">
        <v>23.952000000000002</v>
      </c>
      <c r="N79" s="54">
        <v>24.270224477948364</v>
      </c>
      <c r="O79" s="54">
        <v>25.655801820324637</v>
      </c>
    </row>
    <row r="80" spans="1:15" ht="30.75" thickBot="1" x14ac:dyDescent="0.3">
      <c r="A80" s="10" t="s">
        <v>81</v>
      </c>
      <c r="B80" s="54">
        <v>10.137566771222813</v>
      </c>
      <c r="C80" s="54">
        <v>13.598261344087211</v>
      </c>
      <c r="D80" s="54">
        <v>15.005018031635492</v>
      </c>
      <c r="E80" s="54">
        <v>15.013065643456292</v>
      </c>
      <c r="F80" s="54">
        <v>15.724684042747443</v>
      </c>
      <c r="G80" s="54">
        <v>14.000873867202751</v>
      </c>
      <c r="H80" s="54">
        <v>13.556475218560733</v>
      </c>
      <c r="I80" s="54">
        <v>15.003718055719085</v>
      </c>
      <c r="J80" s="54">
        <v>16.90551795214618</v>
      </c>
      <c r="K80" s="54">
        <v>16.76223375804879</v>
      </c>
      <c r="L80" s="54">
        <v>16.386890011854387</v>
      </c>
      <c r="M80" s="54">
        <v>16.452000000000002</v>
      </c>
      <c r="N80" s="54">
        <v>15.928281309291245</v>
      </c>
      <c r="O80" s="54">
        <v>16.68661037326444</v>
      </c>
    </row>
    <row r="81" spans="1:15" ht="30.75" thickBot="1" x14ac:dyDescent="0.3">
      <c r="A81" s="10" t="s">
        <v>82</v>
      </c>
      <c r="B81" s="54">
        <v>7.2405342245047679</v>
      </c>
      <c r="C81" s="54">
        <v>11.453929742837193</v>
      </c>
      <c r="D81" s="54">
        <v>14.534800599313584</v>
      </c>
      <c r="E81" s="54">
        <v>16.921565342219516</v>
      </c>
      <c r="F81" s="54">
        <v>16.391258812182027</v>
      </c>
      <c r="G81" s="54">
        <v>17.053805009950839</v>
      </c>
      <c r="H81" s="54">
        <v>19.464700291210814</v>
      </c>
      <c r="I81" s="54">
        <v>20.478879500890375</v>
      </c>
      <c r="J81" s="54">
        <v>20.185548236114968</v>
      </c>
      <c r="K81" s="54">
        <v>20.165837869351748</v>
      </c>
      <c r="L81" s="54">
        <v>21.350595126524944</v>
      </c>
      <c r="M81" s="54">
        <v>22.883000000000003</v>
      </c>
      <c r="N81" s="54">
        <v>24.468566686561939</v>
      </c>
      <c r="O81" s="54">
        <v>26.400211515175524</v>
      </c>
    </row>
    <row r="82" spans="1:15" ht="30.75" thickBot="1" x14ac:dyDescent="0.3">
      <c r="A82" s="10" t="s">
        <v>111</v>
      </c>
      <c r="B82" s="54">
        <v>10.334167980463075</v>
      </c>
      <c r="C82" s="54">
        <v>12.661101614629027</v>
      </c>
      <c r="D82" s="54">
        <v>14.370102312439096</v>
      </c>
      <c r="E82" s="54">
        <v>15.381453940703077</v>
      </c>
      <c r="F82" s="54">
        <v>16.72926674936318</v>
      </c>
      <c r="G82" s="54">
        <v>17.322194407393642</v>
      </c>
      <c r="H82" s="54">
        <v>18.007201406786439</v>
      </c>
      <c r="I82" s="54">
        <v>18.311808568034689</v>
      </c>
      <c r="J82" s="54">
        <v>18.856075836586793</v>
      </c>
      <c r="K82" s="54">
        <v>18.411535963701667</v>
      </c>
      <c r="L82" s="54">
        <v>22.319641143775126</v>
      </c>
      <c r="M82" s="54">
        <v>22.965</v>
      </c>
      <c r="N82" s="54">
        <v>23.757852229711375</v>
      </c>
      <c r="O82" s="54">
        <v>25.352294359926859</v>
      </c>
    </row>
    <row r="83" spans="1:15" ht="45.75" thickBot="1" x14ac:dyDescent="0.3">
      <c r="A83" s="10" t="s">
        <v>84</v>
      </c>
      <c r="B83" s="54">
        <v>20.045485301157854</v>
      </c>
      <c r="C83" s="54">
        <v>25.907798754148814</v>
      </c>
      <c r="D83" s="54">
        <v>28.13465103043626</v>
      </c>
      <c r="E83" s="54">
        <v>29.272139426910094</v>
      </c>
      <c r="F83" s="54">
        <v>30.779922266979639</v>
      </c>
      <c r="G83" s="54">
        <v>32.296718400001716</v>
      </c>
      <c r="H83" s="54">
        <v>34.56147951885206</v>
      </c>
      <c r="I83" s="54">
        <v>36.210341361883508</v>
      </c>
      <c r="J83" s="54">
        <v>37.292685459391954</v>
      </c>
      <c r="K83" s="54">
        <v>38.983703662454879</v>
      </c>
      <c r="L83" s="54">
        <v>31.451135517098887</v>
      </c>
      <c r="M83" s="54">
        <v>32.912999999999997</v>
      </c>
      <c r="N83" s="54">
        <v>35.094273878198919</v>
      </c>
      <c r="O83" s="54">
        <v>37.418913778377487</v>
      </c>
    </row>
    <row r="84" spans="1:15" ht="30.75" thickBot="1" x14ac:dyDescent="0.3">
      <c r="A84" s="10" t="s">
        <v>85</v>
      </c>
      <c r="B84" s="54">
        <v>9.6521903585587481</v>
      </c>
      <c r="C84" s="54">
        <v>14.004718574370878</v>
      </c>
      <c r="D84" s="54">
        <v>14.62868425509752</v>
      </c>
      <c r="E84" s="54">
        <v>13.353911326264178</v>
      </c>
      <c r="F84" s="54">
        <v>14.067788935340575</v>
      </c>
      <c r="G84" s="54">
        <v>14.69950595950084</v>
      </c>
      <c r="H84" s="54">
        <v>16.019575705239809</v>
      </c>
      <c r="I84" s="54">
        <v>16.635154587671767</v>
      </c>
      <c r="J84" s="54">
        <v>16.218539000318874</v>
      </c>
      <c r="K84" s="54">
        <v>17.213958374486925</v>
      </c>
      <c r="L84" s="54">
        <v>19.181415224216423</v>
      </c>
      <c r="M84" s="54">
        <v>19.733000000000001</v>
      </c>
      <c r="N84" s="54">
        <v>20.272725322632009</v>
      </c>
      <c r="O84" s="54">
        <v>22.168217405413426</v>
      </c>
    </row>
    <row r="85" spans="1:15" ht="30.75" thickBot="1" x14ac:dyDescent="0.3">
      <c r="A85" s="10" t="s">
        <v>86</v>
      </c>
      <c r="B85" s="54">
        <v>11.169062111301864</v>
      </c>
      <c r="C85" s="54">
        <v>11.694855313329459</v>
      </c>
      <c r="D85" s="54">
        <v>11.838466570399952</v>
      </c>
      <c r="E85" s="54">
        <v>12.055865254959595</v>
      </c>
      <c r="F85" s="54">
        <v>16.579910563021048</v>
      </c>
      <c r="G85" s="54">
        <v>17.043518510772973</v>
      </c>
      <c r="H85" s="54">
        <v>19.611949852897116</v>
      </c>
      <c r="I85" s="54">
        <v>19.688038881948344</v>
      </c>
      <c r="J85" s="54">
        <v>19.839380822468449</v>
      </c>
      <c r="K85" s="54">
        <v>21.187096992220759</v>
      </c>
      <c r="L85" s="54">
        <v>27.017594375219957</v>
      </c>
      <c r="M85" s="54">
        <v>27.852999999999998</v>
      </c>
      <c r="N85" s="54">
        <v>27.151626676634223</v>
      </c>
      <c r="O85" s="54">
        <v>28.207569672068079</v>
      </c>
    </row>
    <row r="86" spans="1:15" ht="60.75" thickBot="1" x14ac:dyDescent="0.3">
      <c r="A86" s="10" t="s">
        <v>164</v>
      </c>
      <c r="B86" s="53">
        <v>9.8813305755757774</v>
      </c>
      <c r="C86" s="53">
        <v>11.120962310842298</v>
      </c>
      <c r="D86" s="53">
        <v>11.683531756006435</v>
      </c>
      <c r="E86" s="53">
        <v>12.792877664365074</v>
      </c>
      <c r="F86" s="53">
        <v>14.823794906714809</v>
      </c>
      <c r="G86" s="53">
        <v>15.680050201251484</v>
      </c>
      <c r="H86" s="53">
        <v>17.39276609099781</v>
      </c>
      <c r="I86" s="53">
        <v>17.712437545977476</v>
      </c>
      <c r="J86" s="53">
        <v>18.689159953011437</v>
      </c>
      <c r="K86" s="53">
        <v>19.313529495704643</v>
      </c>
      <c r="L86" s="53">
        <v>19.299623740440527</v>
      </c>
      <c r="M86" s="53">
        <v>19.428999999999998</v>
      </c>
      <c r="N86" s="53">
        <v>20.162949904046911</v>
      </c>
      <c r="O86" s="53">
        <v>21.277529878714212</v>
      </c>
    </row>
    <row r="87" spans="1:15" ht="45.75" thickBot="1" x14ac:dyDescent="0.3">
      <c r="A87" s="10" t="s">
        <v>89</v>
      </c>
      <c r="B87" s="54">
        <v>4.6345704610994032</v>
      </c>
      <c r="C87" s="54">
        <v>5.4571381504437539</v>
      </c>
      <c r="D87" s="54">
        <v>6.521716784431594</v>
      </c>
      <c r="E87" s="54">
        <v>7.0977092970052684</v>
      </c>
      <c r="F87" s="54">
        <v>9.2989184385766759</v>
      </c>
      <c r="G87" s="54">
        <v>13.176760879775136</v>
      </c>
      <c r="H87" s="54">
        <v>14.125225341821505</v>
      </c>
      <c r="I87" s="54">
        <v>14.604084974493153</v>
      </c>
      <c r="J87" s="54">
        <v>14.874482994568771</v>
      </c>
      <c r="K87" s="54">
        <v>15.546074998343451</v>
      </c>
      <c r="L87" s="54">
        <v>15.790259430175949</v>
      </c>
      <c r="M87" s="54">
        <v>15.799000000000001</v>
      </c>
      <c r="N87" s="54">
        <v>15.39948679009221</v>
      </c>
      <c r="O87" s="54">
        <v>17.11464579220894</v>
      </c>
    </row>
    <row r="88" spans="1:15" ht="45.75" thickBot="1" x14ac:dyDescent="0.3">
      <c r="A88" s="10" t="s">
        <v>91</v>
      </c>
      <c r="B88" s="54">
        <v>9.4020043332413152</v>
      </c>
      <c r="C88" s="54">
        <v>9.5465533537987959</v>
      </c>
      <c r="D88" s="54">
        <v>9.1924548665107046</v>
      </c>
      <c r="E88" s="54">
        <v>9.3450488395204374</v>
      </c>
      <c r="F88" s="54">
        <v>13.358897984160444</v>
      </c>
      <c r="G88" s="54">
        <v>13.752298828567671</v>
      </c>
      <c r="H88" s="54">
        <v>15.89459385475149</v>
      </c>
      <c r="I88" s="54">
        <v>15.770141826376186</v>
      </c>
      <c r="J88" s="54">
        <v>17.191073816295731</v>
      </c>
      <c r="K88" s="54">
        <v>18.465415583271124</v>
      </c>
      <c r="L88" s="54">
        <v>18.457998482712039</v>
      </c>
      <c r="M88" s="54">
        <v>19.335000000000001</v>
      </c>
      <c r="N88" s="54">
        <v>20.395262283560157</v>
      </c>
      <c r="O88" s="54">
        <v>20.87941018974508</v>
      </c>
    </row>
    <row r="89" spans="1:15" ht="45.75" thickBot="1" x14ac:dyDescent="0.3">
      <c r="A89" s="10" t="s">
        <v>90</v>
      </c>
      <c r="B89" s="54">
        <v>4.4010282119299609</v>
      </c>
      <c r="C89" s="54">
        <v>5.0626078256103524</v>
      </c>
      <c r="D89" s="54">
        <v>5.7586755101946219</v>
      </c>
      <c r="E89" s="54">
        <v>8.3487542625189342</v>
      </c>
      <c r="F89" s="54">
        <v>15.42010792073531</v>
      </c>
      <c r="G89" s="54">
        <v>14.041008654183962</v>
      </c>
      <c r="H89" s="54">
        <v>14.93296290206006</v>
      </c>
      <c r="I89" s="54">
        <v>16.081546768532498</v>
      </c>
      <c r="J89" s="54">
        <v>16.157265731011723</v>
      </c>
      <c r="K89" s="54">
        <v>17.06874802901293</v>
      </c>
      <c r="L89" s="54">
        <v>18.148862591452446</v>
      </c>
      <c r="M89" s="54">
        <v>18.227</v>
      </c>
      <c r="N89" s="54">
        <v>18.417809923861864</v>
      </c>
      <c r="O89" s="54">
        <v>19.223794974375863</v>
      </c>
    </row>
    <row r="90" spans="1:15" ht="30.75" thickBot="1" x14ac:dyDescent="0.3">
      <c r="A90" s="10" t="s">
        <v>92</v>
      </c>
      <c r="B90" s="54">
        <v>11.007839625457573</v>
      </c>
      <c r="C90" s="54">
        <v>11.423953430374432</v>
      </c>
      <c r="D90" s="54">
        <v>12.259963407843451</v>
      </c>
      <c r="E90" s="54">
        <v>11.171582963723344</v>
      </c>
      <c r="F90" s="54">
        <v>11.225447694544222</v>
      </c>
      <c r="G90" s="54">
        <v>16.087330374880164</v>
      </c>
      <c r="H90" s="54">
        <v>19.055300300796617</v>
      </c>
      <c r="I90" s="54">
        <v>18.553431856376875</v>
      </c>
      <c r="J90" s="54">
        <v>18.11605205707788</v>
      </c>
      <c r="K90" s="54">
        <v>17.936791564933912</v>
      </c>
      <c r="L90" s="54">
        <v>17.368939140183336</v>
      </c>
      <c r="M90" s="54">
        <v>18.553999999999998</v>
      </c>
      <c r="N90" s="54">
        <v>19.243667523801943</v>
      </c>
      <c r="O90" s="54">
        <v>21.290770298403885</v>
      </c>
    </row>
    <row r="91" spans="1:15" ht="30.75" thickBot="1" x14ac:dyDescent="0.3">
      <c r="A91" s="10" t="s">
        <v>93</v>
      </c>
      <c r="B91" s="54">
        <v>14.0171527995196</v>
      </c>
      <c r="C91" s="54">
        <v>15.89201956450704</v>
      </c>
      <c r="D91" s="54">
        <v>16.435774615966139</v>
      </c>
      <c r="E91" s="54">
        <v>17.413639855978548</v>
      </c>
      <c r="F91" s="54">
        <v>17.02594328681684</v>
      </c>
      <c r="G91" s="54">
        <v>17.74812556662221</v>
      </c>
      <c r="H91" s="54">
        <v>18.059939234830832</v>
      </c>
      <c r="I91" s="54">
        <v>18.291173297495316</v>
      </c>
      <c r="J91" s="54">
        <v>18.480490735336097</v>
      </c>
      <c r="K91" s="54">
        <v>18.52874350040954</v>
      </c>
      <c r="L91" s="54">
        <v>18.091533968417355</v>
      </c>
      <c r="M91" s="54">
        <v>16.961000000000002</v>
      </c>
      <c r="N91" s="54">
        <v>17.239770083254307</v>
      </c>
      <c r="O91" s="54">
        <v>19.279930253453571</v>
      </c>
    </row>
    <row r="92" spans="1:15" ht="30.75" thickBot="1" x14ac:dyDescent="0.3">
      <c r="A92" s="10" t="s">
        <v>94</v>
      </c>
      <c r="B92" s="54">
        <v>13.549721594847828</v>
      </c>
      <c r="C92" s="54">
        <v>14.867568640206255</v>
      </c>
      <c r="D92" s="54">
        <v>15.292692682963303</v>
      </c>
      <c r="E92" s="54">
        <v>17.672290470491134</v>
      </c>
      <c r="F92" s="54">
        <v>18.129067110659975</v>
      </c>
      <c r="G92" s="54">
        <v>19.138383381624774</v>
      </c>
      <c r="H92" s="54">
        <v>20.916115082150267</v>
      </c>
      <c r="I92" s="54">
        <v>21.197939332903456</v>
      </c>
      <c r="J92" s="54">
        <v>25.448072982841708</v>
      </c>
      <c r="K92" s="54">
        <v>26.61570535093815</v>
      </c>
      <c r="L92" s="54">
        <v>26.841790148859346</v>
      </c>
      <c r="M92" s="54">
        <v>27.306999999999999</v>
      </c>
      <c r="N92" s="54">
        <v>28.428753837631792</v>
      </c>
      <c r="O92" s="54">
        <v>29.137141457163317</v>
      </c>
    </row>
    <row r="93" spans="1:15" ht="30.75" thickBot="1" x14ac:dyDescent="0.3">
      <c r="A93" s="10" t="s">
        <v>95</v>
      </c>
      <c r="B93" s="54">
        <v>6.057197728078652</v>
      </c>
      <c r="C93" s="54">
        <v>7.537756252430496</v>
      </c>
      <c r="D93" s="54">
        <v>8.7546338314830976</v>
      </c>
      <c r="E93" s="54">
        <v>9.0716457290793588</v>
      </c>
      <c r="F93" s="54">
        <v>10.229945143031095</v>
      </c>
      <c r="G93" s="54">
        <v>11.640547639874951</v>
      </c>
      <c r="H93" s="54">
        <v>15.471468652860199</v>
      </c>
      <c r="I93" s="54">
        <v>16.882415231344414</v>
      </c>
      <c r="J93" s="54">
        <v>17.518302265264662</v>
      </c>
      <c r="K93" s="54">
        <v>19.103209028915902</v>
      </c>
      <c r="L93" s="54">
        <v>19.311785428971803</v>
      </c>
      <c r="M93" s="54">
        <v>20.116999999999997</v>
      </c>
      <c r="N93" s="54">
        <v>22.509108991938227</v>
      </c>
      <c r="O93" s="54">
        <v>23.0402923592981</v>
      </c>
    </row>
    <row r="94" spans="1:15" ht="30.75" thickBot="1" x14ac:dyDescent="0.3">
      <c r="A94" s="10" t="s">
        <v>96</v>
      </c>
      <c r="B94" s="54">
        <v>14.931050571554474</v>
      </c>
      <c r="C94" s="54">
        <v>16.688482966841416</v>
      </c>
      <c r="D94" s="54">
        <v>17.604298778452709</v>
      </c>
      <c r="E94" s="54">
        <v>20.496869127494016</v>
      </c>
      <c r="F94" s="54">
        <v>20.711600448100729</v>
      </c>
      <c r="G94" s="54">
        <v>22.708281453197202</v>
      </c>
      <c r="H94" s="54">
        <v>25.279530919828154</v>
      </c>
      <c r="I94" s="54">
        <v>23.851460023589119</v>
      </c>
      <c r="J94" s="54">
        <v>23.696073976298155</v>
      </c>
      <c r="K94" s="54">
        <v>20.968939757983488</v>
      </c>
      <c r="L94" s="54">
        <v>20.343323007644933</v>
      </c>
      <c r="M94" s="54">
        <v>23.628</v>
      </c>
      <c r="N94" s="54">
        <v>24.503137487161418</v>
      </c>
      <c r="O94" s="54">
        <v>25.961023902961109</v>
      </c>
    </row>
    <row r="95" spans="1:15" ht="30.75" thickBot="1" x14ac:dyDescent="0.3">
      <c r="A95" s="10" t="s">
        <v>97</v>
      </c>
      <c r="B95" s="54">
        <v>11.162130302158738</v>
      </c>
      <c r="C95" s="54">
        <v>13.107515858007018</v>
      </c>
      <c r="D95" s="54">
        <v>12.837516300283673</v>
      </c>
      <c r="E95" s="54">
        <v>12.349686523963801</v>
      </c>
      <c r="F95" s="54">
        <v>17.619093494623883</v>
      </c>
      <c r="G95" s="54">
        <v>15.222153675702216</v>
      </c>
      <c r="H95" s="54">
        <v>21.011734159511821</v>
      </c>
      <c r="I95" s="54">
        <v>19.739069081807074</v>
      </c>
      <c r="J95" s="54">
        <v>19.505547286527115</v>
      </c>
      <c r="K95" s="54">
        <v>19.02959709676113</v>
      </c>
      <c r="L95" s="54">
        <v>16.998813327639596</v>
      </c>
      <c r="M95" s="54">
        <v>17.218</v>
      </c>
      <c r="N95" s="54">
        <v>17.927839332153237</v>
      </c>
      <c r="O95" s="54">
        <v>18.241378330714582</v>
      </c>
    </row>
    <row r="96" spans="1:15" ht="60.75" thickBot="1" x14ac:dyDescent="0.3">
      <c r="A96" s="10" t="s">
        <v>98</v>
      </c>
      <c r="B96" s="54">
        <v>10.270357294817098</v>
      </c>
      <c r="C96" s="54">
        <v>13.362141763099197</v>
      </c>
      <c r="D96" s="54">
        <v>12.833154782691045</v>
      </c>
      <c r="E96" s="54">
        <v>16.491525321893569</v>
      </c>
      <c r="F96" s="54">
        <v>13.979006468936895</v>
      </c>
      <c r="G96" s="54">
        <v>14.257607068169724</v>
      </c>
      <c r="H96" s="54">
        <v>15.698500295415402</v>
      </c>
      <c r="I96" s="54">
        <v>16.347387571414892</v>
      </c>
      <c r="J96" s="54">
        <v>16.412218674457389</v>
      </c>
      <c r="K96" s="54">
        <v>16.845058236709118</v>
      </c>
      <c r="L96" s="54">
        <v>17.68284530017382</v>
      </c>
      <c r="M96" s="54">
        <v>17.622</v>
      </c>
      <c r="N96" s="54">
        <v>18.221972263754953</v>
      </c>
      <c r="O96" s="54">
        <v>18.648046085246627</v>
      </c>
    </row>
    <row r="97" spans="1:15" ht="75.75" thickBot="1" x14ac:dyDescent="0.3">
      <c r="A97" s="10" t="s">
        <v>99</v>
      </c>
      <c r="B97" s="54">
        <v>7.4994579892386231</v>
      </c>
      <c r="C97" s="54">
        <v>9.5672207988242075</v>
      </c>
      <c r="D97" s="54">
        <v>18.28902058140466</v>
      </c>
      <c r="E97" s="54">
        <v>16.624102636288683</v>
      </c>
      <c r="F97" s="54">
        <v>20.922901710357731</v>
      </c>
      <c r="G97" s="54">
        <v>16.307186182790172</v>
      </c>
      <c r="H97" s="54">
        <v>11.782968349550977</v>
      </c>
      <c r="I97" s="54">
        <v>12.085741610877792</v>
      </c>
      <c r="J97" s="54">
        <v>12.455457372963398</v>
      </c>
      <c r="K97" s="54">
        <v>12.609545425887397</v>
      </c>
      <c r="L97" s="54">
        <v>11.49125370517263</v>
      </c>
      <c r="M97" s="54">
        <v>12.092000000000001</v>
      </c>
      <c r="N97" s="54">
        <v>21.478689958150284</v>
      </c>
      <c r="O97" s="54">
        <v>18.29712419942232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7C081-A28B-4B16-84DD-EADB77836DA3}">
  <dimension ref="A1:O95"/>
  <sheetViews>
    <sheetView workbookViewId="0">
      <selection sqref="A1:XFD1"/>
    </sheetView>
  </sheetViews>
  <sheetFormatPr defaultRowHeight="15" x14ac:dyDescent="0.25"/>
  <sheetData>
    <row r="1" spans="1:15" ht="15.75" thickBot="1" x14ac:dyDescent="0.3">
      <c r="A1" s="6" t="s">
        <v>0</v>
      </c>
      <c r="B1" s="60">
        <v>2011</v>
      </c>
      <c r="C1" s="60">
        <v>2012</v>
      </c>
      <c r="D1" s="60">
        <v>2013</v>
      </c>
      <c r="E1" s="60">
        <v>2014</v>
      </c>
      <c r="F1" s="60">
        <v>2015</v>
      </c>
      <c r="G1" s="60">
        <v>2016</v>
      </c>
      <c r="H1" s="60">
        <v>2017</v>
      </c>
      <c r="I1" s="60">
        <v>2018</v>
      </c>
      <c r="J1" s="60">
        <v>2019</v>
      </c>
      <c r="K1" s="60">
        <v>2020</v>
      </c>
      <c r="L1" s="50">
        <v>2021</v>
      </c>
      <c r="M1" s="51">
        <v>2022</v>
      </c>
      <c r="N1" s="51">
        <v>2023</v>
      </c>
      <c r="O1" s="51">
        <v>2024</v>
      </c>
    </row>
    <row r="2" spans="1:15" ht="45.75" thickBot="1" x14ac:dyDescent="0.3">
      <c r="A2" s="8" t="s">
        <v>1</v>
      </c>
      <c r="B2" s="52">
        <v>47.771340484923783</v>
      </c>
      <c r="C2" s="52">
        <v>52.541577975586542</v>
      </c>
      <c r="D2" s="52">
        <v>59.647862368435824</v>
      </c>
      <c r="E2" s="52">
        <v>63.235887638300468</v>
      </c>
      <c r="F2" s="52">
        <v>67.802277279017687</v>
      </c>
      <c r="G2" s="52">
        <v>70.735182703505586</v>
      </c>
      <c r="H2" s="52">
        <v>79.437321190214917</v>
      </c>
      <c r="I2" s="52">
        <v>85.603474161133562</v>
      </c>
      <c r="J2" s="52">
        <v>95.609763832055293</v>
      </c>
      <c r="K2" s="52">
        <v>98.758919837270497</v>
      </c>
      <c r="L2" s="52">
        <v>106.46826646778982</v>
      </c>
      <c r="M2" s="52">
        <v>109.2</v>
      </c>
      <c r="N2" s="52">
        <v>115.8895851051478</v>
      </c>
      <c r="O2" s="52">
        <v>123.45918484164595</v>
      </c>
    </row>
    <row r="3" spans="1:15" ht="45.75" thickBot="1" x14ac:dyDescent="0.3">
      <c r="A3" s="8" t="s">
        <v>2</v>
      </c>
      <c r="B3" s="53">
        <v>52.700234233856527</v>
      </c>
      <c r="C3" s="53">
        <v>57.59191541785502</v>
      </c>
      <c r="D3" s="53">
        <v>64.248649053822248</v>
      </c>
      <c r="E3" s="53">
        <v>72.665971899483367</v>
      </c>
      <c r="F3" s="53">
        <v>78.112866119180822</v>
      </c>
      <c r="G3" s="53">
        <v>81.628229923539564</v>
      </c>
      <c r="H3" s="53">
        <v>90.308164630596565</v>
      </c>
      <c r="I3" s="53">
        <v>95.294535961018767</v>
      </c>
      <c r="J3" s="53">
        <v>106.79096826293794</v>
      </c>
      <c r="K3" s="53">
        <v>107.71395257597656</v>
      </c>
      <c r="L3" s="53">
        <v>116.5934976675784</v>
      </c>
      <c r="M3" s="53">
        <v>119.2</v>
      </c>
      <c r="N3" s="53">
        <v>127.16366981296565</v>
      </c>
      <c r="O3" s="53">
        <v>137.41713440312824</v>
      </c>
    </row>
    <row r="4" spans="1:15" ht="30.75" thickBot="1" x14ac:dyDescent="0.3">
      <c r="A4" s="10" t="s">
        <v>3</v>
      </c>
      <c r="B4" s="54">
        <v>33.435983873539392</v>
      </c>
      <c r="C4" s="54">
        <v>36.139861173893223</v>
      </c>
      <c r="D4" s="54">
        <v>40.832353082000772</v>
      </c>
      <c r="E4" s="54">
        <v>48.117334076656491</v>
      </c>
      <c r="F4" s="54">
        <v>48.378625073031287</v>
      </c>
      <c r="G4" s="54">
        <v>49.865671325151254</v>
      </c>
      <c r="H4" s="54">
        <v>69.33170459053045</v>
      </c>
      <c r="I4" s="54">
        <v>77.456326492714155</v>
      </c>
      <c r="J4" s="54">
        <v>87.785044917534734</v>
      </c>
      <c r="K4" s="54">
        <v>91.582396591753209</v>
      </c>
      <c r="L4" s="54">
        <v>97.608277697000787</v>
      </c>
      <c r="M4" s="54">
        <v>104.3</v>
      </c>
      <c r="N4" s="54">
        <v>110.07164185867676</v>
      </c>
      <c r="O4" s="54">
        <v>119.19535770314265</v>
      </c>
    </row>
    <row r="5" spans="1:15" ht="30.75" thickBot="1" x14ac:dyDescent="0.3">
      <c r="A5" s="10" t="s">
        <v>4</v>
      </c>
      <c r="B5" s="54">
        <v>32.585404224372404</v>
      </c>
      <c r="C5" s="54">
        <v>34.363386053761744</v>
      </c>
      <c r="D5" s="54">
        <v>39.866140450153715</v>
      </c>
      <c r="E5" s="54">
        <v>44.874593982982248</v>
      </c>
      <c r="F5" s="54">
        <v>46.744761007770187</v>
      </c>
      <c r="G5" s="54">
        <v>47.900709301380417</v>
      </c>
      <c r="H5" s="54">
        <v>64.08092760167888</v>
      </c>
      <c r="I5" s="54">
        <v>70.093304932548122</v>
      </c>
      <c r="J5" s="54">
        <v>80.72249644722126</v>
      </c>
      <c r="K5" s="54">
        <v>84.044001340056212</v>
      </c>
      <c r="L5" s="54">
        <v>90.459843641999427</v>
      </c>
      <c r="M5" s="54">
        <v>93.2</v>
      </c>
      <c r="N5" s="54">
        <v>99.182600901257345</v>
      </c>
      <c r="O5" s="54">
        <v>105.10224709678273</v>
      </c>
    </row>
    <row r="6" spans="1:15" ht="30.75" thickBot="1" x14ac:dyDescent="0.3">
      <c r="A6" s="10" t="s">
        <v>5</v>
      </c>
      <c r="B6" s="54">
        <v>34.759655227258143</v>
      </c>
      <c r="C6" s="54">
        <v>35.568683344947637</v>
      </c>
      <c r="D6" s="54">
        <v>40.6995872876414</v>
      </c>
      <c r="E6" s="54">
        <v>44.411388962852591</v>
      </c>
      <c r="F6" s="54">
        <v>51.637616878616988</v>
      </c>
      <c r="G6" s="54">
        <v>61.494735293004041</v>
      </c>
      <c r="H6" s="54">
        <v>65.955161814963162</v>
      </c>
      <c r="I6" s="54">
        <v>71.836211558620235</v>
      </c>
      <c r="J6" s="54">
        <v>83.96921948044951</v>
      </c>
      <c r="K6" s="54">
        <v>86.761704200458851</v>
      </c>
      <c r="L6" s="54">
        <v>94.113623918315355</v>
      </c>
      <c r="M6" s="54">
        <v>97</v>
      </c>
      <c r="N6" s="54">
        <v>104.19484221438813</v>
      </c>
      <c r="O6" s="54">
        <v>110.08246939756661</v>
      </c>
    </row>
    <row r="7" spans="1:15" ht="30.75" thickBot="1" x14ac:dyDescent="0.3">
      <c r="A7" s="10" t="s">
        <v>6</v>
      </c>
      <c r="B7" s="54">
        <v>27.90849210891265</v>
      </c>
      <c r="C7" s="54">
        <v>30.23704199029542</v>
      </c>
      <c r="D7" s="54">
        <v>34.016543648801751</v>
      </c>
      <c r="E7" s="54">
        <v>40.224532989785587</v>
      </c>
      <c r="F7" s="54">
        <v>41.036678206015189</v>
      </c>
      <c r="G7" s="54">
        <v>43.906619920014066</v>
      </c>
      <c r="H7" s="54">
        <v>65.005170392493184</v>
      </c>
      <c r="I7" s="54">
        <v>74.557155532749647</v>
      </c>
      <c r="J7" s="54">
        <v>84.965287586567015</v>
      </c>
      <c r="K7" s="54">
        <v>88.971247075421985</v>
      </c>
      <c r="L7" s="54">
        <v>96.94734295803427</v>
      </c>
      <c r="M7" s="54">
        <v>100.1</v>
      </c>
      <c r="N7" s="54">
        <v>105.62347338829612</v>
      </c>
      <c r="O7" s="54">
        <v>110.32621031882108</v>
      </c>
    </row>
    <row r="8" spans="1:15" ht="30.75" thickBot="1" x14ac:dyDescent="0.3">
      <c r="A8" s="10" t="s">
        <v>7</v>
      </c>
      <c r="B8" s="54">
        <v>47.301952545629931</v>
      </c>
      <c r="C8" s="54">
        <v>52.066949971323105</v>
      </c>
      <c r="D8" s="54">
        <v>58.214878797188987</v>
      </c>
      <c r="E8" s="54">
        <v>63.240072894120708</v>
      </c>
      <c r="F8" s="54">
        <v>66.990297056886661</v>
      </c>
      <c r="G8" s="54">
        <v>67.230137647911135</v>
      </c>
      <c r="H8" s="54">
        <v>70.566255169213662</v>
      </c>
      <c r="I8" s="54">
        <v>77.188971361383196</v>
      </c>
      <c r="J8" s="54">
        <v>94.251231893860506</v>
      </c>
      <c r="K8" s="54">
        <v>102.647760885612</v>
      </c>
      <c r="L8" s="54">
        <v>112.37390624966184</v>
      </c>
      <c r="M8" s="54">
        <v>114.8</v>
      </c>
      <c r="N8" s="54">
        <v>121.54056739154433</v>
      </c>
      <c r="O8" s="54">
        <v>126.29823370321317</v>
      </c>
    </row>
    <row r="9" spans="1:15" ht="30.75" thickBot="1" x14ac:dyDescent="0.3">
      <c r="A9" s="10" t="s">
        <v>8</v>
      </c>
      <c r="B9" s="54">
        <v>40.788370445923213</v>
      </c>
      <c r="C9" s="54">
        <v>42.825526724765403</v>
      </c>
      <c r="D9" s="54">
        <v>49.065643010786395</v>
      </c>
      <c r="E9" s="54">
        <v>51.388743551881433</v>
      </c>
      <c r="F9" s="54">
        <v>67.309125871664392</v>
      </c>
      <c r="G9" s="54">
        <v>58.155701314696529</v>
      </c>
      <c r="H9" s="54">
        <v>76.902193571969804</v>
      </c>
      <c r="I9" s="54">
        <v>82.920804533212575</v>
      </c>
      <c r="J9" s="54">
        <v>93.496176038153123</v>
      </c>
      <c r="K9" s="54">
        <v>96.379292221941299</v>
      </c>
      <c r="L9" s="54">
        <v>101.6324218356919</v>
      </c>
      <c r="M9" s="54">
        <v>103.9</v>
      </c>
      <c r="N9" s="54">
        <v>108.71594238166995</v>
      </c>
      <c r="O9" s="54">
        <v>112.99267486154615</v>
      </c>
    </row>
    <row r="10" spans="1:15" ht="30.75" thickBot="1" x14ac:dyDescent="0.3">
      <c r="A10" s="10" t="s">
        <v>9</v>
      </c>
      <c r="B10" s="54">
        <v>43.132672996373977</v>
      </c>
      <c r="C10" s="54">
        <v>43.702395306152226</v>
      </c>
      <c r="D10" s="54">
        <v>49.295405397858602</v>
      </c>
      <c r="E10" s="54">
        <v>53.96518980900894</v>
      </c>
      <c r="F10" s="54">
        <v>60.423406882142515</v>
      </c>
      <c r="G10" s="54">
        <v>63.260129454606009</v>
      </c>
      <c r="H10" s="54">
        <v>71.011079747546773</v>
      </c>
      <c r="I10" s="54">
        <v>77.716577425325397</v>
      </c>
      <c r="J10" s="54">
        <v>90.562705696625912</v>
      </c>
      <c r="K10" s="54">
        <v>94.256230959190063</v>
      </c>
      <c r="L10" s="54">
        <v>101.69101516273469</v>
      </c>
      <c r="M10" s="54">
        <v>103.5</v>
      </c>
      <c r="N10" s="54">
        <v>110.04298333292128</v>
      </c>
      <c r="O10" s="54">
        <v>113.88811126465473</v>
      </c>
    </row>
    <row r="11" spans="1:15" ht="30.75" thickBot="1" x14ac:dyDescent="0.3">
      <c r="A11" s="10" t="s">
        <v>10</v>
      </c>
      <c r="B11" s="54">
        <v>27.621445960037931</v>
      </c>
      <c r="C11" s="54">
        <v>29.930279686133382</v>
      </c>
      <c r="D11" s="54">
        <v>35.37807492135093</v>
      </c>
      <c r="E11" s="54">
        <v>40.484093978146369</v>
      </c>
      <c r="F11" s="54">
        <v>42.771428801533418</v>
      </c>
      <c r="G11" s="54">
        <v>45.217202642109832</v>
      </c>
      <c r="H11" s="54">
        <v>69.42720072528553</v>
      </c>
      <c r="I11" s="54">
        <v>77.798324477101602</v>
      </c>
      <c r="J11" s="54">
        <v>90.23759874939411</v>
      </c>
      <c r="K11" s="54">
        <v>93.010779777222226</v>
      </c>
      <c r="L11" s="54">
        <v>99.31002563636433</v>
      </c>
      <c r="M11" s="54">
        <v>101.8</v>
      </c>
      <c r="N11" s="54">
        <v>105.97751703283652</v>
      </c>
      <c r="O11" s="54">
        <v>115.18037537281516</v>
      </c>
    </row>
    <row r="12" spans="1:15" ht="30.75" thickBot="1" x14ac:dyDescent="0.3">
      <c r="A12" s="10" t="s">
        <v>11</v>
      </c>
      <c r="B12" s="54">
        <v>30.205032802337559</v>
      </c>
      <c r="C12" s="54">
        <v>32.133157531968301</v>
      </c>
      <c r="D12" s="54">
        <v>35.639692729333923</v>
      </c>
      <c r="E12" s="54">
        <v>41.928991728507064</v>
      </c>
      <c r="F12" s="54">
        <v>42.574416926733875</v>
      </c>
      <c r="G12" s="54">
        <v>45.276417314216914</v>
      </c>
      <c r="H12" s="54">
        <v>61.900971210247029</v>
      </c>
      <c r="I12" s="54">
        <v>72.14510449189504</v>
      </c>
      <c r="J12" s="54">
        <v>85.431963775870514</v>
      </c>
      <c r="K12" s="54">
        <v>89.748028868215755</v>
      </c>
      <c r="L12" s="54">
        <v>96.346055845502306</v>
      </c>
      <c r="M12" s="54">
        <v>98.9</v>
      </c>
      <c r="N12" s="54">
        <v>104.7886478569157</v>
      </c>
      <c r="O12" s="54">
        <v>109.22525139967247</v>
      </c>
    </row>
    <row r="13" spans="1:15" ht="30.75" thickBot="1" x14ac:dyDescent="0.3">
      <c r="A13" s="10" t="s">
        <v>13</v>
      </c>
      <c r="B13" s="54">
        <v>31.791512258335491</v>
      </c>
      <c r="C13" s="54">
        <v>34.573673414096064</v>
      </c>
      <c r="D13" s="54">
        <v>39.867419439166284</v>
      </c>
      <c r="E13" s="54">
        <v>45.313308081370153</v>
      </c>
      <c r="F13" s="54">
        <v>49.993270755760108</v>
      </c>
      <c r="G13" s="54">
        <v>51.828309026744343</v>
      </c>
      <c r="H13" s="54">
        <v>72.073482706989054</v>
      </c>
      <c r="I13" s="54">
        <v>78.316549243663715</v>
      </c>
      <c r="J13" s="54">
        <v>88.291614680984807</v>
      </c>
      <c r="K13" s="54">
        <v>91.883614938431535</v>
      </c>
      <c r="L13" s="54">
        <v>98.419487819408673</v>
      </c>
      <c r="M13" s="54">
        <v>101.5</v>
      </c>
      <c r="N13" s="54">
        <v>107.69921702388207</v>
      </c>
      <c r="O13" s="54">
        <v>113.52135952467351</v>
      </c>
    </row>
    <row r="14" spans="1:15" ht="30.75" thickBot="1" x14ac:dyDescent="0.3">
      <c r="A14" s="10" t="s">
        <v>14</v>
      </c>
      <c r="B14" s="54">
        <v>36.679906123379212</v>
      </c>
      <c r="C14" s="54">
        <v>37.424575175479049</v>
      </c>
      <c r="D14" s="54">
        <v>43.119398329099724</v>
      </c>
      <c r="E14" s="54">
        <v>47.183664949751062</v>
      </c>
      <c r="F14" s="54">
        <v>63.318179217589922</v>
      </c>
      <c r="G14" s="54">
        <v>60.434847790045502</v>
      </c>
      <c r="H14" s="54">
        <v>71.94576583194312</v>
      </c>
      <c r="I14" s="54">
        <v>76.450771000864037</v>
      </c>
      <c r="J14" s="54">
        <v>87.573662247155085</v>
      </c>
      <c r="K14" s="54">
        <v>91.240636645095762</v>
      </c>
      <c r="L14" s="54">
        <v>98.620945785419181</v>
      </c>
      <c r="M14" s="54">
        <v>103.5</v>
      </c>
      <c r="N14" s="54">
        <v>109.62585621738796</v>
      </c>
      <c r="O14" s="54">
        <v>118.05720763736478</v>
      </c>
    </row>
    <row r="15" spans="1:15" ht="30.75" thickBot="1" x14ac:dyDescent="0.3">
      <c r="A15" s="10" t="s">
        <v>15</v>
      </c>
      <c r="B15" s="54">
        <v>33.364783088686266</v>
      </c>
      <c r="C15" s="54">
        <v>35.570198117502613</v>
      </c>
      <c r="D15" s="54">
        <v>41.950264094578934</v>
      </c>
      <c r="E15" s="54">
        <v>47.159374362675116</v>
      </c>
      <c r="F15" s="54">
        <v>61.183992607298599</v>
      </c>
      <c r="G15" s="54">
        <v>61.505749020566768</v>
      </c>
      <c r="H15" s="54">
        <v>72.559090413092648</v>
      </c>
      <c r="I15" s="54">
        <v>83.65108222583018</v>
      </c>
      <c r="J15" s="54">
        <v>95.678136480819731</v>
      </c>
      <c r="K15" s="54">
        <v>98.964691090078873</v>
      </c>
      <c r="L15" s="54">
        <v>104.38459803811028</v>
      </c>
      <c r="M15" s="54">
        <v>106.8</v>
      </c>
      <c r="N15" s="54">
        <v>113.59522770597243</v>
      </c>
      <c r="O15" s="54">
        <v>119.13811288350431</v>
      </c>
    </row>
    <row r="16" spans="1:15" ht="30.75" thickBot="1" x14ac:dyDescent="0.3">
      <c r="A16" s="10" t="s">
        <v>16</v>
      </c>
      <c r="B16" s="54">
        <v>36.214566650867695</v>
      </c>
      <c r="C16" s="54">
        <v>36.496577068497686</v>
      </c>
      <c r="D16" s="54">
        <v>37.921896361507955</v>
      </c>
      <c r="E16" s="54">
        <v>44.022513449403597</v>
      </c>
      <c r="F16" s="54">
        <v>43.736170577561445</v>
      </c>
      <c r="G16" s="54">
        <v>44.808767346750336</v>
      </c>
      <c r="H16" s="54">
        <v>60.115388152385925</v>
      </c>
      <c r="I16" s="54">
        <v>67.939901904780669</v>
      </c>
      <c r="J16" s="54">
        <v>78.64259133880735</v>
      </c>
      <c r="K16" s="54">
        <v>81.947357873610159</v>
      </c>
      <c r="L16" s="54">
        <v>87.818879439852694</v>
      </c>
      <c r="M16" s="54">
        <v>90.9</v>
      </c>
      <c r="N16" s="54">
        <v>96.604175293738734</v>
      </c>
      <c r="O16" s="54">
        <v>101.77868013440983</v>
      </c>
    </row>
    <row r="17" spans="1:15" ht="30.75" thickBot="1" x14ac:dyDescent="0.3">
      <c r="A17" s="10" t="s">
        <v>17</v>
      </c>
      <c r="B17" s="54">
        <v>45.070367952398414</v>
      </c>
      <c r="C17" s="54">
        <v>45.971013014442491</v>
      </c>
      <c r="D17" s="54">
        <v>50.054376557661811</v>
      </c>
      <c r="E17" s="54">
        <v>54.440803748022532</v>
      </c>
      <c r="F17" s="54">
        <v>65.083513516210317</v>
      </c>
      <c r="G17" s="54">
        <v>63.975506016892723</v>
      </c>
      <c r="H17" s="54">
        <v>73.413465290894621</v>
      </c>
      <c r="I17" s="54">
        <v>79.139148923067694</v>
      </c>
      <c r="J17" s="54">
        <v>89.83566075007181</v>
      </c>
      <c r="K17" s="54">
        <v>94.721860080090892</v>
      </c>
      <c r="L17" s="54">
        <v>100.72909648803707</v>
      </c>
      <c r="M17" s="54">
        <v>103.5</v>
      </c>
      <c r="N17" s="54">
        <v>111.2497884970748</v>
      </c>
      <c r="O17" s="54">
        <v>115.03459675753041</v>
      </c>
    </row>
    <row r="18" spans="1:15" ht="30.75" thickBot="1" x14ac:dyDescent="0.3">
      <c r="A18" s="10" t="s">
        <v>18</v>
      </c>
      <c r="B18" s="54">
        <v>32.413096839327935</v>
      </c>
      <c r="C18" s="54">
        <v>34.254035915109746</v>
      </c>
      <c r="D18" s="54">
        <v>38.762339068000159</v>
      </c>
      <c r="E18" s="54">
        <v>42.967886342418076</v>
      </c>
      <c r="F18" s="54">
        <v>61.60456940973247</v>
      </c>
      <c r="G18" s="54">
        <v>65.077129709943293</v>
      </c>
      <c r="H18" s="54">
        <v>72.989419421842072</v>
      </c>
      <c r="I18" s="54">
        <v>80.850058397356335</v>
      </c>
      <c r="J18" s="54">
        <v>95.547484371132285</v>
      </c>
      <c r="K18" s="54">
        <v>97.475748118717306</v>
      </c>
      <c r="L18" s="54">
        <v>100.69867507633509</v>
      </c>
      <c r="M18" s="54">
        <v>102.3</v>
      </c>
      <c r="N18" s="54">
        <v>106.30225539377625</v>
      </c>
      <c r="O18" s="54">
        <v>111.58827862061203</v>
      </c>
    </row>
    <row r="19" spans="1:15" ht="30.75" thickBot="1" x14ac:dyDescent="0.3">
      <c r="A19" s="10" t="s">
        <v>19</v>
      </c>
      <c r="B19" s="54">
        <v>51.645452726032076</v>
      </c>
      <c r="C19" s="54">
        <v>53.028141073725877</v>
      </c>
      <c r="D19" s="54">
        <v>60.801011138320554</v>
      </c>
      <c r="E19" s="54">
        <v>66.899170582175032</v>
      </c>
      <c r="F19" s="54">
        <v>69.608248631619645</v>
      </c>
      <c r="G19" s="54">
        <v>69.162572532696814</v>
      </c>
      <c r="H19" s="54">
        <v>74.69817346418742</v>
      </c>
      <c r="I19" s="54">
        <v>79.476468076998216</v>
      </c>
      <c r="J19" s="54">
        <v>98.556829686965088</v>
      </c>
      <c r="K19" s="54">
        <v>109.43664496673794</v>
      </c>
      <c r="L19" s="54">
        <v>119.03707334794802</v>
      </c>
      <c r="M19" s="54">
        <v>125.2</v>
      </c>
      <c r="N19" s="54">
        <v>133.77190840363164</v>
      </c>
      <c r="O19" s="54">
        <v>139.87445918991608</v>
      </c>
    </row>
    <row r="20" spans="1:15" ht="60.75" thickBot="1" x14ac:dyDescent="0.3">
      <c r="A20" s="10" t="s">
        <v>165</v>
      </c>
      <c r="B20" s="54">
        <v>70.2293979008343</v>
      </c>
      <c r="C20" s="54">
        <v>77.874368950552793</v>
      </c>
      <c r="D20" s="54">
        <v>85.83736097811763</v>
      </c>
      <c r="E20" s="54">
        <v>97.087552718064146</v>
      </c>
      <c r="F20" s="54">
        <v>101.22337995645503</v>
      </c>
      <c r="G20" s="54">
        <v>106.49766274256862</v>
      </c>
      <c r="H20" s="54">
        <v>110.0135723998185</v>
      </c>
      <c r="I20" s="54">
        <v>112.40962515646298</v>
      </c>
      <c r="J20" s="54">
        <v>122.90622218799166</v>
      </c>
      <c r="K20" s="54">
        <v>120.73167525802918</v>
      </c>
      <c r="L20" s="54">
        <v>131.30823903810585</v>
      </c>
      <c r="M20" s="54">
        <v>133</v>
      </c>
      <c r="N20" s="54">
        <v>142.48239638590098</v>
      </c>
      <c r="O20" s="61">
        <v>156.10732325866371</v>
      </c>
    </row>
    <row r="21" spans="1:15" ht="60.75" thickBot="1" x14ac:dyDescent="0.3">
      <c r="A21" s="10" t="s">
        <v>21</v>
      </c>
      <c r="B21" s="53">
        <v>47.645841958285196</v>
      </c>
      <c r="C21" s="53">
        <v>49.686989961565338</v>
      </c>
      <c r="D21" s="53">
        <v>68.00370297454559</v>
      </c>
      <c r="E21" s="53">
        <v>68.688045526787803</v>
      </c>
      <c r="F21" s="53">
        <v>71.776929028845032</v>
      </c>
      <c r="G21" s="53">
        <v>72.693308673001894</v>
      </c>
      <c r="H21" s="53">
        <v>87.048047349942891</v>
      </c>
      <c r="I21" s="53">
        <v>93.197712759380835</v>
      </c>
      <c r="J21" s="53">
        <v>106.585987003155</v>
      </c>
      <c r="K21" s="53">
        <v>110.86384012677273</v>
      </c>
      <c r="L21" s="53">
        <v>122.59155482433832</v>
      </c>
      <c r="M21" s="53">
        <v>123.8</v>
      </c>
      <c r="N21" s="53">
        <v>132.14817802321789</v>
      </c>
      <c r="O21" s="53">
        <v>139.32580836524787</v>
      </c>
    </row>
    <row r="22" spans="1:15" ht="45.75" thickBot="1" x14ac:dyDescent="0.3">
      <c r="A22" s="10" t="s">
        <v>22</v>
      </c>
      <c r="B22" s="54">
        <v>38.410420826535827</v>
      </c>
      <c r="C22" s="54">
        <v>41.524881974831949</v>
      </c>
      <c r="D22" s="54">
        <v>45.677982062489036</v>
      </c>
      <c r="E22" s="54">
        <v>50.382026170685542</v>
      </c>
      <c r="F22" s="54">
        <v>54.912142115599735</v>
      </c>
      <c r="G22" s="54">
        <v>50.543119209673208</v>
      </c>
      <c r="H22" s="54">
        <v>68.685363746690598</v>
      </c>
      <c r="I22" s="54">
        <v>77.444513564145453</v>
      </c>
      <c r="J22" s="54">
        <v>90.956763951256619</v>
      </c>
      <c r="K22" s="54">
        <v>98.752456303650831</v>
      </c>
      <c r="L22" s="54">
        <v>109.1048942116968</v>
      </c>
      <c r="M22" s="54">
        <v>112.5</v>
      </c>
      <c r="N22" s="54">
        <v>119.95796554778413</v>
      </c>
      <c r="O22" s="54">
        <v>124.39656999710954</v>
      </c>
    </row>
    <row r="23" spans="1:15" ht="30.75" thickBot="1" x14ac:dyDescent="0.3">
      <c r="A23" s="10" t="s">
        <v>23</v>
      </c>
      <c r="B23" s="54">
        <v>39.156130566486418</v>
      </c>
      <c r="C23" s="54">
        <v>45.394906023079379</v>
      </c>
      <c r="D23" s="54">
        <v>46.59913203286915</v>
      </c>
      <c r="E23" s="54">
        <v>48.853434327524738</v>
      </c>
      <c r="F23" s="54">
        <v>77.502900189786487</v>
      </c>
      <c r="G23" s="54">
        <v>79.201001613080123</v>
      </c>
      <c r="H23" s="54">
        <v>79.405138128836484</v>
      </c>
      <c r="I23" s="54">
        <v>87.511327085146306</v>
      </c>
      <c r="J23" s="54">
        <v>100.25569685251847</v>
      </c>
      <c r="K23" s="54">
        <v>103.62353699960155</v>
      </c>
      <c r="L23" s="54">
        <v>114.45470428112527</v>
      </c>
      <c r="M23" s="54">
        <v>115.9</v>
      </c>
      <c r="N23" s="54">
        <v>123.48413149970163</v>
      </c>
      <c r="O23" s="54">
        <v>127.47245675272984</v>
      </c>
    </row>
    <row r="24" spans="1:15" ht="45.75" thickBot="1" x14ac:dyDescent="0.3">
      <c r="A24" s="10" t="s">
        <v>24</v>
      </c>
      <c r="B24" s="54">
        <v>38.827018390071487</v>
      </c>
      <c r="C24" s="54">
        <v>44.321660348153323</v>
      </c>
      <c r="D24" s="54">
        <v>48.351404721762485</v>
      </c>
      <c r="E24" s="54">
        <v>51.323102642540668</v>
      </c>
      <c r="F24" s="54">
        <v>53.84711557218607</v>
      </c>
      <c r="G24" s="54">
        <v>59.917683912346241</v>
      </c>
      <c r="H24" s="54">
        <v>70.853427180995851</v>
      </c>
      <c r="I24" s="54">
        <v>78.696550070129632</v>
      </c>
      <c r="J24" s="54">
        <v>92.556515642468682</v>
      </c>
      <c r="K24" s="54">
        <v>96.370996508181975</v>
      </c>
      <c r="L24" s="54">
        <v>107.83598909481017</v>
      </c>
      <c r="M24" s="54">
        <v>109.9</v>
      </c>
      <c r="N24" s="54">
        <v>116.75309997675518</v>
      </c>
      <c r="O24" s="61">
        <v>120.09199198733822</v>
      </c>
    </row>
    <row r="25" spans="1:15" ht="90.75" thickBot="1" x14ac:dyDescent="0.3">
      <c r="A25" s="10" t="s">
        <v>158</v>
      </c>
      <c r="B25" s="54"/>
      <c r="C25" s="54"/>
      <c r="D25" s="54"/>
      <c r="E25" s="54"/>
      <c r="F25" s="54"/>
      <c r="G25" s="54"/>
      <c r="H25" s="54"/>
      <c r="I25" s="54"/>
      <c r="J25" s="54"/>
      <c r="K25" s="54"/>
      <c r="L25" s="54"/>
      <c r="M25" s="54"/>
      <c r="N25" s="54"/>
      <c r="O25" s="61">
        <v>0.17181310552188231</v>
      </c>
    </row>
    <row r="26" spans="1:15" ht="105.75" thickBot="1" x14ac:dyDescent="0.3">
      <c r="A26" s="10" t="s">
        <v>159</v>
      </c>
      <c r="B26" s="54">
        <v>40.235720371438163</v>
      </c>
      <c r="C26" s="54">
        <v>45.962721490649706</v>
      </c>
      <c r="D26" s="54">
        <v>50.172137528121141</v>
      </c>
      <c r="E26" s="54">
        <v>53.288621977657613</v>
      </c>
      <c r="F26" s="54">
        <v>55.955944887802843</v>
      </c>
      <c r="G26" s="54">
        <v>62.290110062922516</v>
      </c>
      <c r="H26" s="54">
        <v>73.69342662142067</v>
      </c>
      <c r="I26" s="54">
        <v>81.876603813520219</v>
      </c>
      <c r="J26" s="54">
        <v>96.354610516680864</v>
      </c>
      <c r="K26" s="54">
        <v>100.39348371682428</v>
      </c>
      <c r="L26" s="54">
        <v>112.41960837427303</v>
      </c>
      <c r="M26" s="54">
        <v>114.6</v>
      </c>
      <c r="N26" s="54">
        <v>121.91059666390471</v>
      </c>
      <c r="O26" s="61">
        <v>125.39566113085839</v>
      </c>
    </row>
    <row r="27" spans="1:15" ht="30.75" thickBot="1" x14ac:dyDescent="0.3">
      <c r="A27" s="10" t="s">
        <v>27</v>
      </c>
      <c r="B27" s="54">
        <v>47.721638240862895</v>
      </c>
      <c r="C27" s="54">
        <v>51.816038938831554</v>
      </c>
      <c r="D27" s="54">
        <v>56.18434596595462</v>
      </c>
      <c r="E27" s="54">
        <v>57.01448683736389</v>
      </c>
      <c r="F27" s="54">
        <v>62.276887621274582</v>
      </c>
      <c r="G27" s="54">
        <v>56.220416545184875</v>
      </c>
      <c r="H27" s="54">
        <v>61.262912107534852</v>
      </c>
      <c r="I27" s="54">
        <v>69.583511147902314</v>
      </c>
      <c r="J27" s="54">
        <v>82.984684879692779</v>
      </c>
      <c r="K27" s="54">
        <v>88.162873847459451</v>
      </c>
      <c r="L27" s="54">
        <v>96.729425943233807</v>
      </c>
      <c r="M27" s="54">
        <v>99.7</v>
      </c>
      <c r="N27" s="54">
        <v>106.71364604764109</v>
      </c>
      <c r="O27" s="54">
        <v>110.85109797547184</v>
      </c>
    </row>
    <row r="28" spans="1:15" ht="45.75" thickBot="1" x14ac:dyDescent="0.3">
      <c r="A28" s="10" t="s">
        <v>28</v>
      </c>
      <c r="B28" s="54">
        <v>77.476524297207206</v>
      </c>
      <c r="C28" s="54">
        <v>49.893331267651639</v>
      </c>
      <c r="D28" s="54">
        <v>93.62775913973141</v>
      </c>
      <c r="E28" s="54">
        <v>100.65681783509874</v>
      </c>
      <c r="F28" s="54">
        <v>81.924186920781409</v>
      </c>
      <c r="G28" s="54">
        <v>82.457106416576408</v>
      </c>
      <c r="H28" s="54">
        <v>86.231444119869494</v>
      </c>
      <c r="I28" s="54">
        <v>92.523487300381589</v>
      </c>
      <c r="J28" s="54">
        <v>101.20005239887362</v>
      </c>
      <c r="K28" s="54">
        <v>102.81232167274996</v>
      </c>
      <c r="L28" s="54">
        <v>113.10172176154897</v>
      </c>
      <c r="M28" s="54">
        <v>112</v>
      </c>
      <c r="N28" s="54">
        <v>117.92740982325415</v>
      </c>
      <c r="O28" s="54">
        <v>122.71208166489819</v>
      </c>
    </row>
    <row r="29" spans="1:15" ht="30.75" thickBot="1" x14ac:dyDescent="0.3">
      <c r="A29" s="10" t="s">
        <v>30</v>
      </c>
      <c r="B29" s="54">
        <v>43.311903230878784</v>
      </c>
      <c r="C29" s="54">
        <v>47.747453762087645</v>
      </c>
      <c r="D29" s="54">
        <v>55.354727489722848</v>
      </c>
      <c r="E29" s="54">
        <v>60.629206776817512</v>
      </c>
      <c r="F29" s="54">
        <v>63.513060677389831</v>
      </c>
      <c r="G29" s="54">
        <v>58.560250564128346</v>
      </c>
      <c r="H29" s="54">
        <v>80.399322802255455</v>
      </c>
      <c r="I29" s="54">
        <v>87.409244651276424</v>
      </c>
      <c r="J29" s="54">
        <v>100.92265688200624</v>
      </c>
      <c r="K29" s="54">
        <v>105.4062418028076</v>
      </c>
      <c r="L29" s="54">
        <v>117.69391497805304</v>
      </c>
      <c r="M29" s="54">
        <v>116.9</v>
      </c>
      <c r="N29" s="54">
        <v>121.65657685874372</v>
      </c>
      <c r="O29" s="54">
        <v>124.87491613739189</v>
      </c>
    </row>
    <row r="30" spans="1:15" ht="30.75" thickBot="1" x14ac:dyDescent="0.3">
      <c r="A30" s="10" t="s">
        <v>31</v>
      </c>
      <c r="B30" s="54">
        <v>31.855781348581381</v>
      </c>
      <c r="C30" s="54">
        <v>35.092573330559603</v>
      </c>
      <c r="D30" s="54">
        <v>40.523694587705641</v>
      </c>
      <c r="E30" s="54">
        <v>62.059278375583176</v>
      </c>
      <c r="F30" s="54">
        <v>67.171498230128861</v>
      </c>
      <c r="G30" s="54">
        <v>60.382820927281728</v>
      </c>
      <c r="H30" s="54">
        <v>63.6474776405963</v>
      </c>
      <c r="I30" s="54">
        <v>70.016045664823139</v>
      </c>
      <c r="J30" s="54">
        <v>86.004422905319132</v>
      </c>
      <c r="K30" s="54">
        <v>90.673572487319305</v>
      </c>
      <c r="L30" s="54">
        <v>100.97562149874994</v>
      </c>
      <c r="M30" s="54">
        <v>103.2</v>
      </c>
      <c r="N30" s="54">
        <v>112.58506913152051</v>
      </c>
      <c r="O30" s="54">
        <v>118.42634401015944</v>
      </c>
    </row>
    <row r="31" spans="1:15" ht="30.75" thickBot="1" x14ac:dyDescent="0.3">
      <c r="A31" s="10" t="s">
        <v>32</v>
      </c>
      <c r="B31" s="54">
        <v>38.290706447084851</v>
      </c>
      <c r="C31" s="54">
        <v>48.240683918556819</v>
      </c>
      <c r="D31" s="54">
        <v>53.001502093571681</v>
      </c>
      <c r="E31" s="54">
        <v>56.747986647970514</v>
      </c>
      <c r="F31" s="54">
        <v>57.907057952155682</v>
      </c>
      <c r="G31" s="54">
        <v>61.160597886632885</v>
      </c>
      <c r="H31" s="54">
        <v>65.736301807675602</v>
      </c>
      <c r="I31" s="54">
        <v>73.646646131123006</v>
      </c>
      <c r="J31" s="54">
        <v>82.510224573261837</v>
      </c>
      <c r="K31" s="54">
        <v>87.810182667946918</v>
      </c>
      <c r="L31" s="54">
        <v>99.43608550190234</v>
      </c>
      <c r="M31" s="54">
        <v>100.9</v>
      </c>
      <c r="N31" s="54">
        <v>111.57710527628981</v>
      </c>
      <c r="O31" s="54">
        <v>117.38441721208744</v>
      </c>
    </row>
    <row r="32" spans="1:15" ht="90.75" thickBot="1" x14ac:dyDescent="0.3">
      <c r="A32" s="10" t="s">
        <v>166</v>
      </c>
      <c r="B32" s="54">
        <v>49.907099320881969</v>
      </c>
      <c r="C32" s="54">
        <v>53.195750227628778</v>
      </c>
      <c r="D32" s="54">
        <v>79.548392259780968</v>
      </c>
      <c r="E32" s="54">
        <v>75.506878324502324</v>
      </c>
      <c r="F32" s="54">
        <v>78.02136685338732</v>
      </c>
      <c r="G32" s="54">
        <v>80.526789507591772</v>
      </c>
      <c r="H32" s="54">
        <v>100.29860909739577</v>
      </c>
      <c r="I32" s="54">
        <v>104.86054800620761</v>
      </c>
      <c r="J32" s="54">
        <v>118.79453679344911</v>
      </c>
      <c r="K32" s="54">
        <v>122.87694591454927</v>
      </c>
      <c r="L32" s="54">
        <v>135.33455355165751</v>
      </c>
      <c r="M32" s="54">
        <v>136.30000000000001</v>
      </c>
      <c r="N32" s="54">
        <v>145.41069820299273</v>
      </c>
      <c r="O32" s="61">
        <v>154.6</v>
      </c>
    </row>
    <row r="33" spans="1:15" ht="45.75" thickBot="1" x14ac:dyDescent="0.3">
      <c r="A33" s="10" t="s">
        <v>103</v>
      </c>
      <c r="B33" s="53">
        <v>51</v>
      </c>
      <c r="C33" s="53">
        <v>58.14954145376273</v>
      </c>
      <c r="D33" s="53">
        <v>62.315944602819719</v>
      </c>
      <c r="E33" s="53">
        <v>59.267522964549357</v>
      </c>
      <c r="F33" s="53">
        <v>61.469719294108437</v>
      </c>
      <c r="G33" s="53">
        <v>64.405475107111229</v>
      </c>
      <c r="H33" s="53">
        <v>71.515330529841648</v>
      </c>
      <c r="I33" s="53">
        <v>76.367080747239015</v>
      </c>
      <c r="J33" s="53">
        <v>83.249194073424462</v>
      </c>
      <c r="K33" s="53">
        <v>88.614789762397933</v>
      </c>
      <c r="L33" s="53">
        <v>96.230839149946959</v>
      </c>
      <c r="M33" s="53">
        <v>101.9</v>
      </c>
      <c r="N33" s="53">
        <v>106.55491873505669</v>
      </c>
      <c r="O33" s="53">
        <v>114.19010313357549</v>
      </c>
    </row>
    <row r="34" spans="1:15" ht="45.75" thickBot="1" x14ac:dyDescent="0.3">
      <c r="A34" s="10" t="s">
        <v>104</v>
      </c>
      <c r="B34" s="54">
        <v>66.099999999999994</v>
      </c>
      <c r="C34" s="54">
        <v>62.764952162418766</v>
      </c>
      <c r="D34" s="54">
        <v>68.971504397904155</v>
      </c>
      <c r="E34" s="54">
        <v>69.14165693673479</v>
      </c>
      <c r="F34" s="54">
        <v>70.230485860066452</v>
      </c>
      <c r="G34" s="54">
        <v>66.853038203682019</v>
      </c>
      <c r="H34" s="54">
        <v>61.418800814298471</v>
      </c>
      <c r="I34" s="54">
        <v>50.611522942863679</v>
      </c>
      <c r="J34" s="54">
        <v>51.121402743052634</v>
      </c>
      <c r="K34" s="54">
        <v>51.776141528535923</v>
      </c>
      <c r="L34" s="54">
        <v>52.785654795950109</v>
      </c>
      <c r="M34" s="54">
        <v>52.3</v>
      </c>
      <c r="N34" s="54">
        <v>53.83516683280363</v>
      </c>
      <c r="O34" s="54">
        <v>56.412924304666582</v>
      </c>
    </row>
    <row r="35" spans="1:15" ht="45.75" thickBot="1" x14ac:dyDescent="0.3">
      <c r="A35" s="10" t="s">
        <v>37</v>
      </c>
      <c r="B35" s="54">
        <v>57.7</v>
      </c>
      <c r="C35" s="54">
        <v>59.487738304310113</v>
      </c>
      <c r="D35" s="54">
        <v>65.917106329725954</v>
      </c>
      <c r="E35" s="54">
        <v>66.841602882872564</v>
      </c>
      <c r="F35" s="54">
        <v>68.639830676251123</v>
      </c>
      <c r="G35" s="54">
        <v>68.7986679957815</v>
      </c>
      <c r="H35" s="54">
        <v>68.160324087229583</v>
      </c>
      <c r="I35" s="54">
        <v>70.474494058243565</v>
      </c>
      <c r="J35" s="54">
        <v>80.4646290407957</v>
      </c>
      <c r="K35" s="54">
        <v>81.721589789171063</v>
      </c>
      <c r="L35" s="54">
        <v>82.38912743214027</v>
      </c>
      <c r="M35" s="54">
        <v>79.900000000000006</v>
      </c>
      <c r="N35" s="54">
        <v>83.202758930914271</v>
      </c>
      <c r="O35" s="54">
        <v>86.677279997608252</v>
      </c>
    </row>
    <row r="36" spans="1:15" ht="45.75" thickBot="1" x14ac:dyDescent="0.3">
      <c r="A36" s="10" t="s">
        <v>38</v>
      </c>
      <c r="B36" s="54"/>
      <c r="C36" s="54"/>
      <c r="D36" s="54"/>
      <c r="E36" s="54"/>
      <c r="F36" s="54">
        <v>0.62872661032439681</v>
      </c>
      <c r="G36" s="54">
        <v>2.6978759609453902</v>
      </c>
      <c r="H36" s="54">
        <v>7.4066358108664856</v>
      </c>
      <c r="I36" s="54">
        <v>10.736873366349544</v>
      </c>
      <c r="J36" s="54">
        <v>19.472462512186436</v>
      </c>
      <c r="K36" s="54">
        <v>42.239884467863739</v>
      </c>
      <c r="L36" s="54">
        <v>66.740510933974633</v>
      </c>
      <c r="M36" s="54">
        <v>94.6</v>
      </c>
      <c r="N36" s="54">
        <v>78.195275305197853</v>
      </c>
      <c r="O36" s="54">
        <v>102.7088987824412</v>
      </c>
    </row>
    <row r="37" spans="1:15" ht="30.75" thickBot="1" x14ac:dyDescent="0.3">
      <c r="A37" s="10" t="s">
        <v>39</v>
      </c>
      <c r="B37" s="54">
        <v>51</v>
      </c>
      <c r="C37" s="54">
        <v>72.869636002449553</v>
      </c>
      <c r="D37" s="54">
        <v>77.195529872374451</v>
      </c>
      <c r="E37" s="54">
        <v>82.066116242854378</v>
      </c>
      <c r="F37" s="54">
        <v>86.009099787067072</v>
      </c>
      <c r="G37" s="54">
        <v>90.961521579998831</v>
      </c>
      <c r="H37" s="54">
        <v>97.942968360192879</v>
      </c>
      <c r="I37" s="54">
        <v>106.20476077260189</v>
      </c>
      <c r="J37" s="54">
        <v>112.97331320711993</v>
      </c>
      <c r="K37" s="54">
        <v>116.57914117434044</v>
      </c>
      <c r="L37" s="54">
        <v>123.08421304236148</v>
      </c>
      <c r="M37" s="54">
        <v>125.5</v>
      </c>
      <c r="N37" s="54">
        <v>134.13839048915122</v>
      </c>
      <c r="O37" s="54">
        <v>140.26816435756297</v>
      </c>
    </row>
    <row r="38" spans="1:15" ht="30.75" thickBot="1" x14ac:dyDescent="0.3">
      <c r="A38" s="10" t="s">
        <v>40</v>
      </c>
      <c r="B38" s="54">
        <v>66.099999999999994</v>
      </c>
      <c r="C38" s="54">
        <v>65.715420080695992</v>
      </c>
      <c r="D38" s="54">
        <v>70.772129443682829</v>
      </c>
      <c r="E38" s="54">
        <v>73.753686029551659</v>
      </c>
      <c r="F38" s="54">
        <v>73.575343202586652</v>
      </c>
      <c r="G38" s="54">
        <v>77.201413441674561</v>
      </c>
      <c r="H38" s="54">
        <v>74.601389010037096</v>
      </c>
      <c r="I38" s="54">
        <v>76.635845009171831</v>
      </c>
      <c r="J38" s="54">
        <v>90.054748529239191</v>
      </c>
      <c r="K38" s="54">
        <v>94.128944041691398</v>
      </c>
      <c r="L38" s="54">
        <v>97.488546334618249</v>
      </c>
      <c r="M38" s="54">
        <v>97.5</v>
      </c>
      <c r="N38" s="54">
        <v>104.50324324381437</v>
      </c>
      <c r="O38" s="54">
        <v>110.40926281983562</v>
      </c>
    </row>
    <row r="39" spans="1:15" ht="30.75" thickBot="1" x14ac:dyDescent="0.3">
      <c r="A39" s="10" t="s">
        <v>41</v>
      </c>
      <c r="B39" s="54">
        <v>57.7</v>
      </c>
      <c r="C39" s="54">
        <v>48.815525166326729</v>
      </c>
      <c r="D39" s="54">
        <v>53.345720009454695</v>
      </c>
      <c r="E39" s="54">
        <v>57.620621343872905</v>
      </c>
      <c r="F39" s="54">
        <v>61.10881556122947</v>
      </c>
      <c r="G39" s="54">
        <v>64.760727746294847</v>
      </c>
      <c r="H39" s="54">
        <v>70.707897097358213</v>
      </c>
      <c r="I39" s="54">
        <v>73.308189082142917</v>
      </c>
      <c r="J39" s="54">
        <v>81.498780184157951</v>
      </c>
      <c r="K39" s="54">
        <v>84.588243531507601</v>
      </c>
      <c r="L39" s="54">
        <v>89.269169546952682</v>
      </c>
      <c r="M39" s="54">
        <v>89.6</v>
      </c>
      <c r="N39" s="54">
        <v>96.087204928648219</v>
      </c>
      <c r="O39" s="54">
        <v>101.68505443200334</v>
      </c>
    </row>
    <row r="40" spans="1:15" ht="30.75" thickBot="1" x14ac:dyDescent="0.3">
      <c r="A40" s="10" t="s">
        <v>42</v>
      </c>
      <c r="B40" s="54">
        <v>38.5</v>
      </c>
      <c r="C40" s="54">
        <v>42.957786966705143</v>
      </c>
      <c r="D40" s="54">
        <v>45.773148008902794</v>
      </c>
      <c r="E40" s="54">
        <v>57.727268882169547</v>
      </c>
      <c r="F40" s="54">
        <v>58.891642060521711</v>
      </c>
      <c r="G40" s="54">
        <v>60.060008441626394</v>
      </c>
      <c r="H40" s="54">
        <v>74.011379284839705</v>
      </c>
      <c r="I40" s="54">
        <v>79.540064639334204</v>
      </c>
      <c r="J40" s="54">
        <v>85.12218996188659</v>
      </c>
      <c r="K40" s="54">
        <v>88.068451586188445</v>
      </c>
      <c r="L40" s="54">
        <v>94.75646193207487</v>
      </c>
      <c r="M40" s="54">
        <v>101.5</v>
      </c>
      <c r="N40" s="54">
        <v>109.60804986275797</v>
      </c>
      <c r="O40" s="54">
        <v>114.90674552580344</v>
      </c>
    </row>
    <row r="41" spans="1:15" ht="30.75" thickBot="1" x14ac:dyDescent="0.3">
      <c r="A41" s="10" t="s">
        <v>105</v>
      </c>
      <c r="B41" s="54"/>
      <c r="C41" s="54"/>
      <c r="D41" s="54"/>
      <c r="E41" s="54"/>
      <c r="F41" s="54"/>
      <c r="G41" s="54">
        <v>1.1559874304630273</v>
      </c>
      <c r="H41" s="54">
        <v>3.2218846252499831</v>
      </c>
      <c r="I41" s="54">
        <v>2.5503229434993986</v>
      </c>
      <c r="J41" s="54">
        <v>2.1996071719828629</v>
      </c>
      <c r="K41" s="54">
        <v>2.0497960734022933</v>
      </c>
      <c r="L41" s="54">
        <v>1.2545392107435902</v>
      </c>
      <c r="M41" s="54">
        <v>1.2</v>
      </c>
      <c r="N41" s="54">
        <v>1.151460523643774</v>
      </c>
      <c r="O41" s="54">
        <v>1.0444168210036862</v>
      </c>
    </row>
    <row r="42" spans="1:15" ht="75.75" thickBot="1" x14ac:dyDescent="0.3">
      <c r="A42" s="10" t="s">
        <v>44</v>
      </c>
      <c r="B42" s="53">
        <v>48.499864977752878</v>
      </c>
      <c r="C42" s="53">
        <v>51.522112893942882</v>
      </c>
      <c r="D42" s="53">
        <v>51.9322036992398</v>
      </c>
      <c r="E42" s="53">
        <v>60.972522886284509</v>
      </c>
      <c r="F42" s="53">
        <v>61.344707618062955</v>
      </c>
      <c r="G42" s="53">
        <v>63.610886956144959</v>
      </c>
      <c r="H42" s="53">
        <v>64.890475384848429</v>
      </c>
      <c r="I42" s="53">
        <v>66.958396702193227</v>
      </c>
      <c r="J42" s="53">
        <v>69.285477301480014</v>
      </c>
      <c r="K42" s="53">
        <v>69.694500302675777</v>
      </c>
      <c r="L42" s="53">
        <v>72.142713711469213</v>
      </c>
      <c r="M42" s="53">
        <v>72.099999999999994</v>
      </c>
      <c r="N42" s="53">
        <v>75.93082604052664</v>
      </c>
      <c r="O42" s="53">
        <v>80.719459486457822</v>
      </c>
    </row>
    <row r="43" spans="1:15" ht="45.75" thickBot="1" x14ac:dyDescent="0.3">
      <c r="A43" s="10" t="s">
        <v>45</v>
      </c>
      <c r="B43" s="54">
        <v>41.619457148182747</v>
      </c>
      <c r="C43" s="54">
        <v>45.173190270102268</v>
      </c>
      <c r="D43" s="54">
        <v>44.68711313298293</v>
      </c>
      <c r="E43" s="54">
        <v>52.66871974133123</v>
      </c>
      <c r="F43" s="54">
        <v>51.838661319224741</v>
      </c>
      <c r="G43" s="54">
        <v>52.340842260269547</v>
      </c>
      <c r="H43" s="54">
        <v>54.194585971371495</v>
      </c>
      <c r="I43" s="54">
        <v>56.793954875508682</v>
      </c>
      <c r="J43" s="54">
        <v>58.366264572312033</v>
      </c>
      <c r="K43" s="54">
        <v>57.816798205784934</v>
      </c>
      <c r="L43" s="54">
        <v>60.2721702769649</v>
      </c>
      <c r="M43" s="54">
        <v>59.6</v>
      </c>
      <c r="N43" s="54">
        <v>62.566981743839534</v>
      </c>
      <c r="O43" s="54">
        <v>65.958329882296638</v>
      </c>
    </row>
    <row r="44" spans="1:15" ht="60.75" thickBot="1" x14ac:dyDescent="0.3">
      <c r="A44" s="10" t="s">
        <v>46</v>
      </c>
      <c r="B44" s="54">
        <v>45.807348874699201</v>
      </c>
      <c r="C44" s="54">
        <v>47.01695862713062</v>
      </c>
      <c r="D44" s="54">
        <v>43.623217736895604</v>
      </c>
      <c r="E44" s="54">
        <v>54.310470571587189</v>
      </c>
      <c r="F44" s="54">
        <v>57.23720265109349</v>
      </c>
      <c r="G44" s="54">
        <v>58.624395372847253</v>
      </c>
      <c r="H44" s="54">
        <v>58.066511955403158</v>
      </c>
      <c r="I44" s="54">
        <v>53.468579282543722</v>
      </c>
      <c r="J44" s="54">
        <v>54.018390147358758</v>
      </c>
      <c r="K44" s="54">
        <v>52.953069537560452</v>
      </c>
      <c r="L44" s="54">
        <v>52.342387095260079</v>
      </c>
      <c r="M44" s="54">
        <v>53.4</v>
      </c>
      <c r="N44" s="54">
        <v>57.1913053374303</v>
      </c>
      <c r="O44" s="54">
        <v>62.873088602053166</v>
      </c>
    </row>
    <row r="45" spans="1:15" ht="60.75" thickBot="1" x14ac:dyDescent="0.3">
      <c r="A45" s="10" t="s">
        <v>47</v>
      </c>
      <c r="B45" s="54">
        <v>48.914752701948373</v>
      </c>
      <c r="C45" s="54">
        <v>54.209895926063801</v>
      </c>
      <c r="D45" s="54">
        <v>58.141789616635876</v>
      </c>
      <c r="E45" s="54">
        <v>64.434081703970634</v>
      </c>
      <c r="F45" s="54">
        <v>65.910055903442185</v>
      </c>
      <c r="G45" s="54">
        <v>66.507797881799817</v>
      </c>
      <c r="H45" s="54">
        <v>69.299094662062686</v>
      </c>
      <c r="I45" s="54">
        <v>69.230398486397306</v>
      </c>
      <c r="J45" s="54">
        <v>72.781229940803087</v>
      </c>
      <c r="K45" s="54">
        <v>73.714347894156532</v>
      </c>
      <c r="L45" s="54">
        <v>73.766998622196567</v>
      </c>
      <c r="M45" s="54">
        <v>75</v>
      </c>
      <c r="N45" s="54">
        <v>78.276441691773499</v>
      </c>
      <c r="O45" s="54">
        <v>83.392460367270274</v>
      </c>
    </row>
    <row r="46" spans="1:15" ht="45.75" thickBot="1" x14ac:dyDescent="0.3">
      <c r="A46" s="10" t="s">
        <v>48</v>
      </c>
      <c r="B46" s="54">
        <v>44.24433384653944</v>
      </c>
      <c r="C46" s="54">
        <v>47.823104624354549</v>
      </c>
      <c r="D46" s="54">
        <v>45.590798187521784</v>
      </c>
      <c r="E46" s="54">
        <v>56.824299164849194</v>
      </c>
      <c r="F46" s="54">
        <v>58.209002873257418</v>
      </c>
      <c r="G46" s="54">
        <v>60.658818916430832</v>
      </c>
      <c r="H46" s="54">
        <v>60.204680976033302</v>
      </c>
      <c r="I46" s="54">
        <v>62.91762262111002</v>
      </c>
      <c r="J46" s="54">
        <v>65.831044248088645</v>
      </c>
      <c r="K46" s="54">
        <v>67.668792409418472</v>
      </c>
      <c r="L46" s="54">
        <v>69.766956017531584</v>
      </c>
      <c r="M46" s="54">
        <v>68.8</v>
      </c>
      <c r="N46" s="54">
        <v>71.54906239723951</v>
      </c>
      <c r="O46" s="54">
        <v>75.357395128884178</v>
      </c>
    </row>
    <row r="47" spans="1:15" ht="60.75" thickBot="1" x14ac:dyDescent="0.3">
      <c r="A47" s="10" t="s">
        <v>49</v>
      </c>
      <c r="B47" s="54">
        <v>49.036291414642953</v>
      </c>
      <c r="C47" s="54">
        <v>53.621415260525531</v>
      </c>
      <c r="D47" s="54">
        <v>55.90115234183537</v>
      </c>
      <c r="E47" s="54">
        <v>65.736264952377965</v>
      </c>
      <c r="F47" s="54">
        <v>68.20455808782657</v>
      </c>
      <c r="G47" s="54">
        <v>69.766779825067076</v>
      </c>
      <c r="H47" s="54">
        <v>72.531891786981845</v>
      </c>
      <c r="I47" s="54">
        <v>77.344496819065824</v>
      </c>
      <c r="J47" s="54">
        <v>81.80315106793546</v>
      </c>
      <c r="K47" s="54">
        <v>84.328848664877427</v>
      </c>
      <c r="L47" s="54">
        <v>87.622137955888078</v>
      </c>
      <c r="M47" s="54">
        <v>88.6</v>
      </c>
      <c r="N47" s="54">
        <v>94.565158150421496</v>
      </c>
      <c r="O47" s="54">
        <v>99.567930515330872</v>
      </c>
    </row>
    <row r="48" spans="1:15" ht="30.75" thickBot="1" x14ac:dyDescent="0.3">
      <c r="A48" s="10" t="s">
        <v>50</v>
      </c>
      <c r="B48" s="54">
        <v>52.162312404311422</v>
      </c>
      <c r="C48" s="54">
        <v>53.299316185914122</v>
      </c>
      <c r="D48" s="54">
        <v>50.700461233177016</v>
      </c>
      <c r="E48" s="54">
        <v>66.532090062467589</v>
      </c>
      <c r="F48" s="54">
        <v>65.013910000860406</v>
      </c>
      <c r="G48" s="54">
        <v>69.557548140526237</v>
      </c>
      <c r="H48" s="54">
        <v>65.80689616771302</v>
      </c>
      <c r="I48" s="54">
        <v>65.233049727300127</v>
      </c>
      <c r="J48" s="54">
        <v>65.767972087030415</v>
      </c>
      <c r="K48" s="54">
        <v>62.180376372106451</v>
      </c>
      <c r="L48" s="54">
        <v>65.127627503708879</v>
      </c>
      <c r="M48" s="54">
        <v>65.400000000000006</v>
      </c>
      <c r="N48" s="54">
        <v>68.495349888528693</v>
      </c>
      <c r="O48" s="54">
        <v>74.182075821159088</v>
      </c>
    </row>
    <row r="49" spans="1:15" ht="30.75" thickBot="1" x14ac:dyDescent="0.3">
      <c r="A49" s="10" t="s">
        <v>51</v>
      </c>
      <c r="B49" s="54">
        <v>54.883281889106364</v>
      </c>
      <c r="C49" s="54">
        <v>57.323900600803448</v>
      </c>
      <c r="D49" s="54">
        <v>59.625399897156669</v>
      </c>
      <c r="E49" s="54">
        <v>66.586949419054704</v>
      </c>
      <c r="F49" s="54">
        <v>67.736397585774426</v>
      </c>
      <c r="G49" s="54">
        <v>71.601025742801781</v>
      </c>
      <c r="H49" s="54">
        <v>74.580748809072759</v>
      </c>
      <c r="I49" s="54">
        <v>78.523556931895115</v>
      </c>
      <c r="J49" s="54">
        <v>81.979786585292374</v>
      </c>
      <c r="K49" s="54">
        <v>85.016297187986154</v>
      </c>
      <c r="L49" s="54">
        <v>88.548005050896563</v>
      </c>
      <c r="M49" s="54">
        <v>88.5</v>
      </c>
      <c r="N49" s="54">
        <v>93.913117596430908</v>
      </c>
      <c r="O49" s="54">
        <v>99.876229170877593</v>
      </c>
    </row>
    <row r="50" spans="1:15" ht="45.75" thickBot="1" x14ac:dyDescent="0.3">
      <c r="A50" s="10" t="s">
        <v>52</v>
      </c>
      <c r="B50" s="53">
        <v>41.159571608262958</v>
      </c>
      <c r="C50" s="53">
        <v>46.066666095685385</v>
      </c>
      <c r="D50" s="53">
        <v>52.74070640416943</v>
      </c>
      <c r="E50" s="53">
        <v>57.34702588873543</v>
      </c>
      <c r="F50" s="53">
        <v>62.230474536246184</v>
      </c>
      <c r="G50" s="53">
        <v>68.925945830878149</v>
      </c>
      <c r="H50" s="53">
        <v>74.081361066414189</v>
      </c>
      <c r="I50" s="53">
        <v>81.091647544133679</v>
      </c>
      <c r="J50" s="53">
        <v>90.945752721078392</v>
      </c>
      <c r="K50" s="53">
        <v>96.05087313360292</v>
      </c>
      <c r="L50" s="53">
        <v>103.12191391797319</v>
      </c>
      <c r="M50" s="53">
        <v>106.9</v>
      </c>
      <c r="N50" s="53">
        <v>113.44679089943838</v>
      </c>
      <c r="O50" s="53">
        <v>121.10782209252477</v>
      </c>
    </row>
    <row r="51" spans="1:15" ht="60.75" thickBot="1" x14ac:dyDescent="0.3">
      <c r="A51" s="10" t="s">
        <v>53</v>
      </c>
      <c r="B51" s="54">
        <v>50.604090291879572</v>
      </c>
      <c r="C51" s="54">
        <v>53.728678813512353</v>
      </c>
      <c r="D51" s="54">
        <v>58.982771983338978</v>
      </c>
      <c r="E51" s="54">
        <v>63.237932817519258</v>
      </c>
      <c r="F51" s="54">
        <v>65.171811553602325</v>
      </c>
      <c r="G51" s="54">
        <v>70.562833939939551</v>
      </c>
      <c r="H51" s="54">
        <v>70.685547600775024</v>
      </c>
      <c r="I51" s="54">
        <v>74.835894078588225</v>
      </c>
      <c r="J51" s="54">
        <v>84.47955837750807</v>
      </c>
      <c r="K51" s="54">
        <v>90.048468137808399</v>
      </c>
      <c r="L51" s="54">
        <v>95.373080742326806</v>
      </c>
      <c r="M51" s="54">
        <v>97.6</v>
      </c>
      <c r="N51" s="54">
        <v>103.96911101154646</v>
      </c>
      <c r="O51" s="54">
        <v>109.95755715016189</v>
      </c>
    </row>
    <row r="52" spans="1:15" ht="45.75" thickBot="1" x14ac:dyDescent="0.3">
      <c r="A52" s="10" t="s">
        <v>54</v>
      </c>
      <c r="B52" s="54">
        <v>43.432519839465925</v>
      </c>
      <c r="C52" s="54">
        <v>50.15666453537321</v>
      </c>
      <c r="D52" s="54">
        <v>55.176166606526706</v>
      </c>
      <c r="E52" s="54">
        <v>60.234316058267076</v>
      </c>
      <c r="F52" s="54">
        <v>64.278437635788407</v>
      </c>
      <c r="G52" s="54">
        <v>69.999679937616918</v>
      </c>
      <c r="H52" s="54">
        <v>72.001207963807772</v>
      </c>
      <c r="I52" s="54">
        <v>76.953624180110964</v>
      </c>
      <c r="J52" s="54">
        <v>85.575846786170487</v>
      </c>
      <c r="K52" s="54">
        <v>90.779638976211743</v>
      </c>
      <c r="L52" s="54">
        <v>96.390040082738096</v>
      </c>
      <c r="M52" s="54">
        <v>99</v>
      </c>
      <c r="N52" s="54">
        <v>104.31482084155653</v>
      </c>
      <c r="O52" s="54">
        <v>109.29177636812858</v>
      </c>
    </row>
    <row r="53" spans="1:15" ht="60.75" thickBot="1" x14ac:dyDescent="0.3">
      <c r="A53" s="10" t="s">
        <v>55</v>
      </c>
      <c r="B53" s="54">
        <v>34.045205452925913</v>
      </c>
      <c r="C53" s="54">
        <v>41.126056668515396</v>
      </c>
      <c r="D53" s="54">
        <v>44.324031161845021</v>
      </c>
      <c r="E53" s="54">
        <v>47.251538407586644</v>
      </c>
      <c r="F53" s="54">
        <v>53.431851054008305</v>
      </c>
      <c r="G53" s="54">
        <v>58.443389217777415</v>
      </c>
      <c r="H53" s="54">
        <v>57.207262693700571</v>
      </c>
      <c r="I53" s="54">
        <v>64.063968491273243</v>
      </c>
      <c r="J53" s="54">
        <v>70.048173137937383</v>
      </c>
      <c r="K53" s="54">
        <v>74.836571474939262</v>
      </c>
      <c r="L53" s="54">
        <v>80.821432227682223</v>
      </c>
      <c r="M53" s="54">
        <v>83.3</v>
      </c>
      <c r="N53" s="54">
        <v>88.455798540523389</v>
      </c>
      <c r="O53" s="54">
        <v>92.595023026900961</v>
      </c>
    </row>
    <row r="54" spans="1:15" ht="45.75" thickBot="1" x14ac:dyDescent="0.3">
      <c r="A54" s="10" t="s">
        <v>106</v>
      </c>
      <c r="B54" s="54">
        <v>42.420763384728211</v>
      </c>
      <c r="C54" s="54">
        <v>48.23602608975218</v>
      </c>
      <c r="D54" s="54">
        <v>54.546801395901191</v>
      </c>
      <c r="E54" s="54">
        <v>61.04232711033417</v>
      </c>
      <c r="F54" s="54">
        <v>67.818261103202587</v>
      </c>
      <c r="G54" s="54">
        <v>72.758426290151974</v>
      </c>
      <c r="H54" s="54">
        <v>82.856274219749693</v>
      </c>
      <c r="I54" s="54">
        <v>90.249719546744345</v>
      </c>
      <c r="J54" s="54">
        <v>99.298010838868791</v>
      </c>
      <c r="K54" s="54">
        <v>105.56621309650997</v>
      </c>
      <c r="L54" s="54">
        <v>112.71453299480712</v>
      </c>
      <c r="M54" s="54">
        <v>117.3</v>
      </c>
      <c r="N54" s="54">
        <v>126.85480147968431</v>
      </c>
      <c r="O54" s="54">
        <v>135.08445852653219</v>
      </c>
    </row>
    <row r="55" spans="1:15" ht="30.75" thickBot="1" x14ac:dyDescent="0.3">
      <c r="A55" s="10" t="s">
        <v>57</v>
      </c>
      <c r="B55" s="54">
        <v>32.052210502967078</v>
      </c>
      <c r="C55" s="54">
        <v>35.935508379119241</v>
      </c>
      <c r="D55" s="54">
        <v>41.512366872267037</v>
      </c>
      <c r="E55" s="54">
        <v>47.264005019918152</v>
      </c>
      <c r="F55" s="54">
        <v>50.360457670295347</v>
      </c>
      <c r="G55" s="54">
        <v>67.468825348481502</v>
      </c>
      <c r="H55" s="54">
        <v>68.134350444231018</v>
      </c>
      <c r="I55" s="54">
        <v>77.251071890774142</v>
      </c>
      <c r="J55" s="54">
        <v>85.472394689114523</v>
      </c>
      <c r="K55" s="54">
        <v>91.178375078031749</v>
      </c>
      <c r="L55" s="54">
        <v>100.15859804299126</v>
      </c>
      <c r="M55" s="54">
        <v>104.1</v>
      </c>
      <c r="N55" s="54">
        <v>111.85878288558769</v>
      </c>
      <c r="O55" s="54">
        <v>115.83317102016281</v>
      </c>
    </row>
    <row r="56" spans="1:15" ht="30.75" thickBot="1" x14ac:dyDescent="0.3">
      <c r="A56" s="10" t="s">
        <v>107</v>
      </c>
      <c r="B56" s="54">
        <v>43.864504598249347</v>
      </c>
      <c r="C56" s="54">
        <v>51.053584945815288</v>
      </c>
      <c r="D56" s="54">
        <v>58.915771697438061</v>
      </c>
      <c r="E56" s="54">
        <v>64.224404919918598</v>
      </c>
      <c r="F56" s="54">
        <v>69.270929539002097</v>
      </c>
      <c r="G56" s="54">
        <v>75.07299347419594</v>
      </c>
      <c r="H56" s="54">
        <v>75.654409760338311</v>
      </c>
      <c r="I56" s="54">
        <v>79.38911844026029</v>
      </c>
      <c r="J56" s="54">
        <v>87.700248756218912</v>
      </c>
      <c r="K56" s="54">
        <v>92.211594474612809</v>
      </c>
      <c r="L56" s="54">
        <v>98.202731969038155</v>
      </c>
      <c r="M56" s="54">
        <v>102.5</v>
      </c>
      <c r="N56" s="54">
        <v>107.27862553885359</v>
      </c>
      <c r="O56" s="54">
        <v>112.83592925481648</v>
      </c>
    </row>
    <row r="57" spans="1:15" ht="30.75" thickBot="1" x14ac:dyDescent="0.3">
      <c r="A57" s="10" t="s">
        <v>59</v>
      </c>
      <c r="B57" s="54">
        <v>28.497675032592912</v>
      </c>
      <c r="C57" s="54">
        <v>34.899706602117867</v>
      </c>
      <c r="D57" s="54">
        <v>48.245663764492008</v>
      </c>
      <c r="E57" s="54">
        <v>58.649997429545756</v>
      </c>
      <c r="F57" s="54">
        <v>43.40599507024519</v>
      </c>
      <c r="G57" s="54">
        <v>43.345104962204132</v>
      </c>
      <c r="H57" s="54">
        <v>71.336841519207027</v>
      </c>
      <c r="I57" s="54">
        <v>79.513013333312742</v>
      </c>
      <c r="J57" s="54">
        <v>93.485337971201815</v>
      </c>
      <c r="K57" s="54">
        <v>95.575908882055089</v>
      </c>
      <c r="L57" s="54">
        <v>102.16011015587596</v>
      </c>
      <c r="M57" s="54">
        <v>49.1</v>
      </c>
      <c r="N57" s="54">
        <v>110.67713822895033</v>
      </c>
      <c r="O57" s="54">
        <v>117.1633651187595</v>
      </c>
    </row>
    <row r="58" spans="1:15" ht="30.75" thickBot="1" x14ac:dyDescent="0.3">
      <c r="A58" s="10" t="s">
        <v>60</v>
      </c>
      <c r="B58" s="54">
        <v>37.953204941684248</v>
      </c>
      <c r="C58" s="54">
        <v>41.842347913744405</v>
      </c>
      <c r="D58" s="54">
        <v>45.805381000630653</v>
      </c>
      <c r="E58" s="54">
        <v>50.225254640812075</v>
      </c>
      <c r="F58" s="54">
        <v>59.927589614018117</v>
      </c>
      <c r="G58" s="54">
        <v>58.620209933439853</v>
      </c>
      <c r="H58" s="54">
        <v>66.280111406094761</v>
      </c>
      <c r="I58" s="54">
        <v>73.301008197026249</v>
      </c>
      <c r="J58" s="54">
        <v>83.819159105774233</v>
      </c>
      <c r="K58" s="54">
        <v>91.834705698277531</v>
      </c>
      <c r="L58" s="54">
        <v>103.66453876516739</v>
      </c>
      <c r="M58" s="54">
        <v>375</v>
      </c>
      <c r="N58" s="54">
        <v>118.13909649670113</v>
      </c>
      <c r="O58" s="54">
        <v>123.56365337036732</v>
      </c>
    </row>
    <row r="59" spans="1:15" ht="45.75" thickBot="1" x14ac:dyDescent="0.3">
      <c r="A59" s="10" t="s">
        <v>61</v>
      </c>
      <c r="B59" s="54">
        <v>26.263263250802389</v>
      </c>
      <c r="C59" s="54">
        <v>29.717888121988267</v>
      </c>
      <c r="D59" s="54">
        <v>34.955632922419511</v>
      </c>
      <c r="E59" s="54">
        <v>40.100295026912875</v>
      </c>
      <c r="F59" s="54">
        <v>61.810282247810278</v>
      </c>
      <c r="G59" s="54">
        <v>71.15053430385629</v>
      </c>
      <c r="H59" s="54">
        <v>81.49482188588631</v>
      </c>
      <c r="I59" s="54">
        <v>98.88639393132668</v>
      </c>
      <c r="J59" s="54">
        <v>113.67985530710223</v>
      </c>
      <c r="K59" s="54">
        <v>119.11966786399724</v>
      </c>
      <c r="L59" s="54">
        <v>130.92902418140332</v>
      </c>
      <c r="M59" s="54">
        <v>65.400000000000006</v>
      </c>
      <c r="N59" s="54">
        <v>139.6525217010556</v>
      </c>
      <c r="O59" s="54">
        <v>161.5256655790692</v>
      </c>
    </row>
    <row r="60" spans="1:15" ht="30.75" thickBot="1" x14ac:dyDescent="0.3">
      <c r="A60" s="10" t="s">
        <v>62</v>
      </c>
      <c r="B60" s="54">
        <v>56.042871315157619</v>
      </c>
      <c r="C60" s="54">
        <v>61.103318794518358</v>
      </c>
      <c r="D60" s="54">
        <v>65.279064550558346</v>
      </c>
      <c r="E60" s="54">
        <v>66.700086885814812</v>
      </c>
      <c r="F60" s="54">
        <v>69.166366164798802</v>
      </c>
      <c r="G60" s="54">
        <v>74.948468155963042</v>
      </c>
      <c r="H60" s="54">
        <v>77.342573157819501</v>
      </c>
      <c r="I60" s="54">
        <v>83.888417068877217</v>
      </c>
      <c r="J60" s="54">
        <v>93.007804866229009</v>
      </c>
      <c r="K60" s="54">
        <v>98.006079881318314</v>
      </c>
      <c r="L60" s="54">
        <v>105.60017588282238</v>
      </c>
      <c r="M60" s="54">
        <v>65.7</v>
      </c>
      <c r="N60" s="54">
        <v>120.51976971065088</v>
      </c>
      <c r="O60" s="54">
        <v>128.36658964895113</v>
      </c>
    </row>
    <row r="61" spans="1:15" ht="30.75" thickBot="1" x14ac:dyDescent="0.3">
      <c r="A61" s="10" t="s">
        <v>63</v>
      </c>
      <c r="B61" s="54">
        <v>34.847148426109811</v>
      </c>
      <c r="C61" s="54">
        <v>43.920480170560708</v>
      </c>
      <c r="D61" s="54">
        <v>50.136770822814157</v>
      </c>
      <c r="E61" s="54">
        <v>52.908232688227443</v>
      </c>
      <c r="F61" s="54">
        <v>60.444826445887045</v>
      </c>
      <c r="G61" s="54">
        <v>68.823002581907161</v>
      </c>
      <c r="H61" s="54">
        <v>68.520241392731762</v>
      </c>
      <c r="I61" s="54">
        <v>73.862023149800962</v>
      </c>
      <c r="J61" s="54">
        <v>82.995675570449251</v>
      </c>
      <c r="K61" s="54">
        <v>88.754396693155002</v>
      </c>
      <c r="L61" s="54">
        <v>93.816682697606765</v>
      </c>
      <c r="M61" s="54">
        <v>210.8</v>
      </c>
      <c r="N61" s="54">
        <v>103.50534295812761</v>
      </c>
      <c r="O61" s="54">
        <v>108.11017884418827</v>
      </c>
    </row>
    <row r="62" spans="1:15" ht="30.75" thickBot="1" x14ac:dyDescent="0.3">
      <c r="A62" s="10" t="s">
        <v>64</v>
      </c>
      <c r="B62" s="54">
        <v>51.150953970855696</v>
      </c>
      <c r="C62" s="54">
        <v>54.554112793476421</v>
      </c>
      <c r="D62" s="54">
        <v>63.623760857298393</v>
      </c>
      <c r="E62" s="54">
        <v>66.080718445584267</v>
      </c>
      <c r="F62" s="54">
        <v>70.79508885118301</v>
      </c>
      <c r="G62" s="54">
        <v>81.706703436321675</v>
      </c>
      <c r="H62" s="54">
        <v>77.674319772864592</v>
      </c>
      <c r="I62" s="54">
        <v>80.638041301828039</v>
      </c>
      <c r="J62" s="54">
        <v>89.278489548213088</v>
      </c>
      <c r="K62" s="54">
        <v>93.713462093546468</v>
      </c>
      <c r="L62" s="54">
        <v>99.315917410782006</v>
      </c>
      <c r="M62" s="54">
        <v>102.4</v>
      </c>
      <c r="N62" s="54">
        <v>107.90151804343057</v>
      </c>
      <c r="O62" s="54">
        <v>114.03877058349929</v>
      </c>
    </row>
    <row r="63" spans="1:15" ht="30.75" thickBot="1" x14ac:dyDescent="0.3">
      <c r="A63" s="10" t="s">
        <v>65</v>
      </c>
      <c r="B63" s="54">
        <v>46.855149724384979</v>
      </c>
      <c r="C63" s="54">
        <v>51.899029030505226</v>
      </c>
      <c r="D63" s="54">
        <v>58.272099604568332</v>
      </c>
      <c r="E63" s="54">
        <v>60.212547861792657</v>
      </c>
      <c r="F63" s="54">
        <v>63.338222226810245</v>
      </c>
      <c r="G63" s="54">
        <v>69.683534093139727</v>
      </c>
      <c r="H63" s="54">
        <v>70.664676697896567</v>
      </c>
      <c r="I63" s="54">
        <v>74.943290173642481</v>
      </c>
      <c r="J63" s="54">
        <v>81.994154446732466</v>
      </c>
      <c r="K63" s="54">
        <v>86.118401403642395</v>
      </c>
      <c r="L63" s="54">
        <v>91.152326685347489</v>
      </c>
      <c r="M63" s="54">
        <v>93.8</v>
      </c>
      <c r="N63" s="54">
        <v>100.76942330566088</v>
      </c>
      <c r="O63" s="54">
        <v>104.97091041843836</v>
      </c>
    </row>
    <row r="64" spans="1:15" ht="30.75" thickBot="1" x14ac:dyDescent="0.3">
      <c r="A64" s="10" t="s">
        <v>66</v>
      </c>
      <c r="B64" s="54">
        <v>33.531986458378881</v>
      </c>
      <c r="C64" s="54">
        <v>38.3106592185095</v>
      </c>
      <c r="D64" s="54">
        <v>45.21901272013411</v>
      </c>
      <c r="E64" s="54">
        <v>48.041051895192062</v>
      </c>
      <c r="F64" s="54">
        <v>56.572980529206184</v>
      </c>
      <c r="G64" s="54">
        <v>67.675761656584001</v>
      </c>
      <c r="H64" s="54">
        <v>67.821306174842874</v>
      </c>
      <c r="I64" s="54">
        <v>73.935748786769068</v>
      </c>
      <c r="J64" s="54">
        <v>82.136186764047551</v>
      </c>
      <c r="K64" s="54">
        <v>87.512126260571918</v>
      </c>
      <c r="L64" s="54">
        <v>93.944670506125476</v>
      </c>
      <c r="M64" s="54">
        <v>96.7</v>
      </c>
      <c r="N64" s="54">
        <v>103.15514733343451</v>
      </c>
      <c r="O64" s="54">
        <v>106.27862913121903</v>
      </c>
    </row>
    <row r="65" spans="1:15" ht="45.75" thickBot="1" x14ac:dyDescent="0.3">
      <c r="A65" s="10" t="s">
        <v>67</v>
      </c>
      <c r="B65" s="53">
        <v>42.626140769876514</v>
      </c>
      <c r="C65" s="53">
        <v>47.90831937551178</v>
      </c>
      <c r="D65" s="53">
        <v>54.261948448475742</v>
      </c>
      <c r="E65" s="53">
        <v>59.567256495598102</v>
      </c>
      <c r="F65" s="53">
        <v>53.540424755701174</v>
      </c>
      <c r="G65" s="53">
        <v>53.243096922690391</v>
      </c>
      <c r="H65" s="53">
        <v>74.996297168785702</v>
      </c>
      <c r="I65" s="53">
        <v>85.442149025163189</v>
      </c>
      <c r="J65" s="53">
        <v>98.233923169812741</v>
      </c>
      <c r="K65" s="53">
        <v>100.99402195564392</v>
      </c>
      <c r="L65" s="53">
        <v>108.45783621312634</v>
      </c>
      <c r="M65" s="53">
        <v>110.9</v>
      </c>
      <c r="N65" s="53">
        <v>117.28691896582164</v>
      </c>
      <c r="O65" s="53">
        <v>122.761400818075</v>
      </c>
    </row>
    <row r="66" spans="1:15" ht="30.75" thickBot="1" x14ac:dyDescent="0.3">
      <c r="A66" s="10" t="s">
        <v>68</v>
      </c>
      <c r="B66" s="54">
        <v>44.965974817558291</v>
      </c>
      <c r="C66" s="54">
        <v>47.850108395507753</v>
      </c>
      <c r="D66" s="54">
        <v>51.901948202310749</v>
      </c>
      <c r="E66" s="54">
        <v>54.624175690927238</v>
      </c>
      <c r="F66" s="54">
        <v>55.164379128964228</v>
      </c>
      <c r="G66" s="54">
        <v>55.753875452021425</v>
      </c>
      <c r="H66" s="54">
        <v>56.995682852834896</v>
      </c>
      <c r="I66" s="54">
        <v>69.376578417184533</v>
      </c>
      <c r="J66" s="54">
        <v>99.303875000000005</v>
      </c>
      <c r="K66" s="54">
        <v>105.41681411776045</v>
      </c>
      <c r="L66" s="54">
        <v>113.01227969318894</v>
      </c>
      <c r="M66" s="54">
        <v>115.8</v>
      </c>
      <c r="N66" s="54">
        <v>122.28187972940312</v>
      </c>
      <c r="O66" s="54">
        <v>125.75796041452585</v>
      </c>
    </row>
    <row r="67" spans="1:15" ht="30.75" thickBot="1" x14ac:dyDescent="0.3">
      <c r="A67" s="10" t="s">
        <v>69</v>
      </c>
      <c r="B67" s="54">
        <v>33.578812206340622</v>
      </c>
      <c r="C67" s="54">
        <v>39.280394802941466</v>
      </c>
      <c r="D67" s="54">
        <v>44.578532439694541</v>
      </c>
      <c r="E67" s="54">
        <v>49.519458088120764</v>
      </c>
      <c r="F67" s="54">
        <v>52.056749808472745</v>
      </c>
      <c r="G67" s="54">
        <v>54.834720776207234</v>
      </c>
      <c r="H67" s="54">
        <v>69.110500524532554</v>
      </c>
      <c r="I67" s="54">
        <v>78.317619481854237</v>
      </c>
      <c r="J67" s="54">
        <v>91.725141341510053</v>
      </c>
      <c r="K67" s="54">
        <v>96.084711690286937</v>
      </c>
      <c r="L67" s="54">
        <v>106.89595001138686</v>
      </c>
      <c r="M67" s="54">
        <v>112.3</v>
      </c>
      <c r="N67" s="54">
        <v>121.19508986559531</v>
      </c>
      <c r="O67" s="54">
        <v>131.43432638817166</v>
      </c>
    </row>
    <row r="68" spans="1:15" ht="30.75" thickBot="1" x14ac:dyDescent="0.3">
      <c r="A68" s="10" t="s">
        <v>70</v>
      </c>
      <c r="B68" s="56">
        <v>51.089441887476056</v>
      </c>
      <c r="C68" s="56">
        <v>59.068852041019596</v>
      </c>
      <c r="D68" s="56">
        <v>63.625558219094181</v>
      </c>
      <c r="E68" s="56">
        <v>70.808639356535977</v>
      </c>
      <c r="F68" s="56">
        <v>67.290332960859317</v>
      </c>
      <c r="G68" s="56">
        <v>63.074060712148636</v>
      </c>
      <c r="H68" s="56">
        <v>89.405632441741503</v>
      </c>
      <c r="I68" s="56">
        <v>100.85274295417122</v>
      </c>
      <c r="J68" s="56">
        <v>111.05017605587143</v>
      </c>
      <c r="K68" s="56">
        <v>111.5993798309128</v>
      </c>
      <c r="L68" s="56">
        <v>116.1653837743447</v>
      </c>
      <c r="M68" s="54">
        <v>116.2</v>
      </c>
      <c r="N68" s="54">
        <v>119.63385422021177</v>
      </c>
      <c r="O68" s="54">
        <v>121.5</v>
      </c>
    </row>
    <row r="69" spans="1:15" ht="120.75" thickBot="1" x14ac:dyDescent="0.3">
      <c r="A69" s="10" t="s">
        <v>161</v>
      </c>
      <c r="B69" s="54">
        <v>49.620303078992201</v>
      </c>
      <c r="C69" s="54">
        <v>57.254416081061052</v>
      </c>
      <c r="D69" s="54">
        <v>58.107224807906697</v>
      </c>
      <c r="E69" s="54">
        <v>62.803765842599852</v>
      </c>
      <c r="F69" s="54">
        <v>66.194179790110681</v>
      </c>
      <c r="G69" s="54">
        <v>61.653964254116033</v>
      </c>
      <c r="H69" s="54">
        <v>87.109598220462033</v>
      </c>
      <c r="I69" s="54">
        <v>96.045270715939168</v>
      </c>
      <c r="J69" s="54">
        <v>111.22270130468496</v>
      </c>
      <c r="K69" s="54">
        <v>111.52412963828802</v>
      </c>
      <c r="L69" s="54">
        <v>114.62226690621749</v>
      </c>
      <c r="M69" s="54">
        <v>114.7</v>
      </c>
      <c r="N69" s="54">
        <v>117.16718218742218</v>
      </c>
      <c r="O69" s="54">
        <v>118.49255408349617</v>
      </c>
    </row>
    <row r="70" spans="1:15" ht="75.75" thickBot="1" x14ac:dyDescent="0.3">
      <c r="A70" s="10" t="s">
        <v>109</v>
      </c>
      <c r="B70" s="57">
        <v>66.996385664260856</v>
      </c>
      <c r="C70" s="57">
        <v>73.349447397441352</v>
      </c>
      <c r="D70" s="58">
        <v>81.306368998589292</v>
      </c>
      <c r="E70" s="57">
        <v>89.005896818083812</v>
      </c>
      <c r="F70" s="59">
        <v>81.337447599492904</v>
      </c>
      <c r="G70" s="57">
        <v>75.086150039611454</v>
      </c>
      <c r="H70" s="59">
        <v>109.44742195446366</v>
      </c>
      <c r="I70" s="57">
        <v>120.39395612788007</v>
      </c>
      <c r="J70" s="57">
        <v>139.29181991420754</v>
      </c>
      <c r="K70" s="57">
        <v>139.98144566567606</v>
      </c>
      <c r="L70" s="57">
        <v>148.45279357801752</v>
      </c>
      <c r="M70" s="54">
        <v>143.4</v>
      </c>
      <c r="N70" s="54">
        <v>142.96902860686876</v>
      </c>
      <c r="O70" s="54">
        <v>142.25232027986732</v>
      </c>
    </row>
    <row r="71" spans="1:15" ht="105.75" thickBot="1" x14ac:dyDescent="0.3">
      <c r="A71" s="10" t="s">
        <v>162</v>
      </c>
      <c r="B71" s="54">
        <v>46.564525633470822</v>
      </c>
      <c r="C71" s="54">
        <v>55.661449373508745</v>
      </c>
      <c r="D71" s="54">
        <v>63.269565950747776</v>
      </c>
      <c r="E71" s="54">
        <v>73.157272477886437</v>
      </c>
      <c r="F71" s="54">
        <v>63.610676357019457</v>
      </c>
      <c r="G71" s="54">
        <v>60.542941206175726</v>
      </c>
      <c r="H71" s="54">
        <v>85.206111896407123</v>
      </c>
      <c r="I71" s="54">
        <v>99.605813036326012</v>
      </c>
      <c r="J71" s="54">
        <v>101.74276471124712</v>
      </c>
      <c r="K71" s="54">
        <v>102.59455419194342</v>
      </c>
      <c r="L71" s="54">
        <v>107.5159483662284</v>
      </c>
      <c r="M71" s="54">
        <v>109.2</v>
      </c>
      <c r="N71" s="54">
        <v>114.86727570082466</v>
      </c>
      <c r="O71" s="54">
        <v>118.16888153434115</v>
      </c>
    </row>
    <row r="72" spans="1:15" ht="45.75" thickBot="1" x14ac:dyDescent="0.3">
      <c r="A72" s="10" t="s">
        <v>74</v>
      </c>
      <c r="B72" s="54">
        <v>44.806653836495194</v>
      </c>
      <c r="C72" s="54">
        <v>47.354079854262743</v>
      </c>
      <c r="D72" s="54">
        <v>57.307941095079677</v>
      </c>
      <c r="E72" s="54">
        <v>61.679461104290269</v>
      </c>
      <c r="F72" s="54">
        <v>40.755027855590683</v>
      </c>
      <c r="G72" s="54">
        <v>40.380858009325664</v>
      </c>
      <c r="H72" s="54">
        <v>71.251772961369838</v>
      </c>
      <c r="I72" s="54">
        <v>81.46058418191673</v>
      </c>
      <c r="J72" s="54">
        <v>92.133475862569981</v>
      </c>
      <c r="K72" s="54">
        <v>94.408445798868073</v>
      </c>
      <c r="L72" s="54">
        <v>100.75369217981527</v>
      </c>
      <c r="M72" s="54">
        <v>102</v>
      </c>
      <c r="N72" s="54">
        <v>108.63043090313383</v>
      </c>
      <c r="O72" s="54">
        <v>112.72878039327364</v>
      </c>
    </row>
    <row r="73" spans="1:15" ht="45.75" thickBot="1" x14ac:dyDescent="0.3">
      <c r="A73" s="10" t="s">
        <v>163</v>
      </c>
      <c r="B73" s="53">
        <v>47.657522903457242</v>
      </c>
      <c r="C73" s="53">
        <v>52.811070708086284</v>
      </c>
      <c r="D73" s="53">
        <v>58.112831288197427</v>
      </c>
      <c r="E73" s="53">
        <v>51.704352938063835</v>
      </c>
      <c r="F73" s="53">
        <v>66.877460450363628</v>
      </c>
      <c r="G73" s="53">
        <v>68.117971367803932</v>
      </c>
      <c r="H73" s="53">
        <v>74.994870489632333</v>
      </c>
      <c r="I73" s="53">
        <v>83.405335288675971</v>
      </c>
      <c r="J73" s="53">
        <v>93.635752349193481</v>
      </c>
      <c r="K73" s="53">
        <v>97.28212854622619</v>
      </c>
      <c r="L73" s="53">
        <v>104.39756016641088</v>
      </c>
      <c r="M73" s="53">
        <v>106.5</v>
      </c>
      <c r="N73" s="53">
        <v>112.54539180352339</v>
      </c>
      <c r="O73" s="53">
        <v>118.06359150795488</v>
      </c>
    </row>
    <row r="74" spans="1:15" ht="30.75" thickBot="1" x14ac:dyDescent="0.3">
      <c r="A74" s="10" t="s">
        <v>77</v>
      </c>
      <c r="B74" s="54">
        <v>64.306133369327853</v>
      </c>
      <c r="C74" s="54">
        <v>69.858450491271356</v>
      </c>
      <c r="D74" s="54">
        <v>76.318980764714055</v>
      </c>
      <c r="E74" s="54">
        <v>70.399568858619972</v>
      </c>
      <c r="F74" s="54">
        <v>76.222381901847783</v>
      </c>
      <c r="G74" s="54">
        <v>72.741275046918545</v>
      </c>
      <c r="H74" s="54">
        <v>76.331733752729775</v>
      </c>
      <c r="I74" s="54">
        <v>82.00910211434531</v>
      </c>
      <c r="J74" s="54">
        <v>89.163941641072725</v>
      </c>
      <c r="K74" s="54">
        <v>94.464914939567308</v>
      </c>
      <c r="L74" s="54">
        <v>99.77277902166901</v>
      </c>
      <c r="M74" s="54">
        <v>103.5</v>
      </c>
      <c r="N74" s="54">
        <v>114.37904775460821</v>
      </c>
      <c r="O74" s="54">
        <v>121.35319736309764</v>
      </c>
    </row>
    <row r="75" spans="1:15" ht="30.75" thickBot="1" x14ac:dyDescent="0.3">
      <c r="A75" s="10" t="s">
        <v>78</v>
      </c>
      <c r="B75" s="54">
        <v>79.351059122925435</v>
      </c>
      <c r="C75" s="54">
        <v>85.314157158926562</v>
      </c>
      <c r="D75" s="54">
        <v>87.51442905700317</v>
      </c>
      <c r="E75" s="54">
        <v>55.120694142065545</v>
      </c>
      <c r="F75" s="54">
        <v>57.101382575638183</v>
      </c>
      <c r="G75" s="54">
        <v>43.281122730804874</v>
      </c>
      <c r="H75" s="54">
        <v>45.531675779814812</v>
      </c>
      <c r="I75" s="54">
        <v>49.37152226515061</v>
      </c>
      <c r="J75" s="54">
        <v>58.001642170452442</v>
      </c>
      <c r="K75" s="54">
        <v>61.409428150207958</v>
      </c>
      <c r="L75" s="54">
        <v>62.693345149902903</v>
      </c>
      <c r="M75" s="54">
        <v>61.9</v>
      </c>
      <c r="N75" s="54">
        <v>66.7678880383002</v>
      </c>
      <c r="O75" s="54">
        <v>68.83624879240611</v>
      </c>
    </row>
    <row r="76" spans="1:15" ht="60.75" thickBot="1" x14ac:dyDescent="0.3">
      <c r="A76" s="10" t="s">
        <v>79</v>
      </c>
      <c r="B76" s="54">
        <v>67.84048139550606</v>
      </c>
      <c r="C76" s="54">
        <v>72.61967218029335</v>
      </c>
      <c r="D76" s="54">
        <v>79.163988460043655</v>
      </c>
      <c r="E76" s="54">
        <v>63.882777746756759</v>
      </c>
      <c r="F76" s="54">
        <v>72.324927996674475</v>
      </c>
      <c r="G76" s="54">
        <v>68.793517440299766</v>
      </c>
      <c r="H76" s="54">
        <v>75.742136479851411</v>
      </c>
      <c r="I76" s="54">
        <v>86.091347044654441</v>
      </c>
      <c r="J76" s="54">
        <v>99.795071687750934</v>
      </c>
      <c r="K76" s="54">
        <v>108.50958705914817</v>
      </c>
      <c r="L76" s="54">
        <v>116.16434141106366</v>
      </c>
      <c r="M76" s="54">
        <v>120.2</v>
      </c>
      <c r="N76" s="54">
        <v>125.95654849245041</v>
      </c>
      <c r="O76" s="54">
        <v>130.05858546266151</v>
      </c>
    </row>
    <row r="77" spans="1:15" ht="15.75" thickBot="1" x14ac:dyDescent="0.3">
      <c r="A77" s="10" t="s">
        <v>80</v>
      </c>
      <c r="B77" s="54">
        <v>52.36666936472426</v>
      </c>
      <c r="C77" s="54">
        <v>57.808560206561879</v>
      </c>
      <c r="D77" s="54">
        <v>61.047026115259762</v>
      </c>
      <c r="E77" s="54">
        <v>61.583143721824975</v>
      </c>
      <c r="F77" s="54">
        <v>66.110514940699559</v>
      </c>
      <c r="G77" s="54">
        <v>66.039852301131347</v>
      </c>
      <c r="H77" s="54">
        <v>74.41650133051877</v>
      </c>
      <c r="I77" s="54">
        <v>82.022011505286898</v>
      </c>
      <c r="J77" s="54">
        <v>89.635221856384476</v>
      </c>
      <c r="K77" s="54">
        <v>93.910735351049951</v>
      </c>
      <c r="L77" s="54">
        <v>102.16730736747147</v>
      </c>
      <c r="M77" s="54">
        <v>103.6</v>
      </c>
      <c r="N77" s="54">
        <v>111.85047283894353</v>
      </c>
      <c r="O77" s="54">
        <v>117.48892189639221</v>
      </c>
    </row>
    <row r="78" spans="1:15" ht="30.75" thickBot="1" x14ac:dyDescent="0.3">
      <c r="A78" s="10" t="s">
        <v>81</v>
      </c>
      <c r="B78" s="54">
        <v>53.487320292287563</v>
      </c>
      <c r="C78" s="54">
        <v>64.106335004496586</v>
      </c>
      <c r="D78" s="54">
        <v>75.104923275785069</v>
      </c>
      <c r="E78" s="54">
        <v>62.761745361670364</v>
      </c>
      <c r="F78" s="54">
        <v>71.071146311172058</v>
      </c>
      <c r="G78" s="54">
        <v>72.472557930171192</v>
      </c>
      <c r="H78" s="54">
        <v>75.497421561280476</v>
      </c>
      <c r="I78" s="54">
        <v>82.024650657319597</v>
      </c>
      <c r="J78" s="54">
        <v>91.022952006907886</v>
      </c>
      <c r="K78" s="54">
        <v>94.956656804268604</v>
      </c>
      <c r="L78" s="54">
        <v>102.15640651662309</v>
      </c>
      <c r="M78" s="54">
        <v>103.8</v>
      </c>
      <c r="N78" s="54">
        <v>108.21880314252385</v>
      </c>
      <c r="O78" s="54">
        <v>117.64556439280223</v>
      </c>
    </row>
    <row r="79" spans="1:15" ht="30.75" thickBot="1" x14ac:dyDescent="0.3">
      <c r="A79" s="10" t="s">
        <v>82</v>
      </c>
      <c r="B79" s="54">
        <v>32.928077962105149</v>
      </c>
      <c r="C79" s="54">
        <v>35.130067034993225</v>
      </c>
      <c r="D79" s="54">
        <v>37.078933036706715</v>
      </c>
      <c r="E79" s="54">
        <v>37.865246862634372</v>
      </c>
      <c r="F79" s="54">
        <v>101.70965645426358</v>
      </c>
      <c r="G79" s="54">
        <v>105.84519136662496</v>
      </c>
      <c r="H79" s="54">
        <v>84.81788008658674</v>
      </c>
      <c r="I79" s="54">
        <v>92.883991478372494</v>
      </c>
      <c r="J79" s="54">
        <v>103.27926795578958</v>
      </c>
      <c r="K79" s="54">
        <v>105.64626658977244</v>
      </c>
      <c r="L79" s="54">
        <v>111.99997292090747</v>
      </c>
      <c r="M79" s="54">
        <v>115</v>
      </c>
      <c r="N79" s="54">
        <v>119.39166810052791</v>
      </c>
      <c r="O79" s="54">
        <v>123.98061914694622</v>
      </c>
    </row>
    <row r="80" spans="1:15" ht="30.75" thickBot="1" x14ac:dyDescent="0.3">
      <c r="A80" s="10" t="s">
        <v>111</v>
      </c>
      <c r="B80" s="54">
        <v>42.950177567085447</v>
      </c>
      <c r="C80" s="54">
        <v>46.474777716630491</v>
      </c>
      <c r="D80" s="54">
        <v>51.6148842462134</v>
      </c>
      <c r="E80" s="54">
        <v>41.409511387815066</v>
      </c>
      <c r="F80" s="54">
        <v>53.357689964763026</v>
      </c>
      <c r="G80" s="54">
        <v>52.978094712205348</v>
      </c>
      <c r="H80" s="54">
        <v>67.198541110356445</v>
      </c>
      <c r="I80" s="54">
        <v>78.007933059743323</v>
      </c>
      <c r="J80" s="54">
        <v>88.705525905004848</v>
      </c>
      <c r="K80" s="54">
        <v>92.295451000641066</v>
      </c>
      <c r="L80" s="54">
        <v>98.904442223090712</v>
      </c>
      <c r="M80" s="54">
        <v>101.4</v>
      </c>
      <c r="N80" s="54">
        <v>108.22303707995182</v>
      </c>
      <c r="O80" s="54">
        <v>113.98517500857663</v>
      </c>
    </row>
    <row r="81" spans="1:15" ht="45.75" thickBot="1" x14ac:dyDescent="0.3">
      <c r="A81" s="10" t="s">
        <v>84</v>
      </c>
      <c r="B81" s="54">
        <v>54.768312502022631</v>
      </c>
      <c r="C81" s="54">
        <v>59.389948029933763</v>
      </c>
      <c r="D81" s="54">
        <v>65.541455590593259</v>
      </c>
      <c r="E81" s="54">
        <v>57.798485383980832</v>
      </c>
      <c r="F81" s="54">
        <v>59.775003122750434</v>
      </c>
      <c r="G81" s="54">
        <v>61.083427487931417</v>
      </c>
      <c r="H81" s="54">
        <v>79.673153146331373</v>
      </c>
      <c r="I81" s="54">
        <v>87.382725905439415</v>
      </c>
      <c r="J81" s="54">
        <v>99.398112193082028</v>
      </c>
      <c r="K81" s="54">
        <v>102.49669186453903</v>
      </c>
      <c r="L81" s="54">
        <v>110.54015525334835</v>
      </c>
      <c r="M81" s="54">
        <v>113.2</v>
      </c>
      <c r="N81" s="54">
        <v>120.75878677857075</v>
      </c>
      <c r="O81" s="54">
        <v>125.47151664788592</v>
      </c>
    </row>
    <row r="82" spans="1:15" ht="30.75" thickBot="1" x14ac:dyDescent="0.3">
      <c r="A82" s="10" t="s">
        <v>85</v>
      </c>
      <c r="B82" s="54">
        <v>36.590870256766735</v>
      </c>
      <c r="C82" s="54">
        <v>41.270358058019674</v>
      </c>
      <c r="D82" s="54">
        <v>44.630316926427554</v>
      </c>
      <c r="E82" s="54">
        <v>42.075965114305433</v>
      </c>
      <c r="F82" s="54">
        <v>43.643114694963018</v>
      </c>
      <c r="G82" s="54">
        <v>51.603447298003651</v>
      </c>
      <c r="H82" s="54">
        <v>72.018574674858215</v>
      </c>
      <c r="I82" s="54">
        <v>82.191421193896247</v>
      </c>
      <c r="J82" s="54">
        <v>93.459032867948778</v>
      </c>
      <c r="K82" s="54">
        <v>97.374937903560308</v>
      </c>
      <c r="L82" s="54">
        <v>105.06681746030459</v>
      </c>
      <c r="M82" s="54">
        <v>106.7</v>
      </c>
      <c r="N82" s="54">
        <v>111.04596959561475</v>
      </c>
      <c r="O82" s="54">
        <v>114.48477854210253</v>
      </c>
    </row>
    <row r="83" spans="1:15" ht="30.75" thickBot="1" x14ac:dyDescent="0.3">
      <c r="A83" s="10" t="s">
        <v>86</v>
      </c>
      <c r="B83" s="54">
        <v>47.204400240253882</v>
      </c>
      <c r="C83" s="54">
        <v>49.798531594422087</v>
      </c>
      <c r="D83" s="54">
        <v>53.567561547841535</v>
      </c>
      <c r="E83" s="54">
        <v>49.185073006790596</v>
      </c>
      <c r="F83" s="54">
        <v>72.287568557800782</v>
      </c>
      <c r="G83" s="54">
        <v>68.771720450195986</v>
      </c>
      <c r="H83" s="54">
        <v>73.786098824107384</v>
      </c>
      <c r="I83" s="54">
        <v>83.263974481159437</v>
      </c>
      <c r="J83" s="54">
        <v>93.513728277982281</v>
      </c>
      <c r="K83" s="54">
        <v>96.320279065139289</v>
      </c>
      <c r="L83" s="54">
        <v>102.30981457120649</v>
      </c>
      <c r="M83" s="54">
        <v>103.7</v>
      </c>
      <c r="N83" s="54">
        <v>109.32225400978545</v>
      </c>
      <c r="O83" s="54">
        <v>112.72207731252789</v>
      </c>
    </row>
    <row r="84" spans="1:15" ht="60.75" thickBot="1" x14ac:dyDescent="0.3">
      <c r="A84" s="10" t="s">
        <v>164</v>
      </c>
      <c r="B84" s="53">
        <v>50.416294378205997</v>
      </c>
      <c r="C84" s="53">
        <v>54.824562778330886</v>
      </c>
      <c r="D84" s="53">
        <v>64.403155364474543</v>
      </c>
      <c r="E84" s="53">
        <v>70.342786525467304</v>
      </c>
      <c r="F84" s="53">
        <v>75.194172413103502</v>
      </c>
      <c r="G84" s="53">
        <v>74.205669781207433</v>
      </c>
      <c r="H84" s="53">
        <v>82.384913827783308</v>
      </c>
      <c r="I84" s="53">
        <v>87.6802724583751</v>
      </c>
      <c r="J84" s="53">
        <v>96.226410884129763</v>
      </c>
      <c r="K84" s="53">
        <v>100.06407048052486</v>
      </c>
      <c r="L84" s="53">
        <v>105.83451483228363</v>
      </c>
      <c r="M84" s="53">
        <v>107.5</v>
      </c>
      <c r="N84" s="53">
        <v>115.19824202958833</v>
      </c>
      <c r="O84" s="53">
        <v>120.42469744708774</v>
      </c>
    </row>
    <row r="85" spans="1:15" ht="45.75" thickBot="1" x14ac:dyDescent="0.3">
      <c r="A85" s="10" t="s">
        <v>89</v>
      </c>
      <c r="B85" s="54">
        <v>28.188249053596746</v>
      </c>
      <c r="C85" s="54">
        <v>29.733644956036485</v>
      </c>
      <c r="D85" s="54">
        <v>35.757502245996783</v>
      </c>
      <c r="E85" s="54">
        <v>39.325798992577916</v>
      </c>
      <c r="F85" s="54">
        <v>44.751095997886047</v>
      </c>
      <c r="G85" s="54">
        <v>42.966923364531688</v>
      </c>
      <c r="H85" s="54">
        <v>64.346210639700715</v>
      </c>
      <c r="I85" s="54">
        <v>72.161144862746937</v>
      </c>
      <c r="J85" s="54">
        <v>80.491865373923986</v>
      </c>
      <c r="K85" s="54">
        <v>86.959544525487914</v>
      </c>
      <c r="L85" s="54">
        <v>92.637463431194405</v>
      </c>
      <c r="M85" s="54">
        <v>95.3</v>
      </c>
      <c r="N85" s="54">
        <v>99.887233749210324</v>
      </c>
      <c r="O85" s="54">
        <v>102.30554019558477</v>
      </c>
    </row>
    <row r="86" spans="1:15" ht="45.75" thickBot="1" x14ac:dyDescent="0.3">
      <c r="A86" s="10" t="s">
        <v>91</v>
      </c>
      <c r="B86" s="54">
        <v>56.341757221371743</v>
      </c>
      <c r="C86" s="54">
        <v>62.254916311866907</v>
      </c>
      <c r="D86" s="54">
        <v>76.817862853593169</v>
      </c>
      <c r="E86" s="54">
        <v>84.461034227812092</v>
      </c>
      <c r="F86" s="54">
        <v>88.164072280569783</v>
      </c>
      <c r="G86" s="54">
        <v>84.633527657870147</v>
      </c>
      <c r="H86" s="54">
        <v>89.643670621290923</v>
      </c>
      <c r="I86" s="54">
        <v>91.199805641142319</v>
      </c>
      <c r="J86" s="54">
        <v>94.664397853227428</v>
      </c>
      <c r="K86" s="54">
        <v>95.313957646029237</v>
      </c>
      <c r="L86" s="54">
        <v>96.163586491928015</v>
      </c>
      <c r="M86" s="54">
        <v>95.9</v>
      </c>
      <c r="N86" s="54">
        <v>97.90239042233722</v>
      </c>
      <c r="O86" s="54">
        <v>99.948537644514346</v>
      </c>
    </row>
    <row r="87" spans="1:15" ht="45.75" thickBot="1" x14ac:dyDescent="0.3">
      <c r="A87" s="10" t="s">
        <v>90</v>
      </c>
      <c r="B87" s="54">
        <v>39.58698085064821</v>
      </c>
      <c r="C87" s="54">
        <v>44.045543330721607</v>
      </c>
      <c r="D87" s="54">
        <v>50.841757396257719</v>
      </c>
      <c r="E87" s="54">
        <v>54.823455233291298</v>
      </c>
      <c r="F87" s="54">
        <v>59.539123381353441</v>
      </c>
      <c r="G87" s="54">
        <v>58.05632653138526</v>
      </c>
      <c r="H87" s="54">
        <v>59.77927089029702</v>
      </c>
      <c r="I87" s="54">
        <v>65.589559138507184</v>
      </c>
      <c r="J87" s="54">
        <v>78.611404038462851</v>
      </c>
      <c r="K87" s="54">
        <v>85.650228634500152</v>
      </c>
      <c r="L87" s="54">
        <v>93.11028265302042</v>
      </c>
      <c r="M87" s="54">
        <v>95.3</v>
      </c>
      <c r="N87" s="54">
        <v>101.81492185555594</v>
      </c>
      <c r="O87" s="54">
        <v>105.0641467396055</v>
      </c>
    </row>
    <row r="88" spans="1:15" ht="30.75" thickBot="1" x14ac:dyDescent="0.3">
      <c r="A88" s="10" t="s">
        <v>92</v>
      </c>
      <c r="B88" s="54">
        <v>78.308274811079173</v>
      </c>
      <c r="C88" s="54">
        <v>83.2454154867997</v>
      </c>
      <c r="D88" s="54">
        <v>89.794288441651432</v>
      </c>
      <c r="E88" s="54">
        <v>96.09117261593488</v>
      </c>
      <c r="F88" s="54">
        <v>104.10210108411508</v>
      </c>
      <c r="G88" s="54">
        <v>102.13120640976223</v>
      </c>
      <c r="H88" s="54">
        <v>107.31563811853371</v>
      </c>
      <c r="I88" s="54">
        <v>107.59463280603943</v>
      </c>
      <c r="J88" s="54">
        <v>113.05543464690737</v>
      </c>
      <c r="K88" s="54">
        <v>112.37263513974329</v>
      </c>
      <c r="L88" s="54">
        <v>119.79430844846091</v>
      </c>
      <c r="M88" s="54">
        <v>117.8</v>
      </c>
      <c r="N88" s="54">
        <v>120.00020765053799</v>
      </c>
      <c r="O88" s="54">
        <v>123.15544760582929</v>
      </c>
    </row>
    <row r="89" spans="1:15" ht="30.75" thickBot="1" x14ac:dyDescent="0.3">
      <c r="A89" s="10" t="s">
        <v>93</v>
      </c>
      <c r="B89" s="54">
        <v>45.91720258472467</v>
      </c>
      <c r="C89" s="54">
        <v>49.896645680190808</v>
      </c>
      <c r="D89" s="54">
        <v>60.753750044629534</v>
      </c>
      <c r="E89" s="54">
        <v>72.312909514901619</v>
      </c>
      <c r="F89" s="54">
        <v>76.317349055084335</v>
      </c>
      <c r="G89" s="54">
        <v>78.899721740077183</v>
      </c>
      <c r="H89" s="54">
        <v>89.572315608052008</v>
      </c>
      <c r="I89" s="54">
        <v>95.254749465212981</v>
      </c>
      <c r="J89" s="54">
        <v>104.77990831199486</v>
      </c>
      <c r="K89" s="54">
        <v>108.37754292608845</v>
      </c>
      <c r="L89" s="54">
        <v>115.77802135875839</v>
      </c>
      <c r="M89" s="54">
        <v>114.8</v>
      </c>
      <c r="N89" s="54">
        <v>120.64428947632105</v>
      </c>
      <c r="O89" s="54">
        <v>125.43187348269866</v>
      </c>
    </row>
    <row r="90" spans="1:15" ht="30.75" thickBot="1" x14ac:dyDescent="0.3">
      <c r="A90" s="10" t="s">
        <v>94</v>
      </c>
      <c r="B90" s="54">
        <v>65.691316889912571</v>
      </c>
      <c r="C90" s="54">
        <v>70.203391651274032</v>
      </c>
      <c r="D90" s="54">
        <v>74.318558200217581</v>
      </c>
      <c r="E90" s="54">
        <v>77.516368849229835</v>
      </c>
      <c r="F90" s="54">
        <v>82.10858250979939</v>
      </c>
      <c r="G90" s="54">
        <v>81.255497211235109</v>
      </c>
      <c r="H90" s="54">
        <v>86.352787941472215</v>
      </c>
      <c r="I90" s="54">
        <v>92.086117838988173</v>
      </c>
      <c r="J90" s="54">
        <v>102.09829485403813</v>
      </c>
      <c r="K90" s="54">
        <v>105.40367539186164</v>
      </c>
      <c r="L90" s="54">
        <v>107.90306660767163</v>
      </c>
      <c r="M90" s="54">
        <v>115.9</v>
      </c>
      <c r="N90" s="54">
        <v>139.56829185091993</v>
      </c>
      <c r="O90" s="54">
        <v>154.77240460844547</v>
      </c>
    </row>
    <row r="91" spans="1:15" ht="30.75" thickBot="1" x14ac:dyDescent="0.3">
      <c r="A91" s="10" t="s">
        <v>95</v>
      </c>
      <c r="B91" s="54">
        <v>58.963938549426231</v>
      </c>
      <c r="C91" s="54">
        <v>62.730276030683427</v>
      </c>
      <c r="D91" s="54">
        <v>70.765253002871177</v>
      </c>
      <c r="E91" s="54">
        <v>74.470443532988469</v>
      </c>
      <c r="F91" s="54">
        <v>79.740099982658364</v>
      </c>
      <c r="G91" s="54">
        <v>78.479193675710746</v>
      </c>
      <c r="H91" s="54">
        <v>82.411766783739054</v>
      </c>
      <c r="I91" s="54">
        <v>89.124899414091047</v>
      </c>
      <c r="J91" s="54">
        <v>96.061275856341581</v>
      </c>
      <c r="K91" s="54">
        <v>101.08466935162829</v>
      </c>
      <c r="L91" s="54">
        <v>108.93565750356875</v>
      </c>
      <c r="M91" s="54">
        <v>108.7</v>
      </c>
      <c r="N91" s="54">
        <v>115.12006004668818</v>
      </c>
      <c r="O91" s="54">
        <v>118.99060615154983</v>
      </c>
    </row>
    <row r="92" spans="1:15" ht="30.75" thickBot="1" x14ac:dyDescent="0.3">
      <c r="A92" s="10" t="s">
        <v>96</v>
      </c>
      <c r="B92" s="54">
        <v>66.536198449933906</v>
      </c>
      <c r="C92" s="54">
        <v>77.466502660711583</v>
      </c>
      <c r="D92" s="54">
        <v>89.735665175889466</v>
      </c>
      <c r="E92" s="54">
        <v>93.370555551786595</v>
      </c>
      <c r="F92" s="54">
        <v>98.37048033373884</v>
      </c>
      <c r="G92" s="54">
        <v>92.873052765557134</v>
      </c>
      <c r="H92" s="54">
        <v>97.503463524538546</v>
      </c>
      <c r="I92" s="54">
        <v>101.49969620072196</v>
      </c>
      <c r="J92" s="54">
        <v>103.82648461111231</v>
      </c>
      <c r="K92" s="54">
        <v>103.20650037132498</v>
      </c>
      <c r="L92" s="54">
        <v>112.42393695688963</v>
      </c>
      <c r="M92" s="54">
        <v>109.2</v>
      </c>
      <c r="N92" s="54">
        <v>109.22278782789927</v>
      </c>
      <c r="O92" s="54">
        <v>112.41749910809844</v>
      </c>
    </row>
    <row r="93" spans="1:15" ht="30.75" thickBot="1" x14ac:dyDescent="0.3">
      <c r="A93" s="10" t="s">
        <v>97</v>
      </c>
      <c r="B93" s="54">
        <v>51.000984375569665</v>
      </c>
      <c r="C93" s="54">
        <v>53.986047404514991</v>
      </c>
      <c r="D93" s="54">
        <v>81.179017801042804</v>
      </c>
      <c r="E93" s="54">
        <v>84.679938157930323</v>
      </c>
      <c r="F93" s="54">
        <v>92.70757850557716</v>
      </c>
      <c r="G93" s="54">
        <v>87.965049668248824</v>
      </c>
      <c r="H93" s="54">
        <v>100.23121290611209</v>
      </c>
      <c r="I93" s="54">
        <v>105.0176599792532</v>
      </c>
      <c r="J93" s="54">
        <v>111.84216360008868</v>
      </c>
      <c r="K93" s="54">
        <v>114.64128250534343</v>
      </c>
      <c r="L93" s="54">
        <v>124.65789287331361</v>
      </c>
      <c r="M93" s="54">
        <v>126.8</v>
      </c>
      <c r="N93" s="54">
        <v>127.12690399702791</v>
      </c>
      <c r="O93" s="54">
        <v>129.00740170936436</v>
      </c>
    </row>
    <row r="94" spans="1:15" ht="60.75" thickBot="1" x14ac:dyDescent="0.3">
      <c r="A94" s="10" t="s">
        <v>98</v>
      </c>
      <c r="B94" s="54">
        <v>36.046297680516105</v>
      </c>
      <c r="C94" s="54">
        <v>48.077270265390865</v>
      </c>
      <c r="D94" s="54">
        <v>55.537338786526426</v>
      </c>
      <c r="E94" s="54">
        <v>57.138136351892896</v>
      </c>
      <c r="F94" s="54">
        <v>60.62248260710362</v>
      </c>
      <c r="G94" s="54">
        <v>57.269869946666994</v>
      </c>
      <c r="H94" s="54">
        <v>59.661969352223153</v>
      </c>
      <c r="I94" s="54">
        <v>65.402955539242285</v>
      </c>
      <c r="J94" s="54">
        <v>81.165893196478677</v>
      </c>
      <c r="K94" s="54">
        <v>85.842941134059132</v>
      </c>
      <c r="L94" s="54">
        <v>92.607300441235438</v>
      </c>
      <c r="M94" s="54">
        <v>96.4</v>
      </c>
      <c r="N94" s="54">
        <v>105.97522667727466</v>
      </c>
      <c r="O94" s="54">
        <v>108.6610629517822</v>
      </c>
    </row>
    <row r="95" spans="1:15" ht="75.75" thickBot="1" x14ac:dyDescent="0.3">
      <c r="A95" s="10" t="s">
        <v>99</v>
      </c>
      <c r="B95" s="54">
        <v>48.292173364605709</v>
      </c>
      <c r="C95" s="54">
        <v>67.252577012453074</v>
      </c>
      <c r="D95" s="54">
        <v>81.448706654921111</v>
      </c>
      <c r="E95" s="54">
        <v>83.20094914436244</v>
      </c>
      <c r="F95" s="54">
        <v>91.342457952858396</v>
      </c>
      <c r="G95" s="54">
        <v>92.780919091189489</v>
      </c>
      <c r="H95" s="54">
        <v>98.568541245598311</v>
      </c>
      <c r="I95" s="54">
        <v>103.3078298473949</v>
      </c>
      <c r="J95" s="54">
        <v>102.44083297287277</v>
      </c>
      <c r="K95" s="54">
        <v>106.48340793981043</v>
      </c>
      <c r="L95" s="54">
        <v>109.09280674654531</v>
      </c>
      <c r="M95" s="54">
        <v>116.6</v>
      </c>
      <c r="N95" s="54">
        <v>109.96897707634969</v>
      </c>
      <c r="O95" s="54">
        <v>114.3183054962535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F4F2F-AC7E-4CDA-A332-460BD2A7C4CE}">
  <dimension ref="A1:O97"/>
  <sheetViews>
    <sheetView workbookViewId="0">
      <selection sqref="A1:XFD1"/>
    </sheetView>
  </sheetViews>
  <sheetFormatPr defaultRowHeight="15" x14ac:dyDescent="0.25"/>
  <sheetData>
    <row r="1" spans="1:15" ht="15.75" thickBot="1" x14ac:dyDescent="0.3">
      <c r="A1" s="6" t="s">
        <v>0</v>
      </c>
      <c r="B1" s="62">
        <v>2010</v>
      </c>
      <c r="C1" s="62">
        <v>2011</v>
      </c>
      <c r="D1" s="62">
        <v>2012</v>
      </c>
      <c r="E1" s="62">
        <v>2013</v>
      </c>
      <c r="F1" s="62">
        <v>2014</v>
      </c>
      <c r="G1" s="62">
        <v>2015</v>
      </c>
      <c r="H1" s="62">
        <v>2016</v>
      </c>
      <c r="I1" s="62">
        <v>2017</v>
      </c>
      <c r="J1" s="62">
        <v>2018</v>
      </c>
      <c r="K1" s="62">
        <v>2019</v>
      </c>
      <c r="L1" s="62">
        <v>2020</v>
      </c>
      <c r="M1" s="62">
        <v>2021</v>
      </c>
      <c r="N1" s="62">
        <v>2022</v>
      </c>
      <c r="O1" s="62">
        <v>2023</v>
      </c>
    </row>
    <row r="2" spans="1:15" ht="45.75" thickBot="1" x14ac:dyDescent="0.3">
      <c r="A2" s="8" t="s">
        <v>1</v>
      </c>
      <c r="B2" s="63">
        <v>599.37</v>
      </c>
      <c r="C2" s="63">
        <v>555.57000000000005</v>
      </c>
      <c r="D2" s="63">
        <v>537.1</v>
      </c>
      <c r="E2" s="63">
        <v>538.66999999999996</v>
      </c>
      <c r="F2" s="63">
        <v>565.44000000000005</v>
      </c>
      <c r="G2" s="63">
        <v>571.11</v>
      </c>
      <c r="H2" s="63">
        <v>559.44000000000005</v>
      </c>
      <c r="I2" s="63">
        <v>571.48</v>
      </c>
      <c r="J2" s="63">
        <v>563.67999999999995</v>
      </c>
      <c r="K2" s="63">
        <v>554.08000000000004</v>
      </c>
      <c r="L2" s="63">
        <v>552.88</v>
      </c>
      <c r="M2" s="63">
        <v>571.41</v>
      </c>
      <c r="N2" s="63">
        <v>585.02</v>
      </c>
      <c r="O2" s="63">
        <v>608.16999999999996</v>
      </c>
    </row>
    <row r="3" spans="1:15" ht="45.75" thickBot="1" x14ac:dyDescent="0.3">
      <c r="A3" s="8" t="s">
        <v>2</v>
      </c>
      <c r="B3" s="64">
        <v>614.94000000000005</v>
      </c>
      <c r="C3" s="64">
        <v>682.6</v>
      </c>
      <c r="D3" s="64">
        <v>630.5</v>
      </c>
      <c r="E3" s="64">
        <v>611.44000000000005</v>
      </c>
      <c r="F3" s="64">
        <v>686.8</v>
      </c>
      <c r="G3" s="64">
        <v>687.72</v>
      </c>
      <c r="H3" s="64">
        <v>678.25</v>
      </c>
      <c r="I3" s="64">
        <v>669.23</v>
      </c>
      <c r="J3" s="64">
        <v>628.96</v>
      </c>
      <c r="K3" s="64">
        <v>565.04</v>
      </c>
      <c r="L3" s="64">
        <v>543.19000000000005</v>
      </c>
      <c r="M3" s="64">
        <v>561.16999999999996</v>
      </c>
      <c r="N3" s="64">
        <v>556.35</v>
      </c>
      <c r="O3" s="64">
        <v>546.17999999999995</v>
      </c>
    </row>
    <row r="4" spans="1:15" ht="30.75" thickBot="1" x14ac:dyDescent="0.3">
      <c r="A4" s="10" t="s">
        <v>3</v>
      </c>
      <c r="B4" s="65">
        <v>460.07</v>
      </c>
      <c r="C4" s="65">
        <v>460.07</v>
      </c>
      <c r="D4" s="65">
        <v>482.52</v>
      </c>
      <c r="E4" s="65">
        <v>528.29999999999995</v>
      </c>
      <c r="F4" s="65">
        <v>565.51</v>
      </c>
      <c r="G4" s="65">
        <v>530.44000000000005</v>
      </c>
      <c r="H4" s="65">
        <v>572.24</v>
      </c>
      <c r="I4" s="65">
        <v>572.24</v>
      </c>
      <c r="J4" s="65">
        <v>572.24</v>
      </c>
      <c r="K4" s="65">
        <v>616.94000000000005</v>
      </c>
      <c r="L4" s="65">
        <v>551.22</v>
      </c>
      <c r="M4" s="65">
        <v>593.52</v>
      </c>
      <c r="N4" s="65">
        <v>593.52</v>
      </c>
      <c r="O4" s="66">
        <v>662.65</v>
      </c>
    </row>
    <row r="5" spans="1:15" ht="30.75" thickBot="1" x14ac:dyDescent="0.3">
      <c r="A5" s="10" t="s">
        <v>4</v>
      </c>
      <c r="B5" s="65">
        <v>686.82</v>
      </c>
      <c r="C5" s="65">
        <v>555.78</v>
      </c>
      <c r="D5" s="65">
        <v>452.96</v>
      </c>
      <c r="E5" s="65">
        <v>504.75</v>
      </c>
      <c r="F5" s="65">
        <v>531.83000000000004</v>
      </c>
      <c r="G5" s="65">
        <v>525.46</v>
      </c>
      <c r="H5" s="65">
        <v>561.39</v>
      </c>
      <c r="I5" s="65">
        <v>511.83</v>
      </c>
      <c r="J5" s="65">
        <v>565.88</v>
      </c>
      <c r="K5" s="65">
        <v>608.87</v>
      </c>
      <c r="L5" s="65">
        <v>577.71</v>
      </c>
      <c r="M5" s="65">
        <v>676.04</v>
      </c>
      <c r="N5" s="65">
        <v>718.4</v>
      </c>
      <c r="O5" s="66">
        <v>737.42</v>
      </c>
    </row>
    <row r="6" spans="1:15" ht="30.75" thickBot="1" x14ac:dyDescent="0.3">
      <c r="A6" s="10" t="s">
        <v>5</v>
      </c>
      <c r="B6" s="65">
        <v>570.09</v>
      </c>
      <c r="C6" s="65">
        <v>582.85</v>
      </c>
      <c r="D6" s="65">
        <v>498.33</v>
      </c>
      <c r="E6" s="65">
        <v>516.14</v>
      </c>
      <c r="F6" s="65">
        <v>536.33000000000004</v>
      </c>
      <c r="G6" s="65">
        <v>532.79999999999995</v>
      </c>
      <c r="H6" s="65">
        <v>505.26</v>
      </c>
      <c r="I6" s="65">
        <v>517.82000000000005</v>
      </c>
      <c r="J6" s="65">
        <v>503.18</v>
      </c>
      <c r="K6" s="65">
        <v>475.67</v>
      </c>
      <c r="L6" s="65">
        <v>473.28</v>
      </c>
      <c r="M6" s="65">
        <v>471.69</v>
      </c>
      <c r="N6" s="65">
        <v>477.06</v>
      </c>
      <c r="O6" s="66">
        <v>514.88</v>
      </c>
    </row>
    <row r="7" spans="1:15" ht="30.75" thickBot="1" x14ac:dyDescent="0.3">
      <c r="A7" s="10" t="s">
        <v>6</v>
      </c>
      <c r="B7" s="65">
        <v>428.18</v>
      </c>
      <c r="C7" s="65">
        <v>403.51</v>
      </c>
      <c r="D7" s="65">
        <v>417.49</v>
      </c>
      <c r="E7" s="65">
        <v>379.09</v>
      </c>
      <c r="F7" s="65">
        <v>396.31</v>
      </c>
      <c r="G7" s="65">
        <v>388.06</v>
      </c>
      <c r="H7" s="65">
        <v>384.69</v>
      </c>
      <c r="I7" s="65">
        <v>384.69</v>
      </c>
      <c r="J7" s="65">
        <v>334.87</v>
      </c>
      <c r="K7" s="65">
        <v>337.98</v>
      </c>
      <c r="L7" s="65">
        <v>331</v>
      </c>
      <c r="M7" s="65">
        <v>357.66</v>
      </c>
      <c r="N7" s="65">
        <v>523.41999999999996</v>
      </c>
      <c r="O7" s="66">
        <v>497.63</v>
      </c>
    </row>
    <row r="8" spans="1:15" ht="30.75" thickBot="1" x14ac:dyDescent="0.3">
      <c r="A8" s="10" t="s">
        <v>7</v>
      </c>
      <c r="B8" s="65">
        <v>507.23</v>
      </c>
      <c r="C8" s="65">
        <v>500.37</v>
      </c>
      <c r="D8" s="65">
        <v>432.67</v>
      </c>
      <c r="E8" s="65">
        <v>450</v>
      </c>
      <c r="F8" s="65">
        <v>476.29</v>
      </c>
      <c r="G8" s="65">
        <v>479.5</v>
      </c>
      <c r="H8" s="65">
        <v>494.98</v>
      </c>
      <c r="I8" s="65">
        <v>494.98</v>
      </c>
      <c r="J8" s="65">
        <v>481.13</v>
      </c>
      <c r="K8" s="65">
        <v>481.13</v>
      </c>
      <c r="L8" s="65">
        <v>429.45</v>
      </c>
      <c r="M8" s="65">
        <v>444.8</v>
      </c>
      <c r="N8" s="65">
        <v>448.6</v>
      </c>
      <c r="O8" s="66">
        <v>433.88</v>
      </c>
    </row>
    <row r="9" spans="1:15" ht="30.75" thickBot="1" x14ac:dyDescent="0.3">
      <c r="A9" s="10" t="s">
        <v>8</v>
      </c>
      <c r="B9" s="65">
        <v>671.12</v>
      </c>
      <c r="C9" s="65">
        <v>644.67999999999995</v>
      </c>
      <c r="D9" s="65">
        <v>606.36</v>
      </c>
      <c r="E9" s="65">
        <v>607.03</v>
      </c>
      <c r="F9" s="65">
        <v>610.17999999999995</v>
      </c>
      <c r="G9" s="65">
        <v>622.45000000000005</v>
      </c>
      <c r="H9" s="65">
        <v>557.26</v>
      </c>
      <c r="I9" s="65">
        <v>557.26</v>
      </c>
      <c r="J9" s="65">
        <v>529.54999999999995</v>
      </c>
      <c r="K9" s="65">
        <v>514.17999999999995</v>
      </c>
      <c r="L9" s="65">
        <v>493.93</v>
      </c>
      <c r="M9" s="65">
        <v>500.56</v>
      </c>
      <c r="N9" s="65">
        <v>551.44000000000005</v>
      </c>
      <c r="O9" s="66">
        <v>569.36</v>
      </c>
    </row>
    <row r="10" spans="1:15" ht="30.75" thickBot="1" x14ac:dyDescent="0.3">
      <c r="A10" s="10" t="s">
        <v>9</v>
      </c>
      <c r="B10" s="65">
        <v>670.82</v>
      </c>
      <c r="C10" s="65">
        <v>570.09</v>
      </c>
      <c r="D10" s="65">
        <v>540.04</v>
      </c>
      <c r="E10" s="65">
        <v>540.04</v>
      </c>
      <c r="F10" s="65">
        <v>540.04</v>
      </c>
      <c r="G10" s="65">
        <v>540.04</v>
      </c>
      <c r="H10" s="65">
        <v>540.04</v>
      </c>
      <c r="I10" s="65">
        <v>540.04</v>
      </c>
      <c r="J10" s="65">
        <v>540.04</v>
      </c>
      <c r="K10" s="65">
        <v>493.24</v>
      </c>
      <c r="L10" s="65">
        <v>493.68</v>
      </c>
      <c r="M10" s="65">
        <v>522.97</v>
      </c>
      <c r="N10" s="65">
        <v>541.63</v>
      </c>
      <c r="O10" s="66">
        <v>541.63</v>
      </c>
    </row>
    <row r="11" spans="1:15" ht="30.75" thickBot="1" x14ac:dyDescent="0.3">
      <c r="A11" s="10" t="s">
        <v>10</v>
      </c>
      <c r="B11" s="65">
        <v>630.45000000000005</v>
      </c>
      <c r="C11" s="65">
        <v>490.06</v>
      </c>
      <c r="D11" s="65">
        <v>536.87</v>
      </c>
      <c r="E11" s="65">
        <v>526.44000000000005</v>
      </c>
      <c r="F11" s="65">
        <v>565.83000000000004</v>
      </c>
      <c r="G11" s="65">
        <v>564.03</v>
      </c>
      <c r="H11" s="65">
        <v>524.70000000000005</v>
      </c>
      <c r="I11" s="65">
        <v>533.57000000000005</v>
      </c>
      <c r="J11" s="65">
        <v>515.95000000000005</v>
      </c>
      <c r="K11" s="65">
        <v>488.96</v>
      </c>
      <c r="L11" s="65">
        <v>480.83</v>
      </c>
      <c r="M11" s="65">
        <v>469.3</v>
      </c>
      <c r="N11" s="65">
        <v>509.8</v>
      </c>
      <c r="O11" s="66">
        <v>531.34</v>
      </c>
    </row>
    <row r="12" spans="1:15" ht="30.75" thickBot="1" x14ac:dyDescent="0.3">
      <c r="A12" s="10" t="s">
        <v>11</v>
      </c>
      <c r="B12" s="65">
        <v>469.57</v>
      </c>
      <c r="C12" s="65">
        <v>466.36</v>
      </c>
      <c r="D12" s="65">
        <v>396</v>
      </c>
      <c r="E12" s="65">
        <v>407.16</v>
      </c>
      <c r="F12" s="65">
        <v>380.27</v>
      </c>
      <c r="G12" s="65">
        <v>391.16</v>
      </c>
      <c r="H12" s="65">
        <v>426.91</v>
      </c>
      <c r="I12" s="65">
        <v>426.91</v>
      </c>
      <c r="J12" s="65">
        <v>461.04</v>
      </c>
      <c r="K12" s="65">
        <v>568.52</v>
      </c>
      <c r="L12" s="65">
        <v>601.89</v>
      </c>
      <c r="M12" s="65">
        <v>601.89</v>
      </c>
      <c r="N12" s="65">
        <v>704.14</v>
      </c>
      <c r="O12" s="66">
        <v>653.66999999999996</v>
      </c>
    </row>
    <row r="13" spans="1:15" ht="30.75" thickBot="1" x14ac:dyDescent="0.3">
      <c r="A13" s="10" t="s">
        <v>12</v>
      </c>
      <c r="B13" s="65">
        <v>607.63</v>
      </c>
      <c r="C13" s="65">
        <v>647.34</v>
      </c>
      <c r="D13" s="65">
        <v>606.71</v>
      </c>
      <c r="E13" s="65">
        <v>547.27</v>
      </c>
      <c r="F13" s="65">
        <v>559.15</v>
      </c>
      <c r="G13" s="65">
        <v>573.29999999999995</v>
      </c>
      <c r="H13" s="65">
        <v>551.64</v>
      </c>
      <c r="I13" s="65">
        <v>553.49</v>
      </c>
      <c r="J13" s="65">
        <v>572.82000000000005</v>
      </c>
      <c r="K13" s="65">
        <v>574.48</v>
      </c>
      <c r="L13" s="65">
        <v>563.91999999999996</v>
      </c>
      <c r="M13" s="65">
        <v>660.49</v>
      </c>
      <c r="N13" s="65">
        <v>632.15</v>
      </c>
      <c r="O13" s="66">
        <v>545.16</v>
      </c>
    </row>
    <row r="14" spans="1:15" ht="30.75" thickBot="1" x14ac:dyDescent="0.3">
      <c r="A14" s="10" t="s">
        <v>13</v>
      </c>
      <c r="B14" s="65">
        <v>523.16</v>
      </c>
      <c r="C14" s="65">
        <v>510.83</v>
      </c>
      <c r="D14" s="65">
        <v>490.47</v>
      </c>
      <c r="E14" s="65">
        <v>527.91</v>
      </c>
      <c r="F14" s="65">
        <v>528.5</v>
      </c>
      <c r="G14" s="65">
        <v>533.89</v>
      </c>
      <c r="H14" s="65">
        <v>541.42999999999995</v>
      </c>
      <c r="I14" s="65">
        <v>507.78</v>
      </c>
      <c r="J14" s="65">
        <v>516.69000000000005</v>
      </c>
      <c r="K14" s="65">
        <v>488.6</v>
      </c>
      <c r="L14" s="65">
        <v>482.12</v>
      </c>
      <c r="M14" s="65">
        <v>494.25</v>
      </c>
      <c r="N14" s="65">
        <v>491.93</v>
      </c>
      <c r="O14" s="66">
        <v>517.05999999999995</v>
      </c>
    </row>
    <row r="15" spans="1:15" ht="30.75" thickBot="1" x14ac:dyDescent="0.3">
      <c r="A15" s="10" t="s">
        <v>14</v>
      </c>
      <c r="B15" s="65">
        <v>420.89</v>
      </c>
      <c r="C15" s="65">
        <v>478.04</v>
      </c>
      <c r="D15" s="65">
        <v>508.96</v>
      </c>
      <c r="E15" s="65">
        <v>493.25</v>
      </c>
      <c r="F15" s="65">
        <v>547.66999999999996</v>
      </c>
      <c r="G15" s="65">
        <v>516.59</v>
      </c>
      <c r="H15" s="65">
        <v>520.73</v>
      </c>
      <c r="I15" s="65">
        <v>511.64</v>
      </c>
      <c r="J15" s="65">
        <v>513.20000000000005</v>
      </c>
      <c r="K15" s="65">
        <v>514.21</v>
      </c>
      <c r="L15" s="65">
        <v>544.13</v>
      </c>
      <c r="M15" s="65">
        <v>546.11</v>
      </c>
      <c r="N15" s="65">
        <v>557.52</v>
      </c>
      <c r="O15" s="66">
        <v>624.77</v>
      </c>
    </row>
    <row r="16" spans="1:15" ht="30.75" thickBot="1" x14ac:dyDescent="0.3">
      <c r="A16" s="10" t="s">
        <v>15</v>
      </c>
      <c r="B16" s="65">
        <v>760.57</v>
      </c>
      <c r="C16" s="65">
        <v>720.3</v>
      </c>
      <c r="D16" s="65">
        <v>647.02</v>
      </c>
      <c r="E16" s="65">
        <v>671.42</v>
      </c>
      <c r="F16" s="65">
        <v>613.92999999999995</v>
      </c>
      <c r="G16" s="65">
        <v>526.84</v>
      </c>
      <c r="H16" s="65">
        <v>499.25</v>
      </c>
      <c r="I16" s="65">
        <v>462.12</v>
      </c>
      <c r="J16" s="65">
        <v>443.51</v>
      </c>
      <c r="K16" s="65">
        <v>369.67</v>
      </c>
      <c r="L16" s="65">
        <v>372.33</v>
      </c>
      <c r="M16" s="65">
        <v>370.83</v>
      </c>
      <c r="N16" s="65">
        <v>427.35</v>
      </c>
      <c r="O16" s="66">
        <v>434.27</v>
      </c>
    </row>
    <row r="17" spans="1:15" ht="30.75" thickBot="1" x14ac:dyDescent="0.3">
      <c r="A17" s="10" t="s">
        <v>16</v>
      </c>
      <c r="B17" s="65">
        <v>420.28</v>
      </c>
      <c r="C17" s="65">
        <v>416.14</v>
      </c>
      <c r="D17" s="65">
        <v>415.07</v>
      </c>
      <c r="E17" s="65">
        <v>406.42</v>
      </c>
      <c r="F17" s="65">
        <v>427.84</v>
      </c>
      <c r="G17" s="65">
        <v>415.07</v>
      </c>
      <c r="H17" s="65">
        <v>436.47</v>
      </c>
      <c r="I17" s="65">
        <v>426.23</v>
      </c>
      <c r="J17" s="65">
        <v>499</v>
      </c>
      <c r="K17" s="65">
        <v>499</v>
      </c>
      <c r="L17" s="65">
        <v>484.62</v>
      </c>
      <c r="M17" s="65">
        <v>493.94</v>
      </c>
      <c r="N17" s="65">
        <v>482.66</v>
      </c>
      <c r="O17" s="66">
        <v>573</v>
      </c>
    </row>
    <row r="18" spans="1:15" ht="30.75" thickBot="1" x14ac:dyDescent="0.3">
      <c r="A18" s="10" t="s">
        <v>17</v>
      </c>
      <c r="B18" s="65">
        <v>400</v>
      </c>
      <c r="C18" s="65">
        <v>400</v>
      </c>
      <c r="D18" s="65">
        <v>515.97</v>
      </c>
      <c r="E18" s="65">
        <v>515.97</v>
      </c>
      <c r="F18" s="65">
        <v>433.87</v>
      </c>
      <c r="G18" s="65">
        <v>571.30999999999995</v>
      </c>
      <c r="H18" s="65">
        <v>416.18</v>
      </c>
      <c r="I18" s="65">
        <v>562.1</v>
      </c>
      <c r="J18" s="65">
        <v>562.1</v>
      </c>
      <c r="K18" s="65">
        <v>627.5</v>
      </c>
      <c r="L18" s="65">
        <v>539.05999999999995</v>
      </c>
      <c r="M18" s="65">
        <v>703.74</v>
      </c>
      <c r="N18" s="65">
        <v>719.21</v>
      </c>
      <c r="O18" s="66">
        <v>719.21</v>
      </c>
    </row>
    <row r="19" spans="1:15" ht="30.75" thickBot="1" x14ac:dyDescent="0.3">
      <c r="A19" s="10" t="s">
        <v>18</v>
      </c>
      <c r="B19" s="65">
        <v>644.05999999999995</v>
      </c>
      <c r="C19" s="65">
        <v>654.41999999999996</v>
      </c>
      <c r="D19" s="65">
        <v>654.41999999999996</v>
      </c>
      <c r="E19" s="65">
        <v>548.48</v>
      </c>
      <c r="F19" s="65">
        <v>582.28</v>
      </c>
      <c r="G19" s="65">
        <v>594.39</v>
      </c>
      <c r="H19" s="65">
        <v>566.19000000000005</v>
      </c>
      <c r="I19" s="65">
        <v>566.19000000000005</v>
      </c>
      <c r="J19" s="65">
        <v>577.4</v>
      </c>
      <c r="K19" s="65">
        <v>596.04</v>
      </c>
      <c r="L19" s="65">
        <v>426.31</v>
      </c>
      <c r="M19" s="65">
        <v>407.23</v>
      </c>
      <c r="N19" s="65">
        <v>490.91</v>
      </c>
      <c r="O19" s="66">
        <v>511.46</v>
      </c>
    </row>
    <row r="20" spans="1:15" ht="30.75" thickBot="1" x14ac:dyDescent="0.3">
      <c r="A20" s="10" t="s">
        <v>19</v>
      </c>
      <c r="B20" s="65">
        <v>556.66999999999996</v>
      </c>
      <c r="C20" s="65">
        <v>480.16</v>
      </c>
      <c r="D20" s="65">
        <v>480.16</v>
      </c>
      <c r="E20" s="65">
        <v>495.29</v>
      </c>
      <c r="F20" s="65">
        <v>531.26</v>
      </c>
      <c r="G20" s="65">
        <v>492.34</v>
      </c>
      <c r="H20" s="65">
        <v>531.33000000000004</v>
      </c>
      <c r="I20" s="65">
        <v>531.33000000000004</v>
      </c>
      <c r="J20" s="65">
        <v>548.48</v>
      </c>
      <c r="K20" s="65">
        <v>509.16</v>
      </c>
      <c r="L20" s="65">
        <v>472.67</v>
      </c>
      <c r="M20" s="65">
        <v>452.09</v>
      </c>
      <c r="N20" s="65">
        <v>476.22</v>
      </c>
      <c r="O20" s="66">
        <v>476.22</v>
      </c>
    </row>
    <row r="21" spans="1:15" ht="15.75" thickBot="1" x14ac:dyDescent="0.3">
      <c r="A21" s="10" t="s">
        <v>100</v>
      </c>
      <c r="B21" s="65">
        <v>763.63</v>
      </c>
      <c r="C21" s="65">
        <v>826.4</v>
      </c>
      <c r="D21" s="65">
        <v>826.4</v>
      </c>
      <c r="E21" s="65">
        <v>819.75</v>
      </c>
      <c r="F21" s="65">
        <v>982.23</v>
      </c>
      <c r="G21" s="65">
        <v>999.17</v>
      </c>
      <c r="H21" s="65">
        <v>1071.01</v>
      </c>
      <c r="I21" s="65">
        <v>1070.6099999999999</v>
      </c>
      <c r="J21" s="65">
        <v>1070.6099999999999</v>
      </c>
      <c r="K21" s="65">
        <v>712.32</v>
      </c>
      <c r="L21" s="65">
        <v>738.34</v>
      </c>
      <c r="M21" s="65">
        <v>640.54999999999995</v>
      </c>
      <c r="N21" s="65">
        <v>534.49</v>
      </c>
      <c r="O21" s="66">
        <v>550.13</v>
      </c>
    </row>
    <row r="22" spans="1:15" ht="60.75" thickBot="1" x14ac:dyDescent="0.3">
      <c r="A22" s="10" t="s">
        <v>21</v>
      </c>
      <c r="B22" s="64">
        <v>483.42</v>
      </c>
      <c r="C22" s="64">
        <v>449.87</v>
      </c>
      <c r="D22" s="64">
        <v>430.69</v>
      </c>
      <c r="E22" s="64">
        <v>435.71</v>
      </c>
      <c r="F22" s="64">
        <v>436.86</v>
      </c>
      <c r="G22" s="64">
        <v>459.51</v>
      </c>
      <c r="H22" s="64">
        <v>470.51</v>
      </c>
      <c r="I22" s="64">
        <v>496.73</v>
      </c>
      <c r="J22" s="64">
        <v>507.25</v>
      </c>
      <c r="K22" s="64">
        <v>534.84</v>
      </c>
      <c r="L22" s="64">
        <v>543.35</v>
      </c>
      <c r="M22" s="64">
        <v>560.59</v>
      </c>
      <c r="N22" s="64">
        <v>598.92999999999995</v>
      </c>
      <c r="O22" s="64">
        <v>646.11</v>
      </c>
    </row>
    <row r="23" spans="1:15" ht="45.75" thickBot="1" x14ac:dyDescent="0.3">
      <c r="A23" s="10" t="s">
        <v>22</v>
      </c>
      <c r="B23" s="65">
        <v>307.41000000000003</v>
      </c>
      <c r="C23" s="65">
        <v>229.81</v>
      </c>
      <c r="D23" s="65">
        <v>220.96</v>
      </c>
      <c r="E23" s="65">
        <v>235.25</v>
      </c>
      <c r="F23" s="65">
        <v>221.26</v>
      </c>
      <c r="G23" s="65">
        <v>269.14999999999998</v>
      </c>
      <c r="H23" s="65">
        <v>319.20999999999998</v>
      </c>
      <c r="I23" s="65">
        <v>290.56</v>
      </c>
      <c r="J23" s="65">
        <v>361.78</v>
      </c>
      <c r="K23" s="65">
        <v>406.16</v>
      </c>
      <c r="L23" s="65">
        <v>421.03</v>
      </c>
      <c r="M23" s="65">
        <v>449.76</v>
      </c>
      <c r="N23" s="65">
        <v>492.52</v>
      </c>
      <c r="O23" s="66">
        <v>516.24</v>
      </c>
    </row>
    <row r="24" spans="1:15" ht="30.75" thickBot="1" x14ac:dyDescent="0.3">
      <c r="A24" s="10" t="s">
        <v>23</v>
      </c>
      <c r="B24" s="65">
        <v>580.19000000000005</v>
      </c>
      <c r="C24" s="65">
        <v>505.28</v>
      </c>
      <c r="D24" s="65">
        <v>429.8</v>
      </c>
      <c r="E24" s="65">
        <v>454.26</v>
      </c>
      <c r="F24" s="65">
        <v>491.57</v>
      </c>
      <c r="G24" s="65">
        <v>578.97</v>
      </c>
      <c r="H24" s="65">
        <v>564.51</v>
      </c>
      <c r="I24" s="65">
        <v>547.91999999999996</v>
      </c>
      <c r="J24" s="65">
        <v>555.64</v>
      </c>
      <c r="K24" s="65">
        <v>560.16</v>
      </c>
      <c r="L24" s="65">
        <v>607.80999999999995</v>
      </c>
      <c r="M24" s="65">
        <v>636.80999999999995</v>
      </c>
      <c r="N24" s="65">
        <v>617.12</v>
      </c>
      <c r="O24" s="66">
        <v>691.3</v>
      </c>
    </row>
    <row r="25" spans="1:15" ht="45.75" thickBot="1" x14ac:dyDescent="0.3">
      <c r="A25" s="10" t="s">
        <v>24</v>
      </c>
      <c r="B25" s="65">
        <v>483.36</v>
      </c>
      <c r="C25" s="65">
        <v>430.15</v>
      </c>
      <c r="D25" s="65">
        <v>449.79</v>
      </c>
      <c r="E25" s="65">
        <v>466.72</v>
      </c>
      <c r="F25" s="65">
        <v>467.15</v>
      </c>
      <c r="G25" s="65">
        <v>505.42</v>
      </c>
      <c r="H25" s="65">
        <v>544</v>
      </c>
      <c r="I25" s="65">
        <v>573.66999999999996</v>
      </c>
      <c r="J25" s="65">
        <v>558.48</v>
      </c>
      <c r="K25" s="65">
        <v>581.42999999999995</v>
      </c>
      <c r="L25" s="65">
        <v>593.74</v>
      </c>
      <c r="M25" s="65">
        <v>607.66</v>
      </c>
      <c r="N25" s="65">
        <v>636.22</v>
      </c>
      <c r="O25" s="66">
        <v>627.92999999999995</v>
      </c>
    </row>
    <row r="26" spans="1:15" ht="60.75" thickBot="1" x14ac:dyDescent="0.3">
      <c r="A26" s="10" t="s">
        <v>101</v>
      </c>
      <c r="B26" s="65">
        <v>835.2</v>
      </c>
      <c r="C26" s="65">
        <v>979.2</v>
      </c>
      <c r="D26" s="65">
        <v>979.2</v>
      </c>
      <c r="E26" s="65">
        <v>979.2</v>
      </c>
      <c r="F26" s="65">
        <v>979.2</v>
      </c>
      <c r="G26" s="65">
        <v>979.2</v>
      </c>
      <c r="H26" s="65">
        <v>1199</v>
      </c>
      <c r="I26" s="65">
        <v>1259</v>
      </c>
      <c r="J26" s="65">
        <v>1385</v>
      </c>
      <c r="K26" s="65">
        <v>1500</v>
      </c>
      <c r="L26" s="65">
        <v>1530</v>
      </c>
      <c r="M26" s="65">
        <v>1530</v>
      </c>
      <c r="N26" s="65">
        <v>1530</v>
      </c>
      <c r="O26" s="66">
        <v>1530</v>
      </c>
    </row>
    <row r="27" spans="1:15" ht="105.75" thickBot="1" x14ac:dyDescent="0.3">
      <c r="A27" s="10" t="s">
        <v>159</v>
      </c>
      <c r="B27" s="65"/>
      <c r="C27" s="65"/>
      <c r="D27" s="65"/>
      <c r="E27" s="65">
        <v>448.19</v>
      </c>
      <c r="F27" s="65">
        <v>448.24</v>
      </c>
      <c r="G27" s="65">
        <v>487.73</v>
      </c>
      <c r="H27" s="65">
        <v>519.04999999999995</v>
      </c>
      <c r="I27" s="65">
        <v>547.11</v>
      </c>
      <c r="J27" s="65">
        <v>526.1</v>
      </c>
      <c r="K27" s="65">
        <v>545.44000000000005</v>
      </c>
      <c r="L27" s="65">
        <v>557.05999999999995</v>
      </c>
      <c r="M27" s="65">
        <v>562.53</v>
      </c>
      <c r="N27" s="65">
        <v>583.74</v>
      </c>
      <c r="O27" s="66">
        <v>567.59</v>
      </c>
    </row>
    <row r="28" spans="1:15" ht="30.75" thickBot="1" x14ac:dyDescent="0.3">
      <c r="A28" s="10" t="s">
        <v>27</v>
      </c>
      <c r="B28" s="65">
        <v>494.37</v>
      </c>
      <c r="C28" s="65">
        <v>362.74</v>
      </c>
      <c r="D28" s="65">
        <v>287.87</v>
      </c>
      <c r="E28" s="65">
        <v>347.86</v>
      </c>
      <c r="F28" s="65">
        <v>347.46</v>
      </c>
      <c r="G28" s="65">
        <v>391.38</v>
      </c>
      <c r="H28" s="65">
        <v>427.14</v>
      </c>
      <c r="I28" s="65">
        <v>502.14</v>
      </c>
      <c r="J28" s="65">
        <v>508.91</v>
      </c>
      <c r="K28" s="65">
        <v>524.67999999999995</v>
      </c>
      <c r="L28" s="65">
        <v>511.41</v>
      </c>
      <c r="M28" s="65">
        <v>551.28</v>
      </c>
      <c r="N28" s="65">
        <v>572.51</v>
      </c>
      <c r="O28" s="66">
        <v>590.58000000000004</v>
      </c>
    </row>
    <row r="29" spans="1:15" ht="45.75" thickBot="1" x14ac:dyDescent="0.3">
      <c r="A29" s="10" t="s">
        <v>28</v>
      </c>
      <c r="B29" s="65">
        <v>425.34</v>
      </c>
      <c r="C29" s="65">
        <v>398.24</v>
      </c>
      <c r="D29" s="65">
        <v>415.74</v>
      </c>
      <c r="E29" s="65">
        <v>431.81</v>
      </c>
      <c r="F29" s="65">
        <v>432.65</v>
      </c>
      <c r="G29" s="65">
        <v>452.33</v>
      </c>
      <c r="H29" s="65">
        <v>453.34</v>
      </c>
      <c r="I29" s="65">
        <v>487.11</v>
      </c>
      <c r="J29" s="65">
        <v>505.88</v>
      </c>
      <c r="K29" s="65">
        <v>495.64</v>
      </c>
      <c r="L29" s="65">
        <v>509.26</v>
      </c>
      <c r="M29" s="65">
        <v>519.88</v>
      </c>
      <c r="N29" s="65">
        <v>519.77</v>
      </c>
      <c r="O29" s="66">
        <v>529.11</v>
      </c>
    </row>
    <row r="30" spans="1:15" ht="30.75" thickBot="1" x14ac:dyDescent="0.3">
      <c r="A30" s="10" t="s">
        <v>29</v>
      </c>
      <c r="B30" s="65">
        <v>490.96</v>
      </c>
      <c r="C30" s="65">
        <v>498.66</v>
      </c>
      <c r="D30" s="65">
        <v>494.24</v>
      </c>
      <c r="E30" s="65">
        <v>462.88</v>
      </c>
      <c r="F30" s="65">
        <v>460.89</v>
      </c>
      <c r="G30" s="65">
        <v>464.84</v>
      </c>
      <c r="H30" s="65">
        <v>466.94</v>
      </c>
      <c r="I30" s="65">
        <v>513.42999999999995</v>
      </c>
      <c r="J30" s="65">
        <v>519.49</v>
      </c>
      <c r="K30" s="65">
        <v>520</v>
      </c>
      <c r="L30" s="65">
        <v>533.22</v>
      </c>
      <c r="M30" s="65">
        <v>554.74</v>
      </c>
      <c r="N30" s="65">
        <v>577.04999999999995</v>
      </c>
      <c r="O30" s="66">
        <v>586.91</v>
      </c>
    </row>
    <row r="31" spans="1:15" ht="30.75" thickBot="1" x14ac:dyDescent="0.3">
      <c r="A31" s="10" t="s">
        <v>30</v>
      </c>
      <c r="B31" s="65">
        <v>657.04</v>
      </c>
      <c r="C31" s="65">
        <v>657.04</v>
      </c>
      <c r="D31" s="65">
        <v>657.04</v>
      </c>
      <c r="E31" s="65">
        <v>656.99</v>
      </c>
      <c r="F31" s="65">
        <v>603.41999999999996</v>
      </c>
      <c r="G31" s="65">
        <v>608.1</v>
      </c>
      <c r="H31" s="65">
        <v>617.57000000000005</v>
      </c>
      <c r="I31" s="65">
        <v>657.25</v>
      </c>
      <c r="J31" s="65">
        <v>675.47</v>
      </c>
      <c r="K31" s="65">
        <v>676.46</v>
      </c>
      <c r="L31" s="65">
        <v>666.69</v>
      </c>
      <c r="M31" s="65">
        <v>658.82</v>
      </c>
      <c r="N31" s="65">
        <v>641.88</v>
      </c>
      <c r="O31" s="66">
        <v>715.09</v>
      </c>
    </row>
    <row r="32" spans="1:15" ht="30.75" thickBot="1" x14ac:dyDescent="0.3">
      <c r="A32" s="10" t="s">
        <v>31</v>
      </c>
      <c r="B32" s="65">
        <v>489.71</v>
      </c>
      <c r="C32" s="65">
        <v>425.21</v>
      </c>
      <c r="D32" s="65">
        <v>376.32</v>
      </c>
      <c r="E32" s="65">
        <v>338.36</v>
      </c>
      <c r="F32" s="65">
        <v>399.63</v>
      </c>
      <c r="G32" s="65">
        <v>414.13</v>
      </c>
      <c r="H32" s="65">
        <v>395.42</v>
      </c>
      <c r="I32" s="65">
        <v>395.42</v>
      </c>
      <c r="J32" s="65">
        <v>409.71</v>
      </c>
      <c r="K32" s="65">
        <v>390.63</v>
      </c>
      <c r="L32" s="65">
        <v>428.44</v>
      </c>
      <c r="M32" s="65">
        <v>434.99</v>
      </c>
      <c r="N32" s="65">
        <v>434.99</v>
      </c>
      <c r="O32" s="66">
        <v>443.28</v>
      </c>
    </row>
    <row r="33" spans="1:15" ht="30.75" thickBot="1" x14ac:dyDescent="0.3">
      <c r="A33" s="10" t="s">
        <v>32</v>
      </c>
      <c r="B33" s="65">
        <v>398.02</v>
      </c>
      <c r="C33" s="65">
        <v>362.81</v>
      </c>
      <c r="D33" s="65">
        <v>369.48</v>
      </c>
      <c r="E33" s="65">
        <v>401.99</v>
      </c>
      <c r="F33" s="65">
        <v>438.37</v>
      </c>
      <c r="G33" s="65">
        <v>432.03</v>
      </c>
      <c r="H33" s="65">
        <v>420.65</v>
      </c>
      <c r="I33" s="65">
        <v>423.77</v>
      </c>
      <c r="J33" s="65">
        <v>445.66</v>
      </c>
      <c r="K33" s="65">
        <v>508.89</v>
      </c>
      <c r="L33" s="65">
        <v>487.71</v>
      </c>
      <c r="M33" s="65">
        <v>493.11</v>
      </c>
      <c r="N33" s="65">
        <v>511.47</v>
      </c>
      <c r="O33" s="66">
        <v>538.30999999999995</v>
      </c>
    </row>
    <row r="34" spans="1:15" ht="45.75" thickBot="1" x14ac:dyDescent="0.3">
      <c r="A34" s="10" t="s">
        <v>102</v>
      </c>
      <c r="B34" s="65">
        <v>476.38</v>
      </c>
      <c r="C34" s="65">
        <v>457.46</v>
      </c>
      <c r="D34" s="65">
        <v>437.94</v>
      </c>
      <c r="E34" s="65">
        <v>442.05</v>
      </c>
      <c r="F34" s="65">
        <v>453.8</v>
      </c>
      <c r="G34" s="65">
        <v>461.77</v>
      </c>
      <c r="H34" s="65">
        <v>477.65</v>
      </c>
      <c r="I34" s="65">
        <v>505.74</v>
      </c>
      <c r="J34" s="65">
        <v>502.89</v>
      </c>
      <c r="K34" s="65">
        <v>559.11</v>
      </c>
      <c r="L34" s="65">
        <v>562.46</v>
      </c>
      <c r="M34" s="65">
        <v>568.05999999999995</v>
      </c>
      <c r="N34" s="65">
        <v>629.62</v>
      </c>
      <c r="O34" s="66">
        <v>743.4</v>
      </c>
    </row>
    <row r="35" spans="1:15" ht="60.75" thickBot="1" x14ac:dyDescent="0.3">
      <c r="A35" s="10" t="s">
        <v>167</v>
      </c>
      <c r="B35" s="64">
        <v>591.46</v>
      </c>
      <c r="C35" s="64">
        <v>594.36</v>
      </c>
      <c r="D35" s="64">
        <v>582.1</v>
      </c>
      <c r="E35" s="64">
        <v>627.30999999999995</v>
      </c>
      <c r="F35" s="64">
        <v>616.64</v>
      </c>
      <c r="G35" s="64">
        <v>582.36</v>
      </c>
      <c r="H35" s="64">
        <v>516.55999999999995</v>
      </c>
      <c r="I35" s="64">
        <v>513.44000000000005</v>
      </c>
      <c r="J35" s="64">
        <v>517.36</v>
      </c>
      <c r="K35" s="64">
        <v>495.36</v>
      </c>
      <c r="L35" s="64">
        <v>529.07000000000005</v>
      </c>
      <c r="M35" s="64">
        <v>562.47</v>
      </c>
      <c r="N35" s="64">
        <v>587.11</v>
      </c>
      <c r="O35" s="64">
        <v>626.77</v>
      </c>
    </row>
    <row r="36" spans="1:15" ht="45.75" thickBot="1" x14ac:dyDescent="0.3">
      <c r="A36" s="10" t="s">
        <v>104</v>
      </c>
      <c r="B36" s="65">
        <v>547.72</v>
      </c>
      <c r="C36" s="65">
        <v>497.49</v>
      </c>
      <c r="D36" s="65">
        <v>424.26</v>
      </c>
      <c r="E36" s="65">
        <v>649.99</v>
      </c>
      <c r="F36" s="65">
        <v>537.15</v>
      </c>
      <c r="G36" s="65">
        <v>547.95000000000005</v>
      </c>
      <c r="H36" s="65">
        <v>548.95000000000005</v>
      </c>
      <c r="I36" s="65">
        <v>546.54999999999995</v>
      </c>
      <c r="J36" s="65">
        <v>613.37</v>
      </c>
      <c r="K36" s="65">
        <v>613.37</v>
      </c>
      <c r="L36" s="65">
        <v>626</v>
      </c>
      <c r="M36" s="65">
        <v>614.5</v>
      </c>
      <c r="N36" s="65">
        <v>626</v>
      </c>
      <c r="O36" s="66">
        <v>636.89</v>
      </c>
    </row>
    <row r="37" spans="1:15" ht="45.75" thickBot="1" x14ac:dyDescent="0.3">
      <c r="A37" s="10" t="s">
        <v>37</v>
      </c>
      <c r="B37" s="65">
        <v>800</v>
      </c>
      <c r="C37" s="65">
        <v>645.97</v>
      </c>
      <c r="D37" s="65">
        <v>645.97</v>
      </c>
      <c r="E37" s="65">
        <v>542.88</v>
      </c>
      <c r="F37" s="65">
        <v>519.25</v>
      </c>
      <c r="G37" s="65">
        <v>519.25</v>
      </c>
      <c r="H37" s="65">
        <v>493.24</v>
      </c>
      <c r="I37" s="65">
        <v>543.87</v>
      </c>
      <c r="J37" s="65">
        <v>543.87</v>
      </c>
      <c r="K37" s="65">
        <v>688.37</v>
      </c>
      <c r="L37" s="65">
        <v>688.37</v>
      </c>
      <c r="M37" s="65">
        <v>716.33</v>
      </c>
      <c r="N37" s="65">
        <v>716.33</v>
      </c>
      <c r="O37" s="66">
        <v>775.01</v>
      </c>
    </row>
    <row r="38" spans="1:15" ht="45.75" thickBot="1" x14ac:dyDescent="0.3">
      <c r="A38" s="10" t="s">
        <v>38</v>
      </c>
      <c r="B38" s="67"/>
      <c r="C38" s="67"/>
      <c r="D38" s="67"/>
      <c r="E38" s="67"/>
      <c r="F38" s="67">
        <v>312.18</v>
      </c>
      <c r="G38" s="67">
        <v>404.02</v>
      </c>
      <c r="H38" s="67">
        <v>409.34</v>
      </c>
      <c r="I38" s="67">
        <v>436.72</v>
      </c>
      <c r="J38" s="67">
        <v>454.57</v>
      </c>
      <c r="K38" s="65">
        <v>430.99</v>
      </c>
      <c r="L38" s="65">
        <v>479.97</v>
      </c>
      <c r="M38" s="65">
        <v>498.45</v>
      </c>
      <c r="N38" s="65">
        <v>508.11</v>
      </c>
      <c r="O38" s="66">
        <v>490.26</v>
      </c>
    </row>
    <row r="39" spans="1:15" ht="30.75" thickBot="1" x14ac:dyDescent="0.3">
      <c r="A39" s="10" t="s">
        <v>39</v>
      </c>
      <c r="B39" s="65">
        <v>694.42</v>
      </c>
      <c r="C39" s="65">
        <v>826.78</v>
      </c>
      <c r="D39" s="65">
        <v>806.53</v>
      </c>
      <c r="E39" s="65">
        <v>792.82</v>
      </c>
      <c r="F39" s="65">
        <v>754.23</v>
      </c>
      <c r="G39" s="65">
        <v>678.09</v>
      </c>
      <c r="H39" s="65">
        <v>582.30999999999995</v>
      </c>
      <c r="I39" s="65">
        <v>573.86</v>
      </c>
      <c r="J39" s="65">
        <v>572.01</v>
      </c>
      <c r="K39" s="65">
        <v>535.41</v>
      </c>
      <c r="L39" s="65">
        <v>605.46</v>
      </c>
      <c r="M39" s="65">
        <v>656.84</v>
      </c>
      <c r="N39" s="65">
        <v>664.4</v>
      </c>
      <c r="O39" s="66">
        <v>750.24</v>
      </c>
    </row>
    <row r="40" spans="1:15" ht="30.75" thickBot="1" x14ac:dyDescent="0.3">
      <c r="A40" s="10" t="s">
        <v>40</v>
      </c>
      <c r="B40" s="65">
        <v>360.88</v>
      </c>
      <c r="C40" s="65">
        <v>444.22</v>
      </c>
      <c r="D40" s="65">
        <v>411.93</v>
      </c>
      <c r="E40" s="65">
        <v>461.85</v>
      </c>
      <c r="F40" s="65">
        <v>471.85</v>
      </c>
      <c r="G40" s="65">
        <v>470.87</v>
      </c>
      <c r="H40" s="65">
        <v>491.84</v>
      </c>
      <c r="I40" s="65">
        <v>519.29</v>
      </c>
      <c r="J40" s="65">
        <v>487.76</v>
      </c>
      <c r="K40" s="65">
        <v>474.38</v>
      </c>
      <c r="L40" s="65">
        <v>480.02</v>
      </c>
      <c r="M40" s="65">
        <v>486.32</v>
      </c>
      <c r="N40" s="65">
        <v>554.96</v>
      </c>
      <c r="O40" s="66">
        <v>590.30999999999995</v>
      </c>
    </row>
    <row r="41" spans="1:15" ht="30.75" thickBot="1" x14ac:dyDescent="0.3">
      <c r="A41" s="10" t="s">
        <v>41</v>
      </c>
      <c r="B41" s="65">
        <v>487.33</v>
      </c>
      <c r="C41" s="65">
        <v>501.6</v>
      </c>
      <c r="D41" s="65">
        <v>496.45</v>
      </c>
      <c r="E41" s="65">
        <v>570.66999999999996</v>
      </c>
      <c r="F41" s="65">
        <v>563.04</v>
      </c>
      <c r="G41" s="65">
        <v>531.76</v>
      </c>
      <c r="H41" s="65">
        <v>539.36</v>
      </c>
      <c r="I41" s="65">
        <v>532.39</v>
      </c>
      <c r="J41" s="65">
        <v>525.77</v>
      </c>
      <c r="K41" s="65">
        <v>461.17</v>
      </c>
      <c r="L41" s="65">
        <v>468.38</v>
      </c>
      <c r="M41" s="65">
        <v>440.71</v>
      </c>
      <c r="N41" s="65">
        <v>511.7</v>
      </c>
      <c r="O41" s="66">
        <v>533.79</v>
      </c>
    </row>
    <row r="42" spans="1:15" ht="30.75" thickBot="1" x14ac:dyDescent="0.3">
      <c r="A42" s="10" t="s">
        <v>42</v>
      </c>
      <c r="B42" s="65">
        <v>575.86</v>
      </c>
      <c r="C42" s="65">
        <v>559.58000000000004</v>
      </c>
      <c r="D42" s="65">
        <v>577.35</v>
      </c>
      <c r="E42" s="65">
        <v>583.22</v>
      </c>
      <c r="F42" s="65">
        <v>573.78</v>
      </c>
      <c r="G42" s="65">
        <v>547.17999999999995</v>
      </c>
      <c r="H42" s="65">
        <v>547.52</v>
      </c>
      <c r="I42" s="65">
        <v>506.53</v>
      </c>
      <c r="J42" s="65">
        <v>494.34</v>
      </c>
      <c r="K42" s="65">
        <v>497.76</v>
      </c>
      <c r="L42" s="65">
        <v>518.6</v>
      </c>
      <c r="M42" s="65">
        <v>561.87</v>
      </c>
      <c r="N42" s="65">
        <v>590.55999999999995</v>
      </c>
      <c r="O42" s="66">
        <v>626.72</v>
      </c>
    </row>
    <row r="43" spans="1:15" ht="30.75" thickBot="1" x14ac:dyDescent="0.3">
      <c r="A43" s="10" t="s">
        <v>105</v>
      </c>
      <c r="B43" s="67"/>
      <c r="C43" s="67"/>
      <c r="D43" s="67"/>
      <c r="E43" s="67"/>
      <c r="F43" s="67">
        <v>217.62</v>
      </c>
      <c r="G43" s="67">
        <v>275.01</v>
      </c>
      <c r="H43" s="67">
        <v>314.02999999999997</v>
      </c>
      <c r="I43" s="67">
        <v>324.70999999999998</v>
      </c>
      <c r="J43" s="67">
        <v>362.37</v>
      </c>
      <c r="K43" s="65">
        <v>389.77</v>
      </c>
      <c r="L43" s="65">
        <v>426.35</v>
      </c>
      <c r="M43" s="65">
        <v>496.03</v>
      </c>
      <c r="N43" s="65">
        <v>567.78</v>
      </c>
      <c r="O43" s="66">
        <v>564.29</v>
      </c>
    </row>
    <row r="44" spans="1:15" ht="75.75" thickBot="1" x14ac:dyDescent="0.3">
      <c r="A44" s="10" t="s">
        <v>44</v>
      </c>
      <c r="B44" s="64">
        <v>812.51</v>
      </c>
      <c r="C44" s="64">
        <v>543.55999999999995</v>
      </c>
      <c r="D44" s="64">
        <v>603.76</v>
      </c>
      <c r="E44" s="64">
        <v>599.77</v>
      </c>
      <c r="F44" s="64">
        <v>532.99</v>
      </c>
      <c r="G44" s="64">
        <v>519.95000000000005</v>
      </c>
      <c r="H44" s="64">
        <v>591.33000000000004</v>
      </c>
      <c r="I44" s="64">
        <v>560.29999999999995</v>
      </c>
      <c r="J44" s="64">
        <v>607.26</v>
      </c>
      <c r="K44" s="64">
        <v>692.68</v>
      </c>
      <c r="L44" s="64">
        <v>715.63</v>
      </c>
      <c r="M44" s="64">
        <v>709.74</v>
      </c>
      <c r="N44" s="64">
        <v>741.71</v>
      </c>
      <c r="O44" s="64">
        <v>728.54</v>
      </c>
    </row>
    <row r="45" spans="1:15" ht="45.75" thickBot="1" x14ac:dyDescent="0.3">
      <c r="A45" s="10" t="s">
        <v>45</v>
      </c>
      <c r="B45" s="65">
        <v>649.29999999999995</v>
      </c>
      <c r="C45" s="65">
        <v>675.83</v>
      </c>
      <c r="D45" s="65">
        <v>550.32000000000005</v>
      </c>
      <c r="E45" s="65">
        <v>569.01</v>
      </c>
      <c r="F45" s="65">
        <v>569.01</v>
      </c>
      <c r="G45" s="65">
        <v>574.88</v>
      </c>
      <c r="H45" s="65">
        <v>704.43</v>
      </c>
      <c r="I45" s="65">
        <v>661.6</v>
      </c>
      <c r="J45" s="65">
        <v>687.32</v>
      </c>
      <c r="K45" s="65">
        <v>567.71</v>
      </c>
      <c r="L45" s="65">
        <v>644.29</v>
      </c>
      <c r="M45" s="65">
        <v>737.68</v>
      </c>
      <c r="N45" s="65">
        <v>816.6</v>
      </c>
      <c r="O45" s="66">
        <v>851.94</v>
      </c>
    </row>
    <row r="46" spans="1:15" ht="60.75" thickBot="1" x14ac:dyDescent="0.3">
      <c r="A46" s="10" t="s">
        <v>46</v>
      </c>
      <c r="B46" s="65">
        <v>1970.94</v>
      </c>
      <c r="C46" s="65">
        <v>1400</v>
      </c>
      <c r="D46" s="65">
        <v>1344.19</v>
      </c>
      <c r="E46" s="65">
        <v>1344.19</v>
      </c>
      <c r="F46" s="65">
        <v>1316.45</v>
      </c>
      <c r="G46" s="65">
        <v>1270.3499999999999</v>
      </c>
      <c r="H46" s="65">
        <v>1273.74</v>
      </c>
      <c r="I46" s="65">
        <v>1000</v>
      </c>
      <c r="J46" s="65">
        <v>1000</v>
      </c>
      <c r="K46" s="65">
        <v>1000</v>
      </c>
      <c r="L46" s="65">
        <v>1000</v>
      </c>
      <c r="M46" s="65">
        <v>1000</v>
      </c>
      <c r="N46" s="65">
        <v>1000</v>
      </c>
      <c r="O46" s="66">
        <v>1000</v>
      </c>
    </row>
    <row r="47" spans="1:15" ht="60.75" thickBot="1" x14ac:dyDescent="0.3">
      <c r="A47" s="10" t="s">
        <v>47</v>
      </c>
      <c r="B47" s="65">
        <v>495</v>
      </c>
      <c r="C47" s="65">
        <v>350</v>
      </c>
      <c r="D47" s="65">
        <v>349</v>
      </c>
      <c r="E47" s="65">
        <v>349</v>
      </c>
      <c r="F47" s="65">
        <v>513.80999999999995</v>
      </c>
      <c r="G47" s="65">
        <v>539.25</v>
      </c>
      <c r="H47" s="65">
        <v>500.96</v>
      </c>
      <c r="I47" s="65">
        <v>491.23</v>
      </c>
      <c r="J47" s="65">
        <v>418.55</v>
      </c>
      <c r="K47" s="65">
        <v>745.72</v>
      </c>
      <c r="L47" s="65">
        <v>755.18</v>
      </c>
      <c r="M47" s="65">
        <v>791.24</v>
      </c>
      <c r="N47" s="65">
        <v>806.11</v>
      </c>
      <c r="O47" s="66">
        <v>760.05</v>
      </c>
    </row>
    <row r="48" spans="1:15" ht="45.75" thickBot="1" x14ac:dyDescent="0.3">
      <c r="A48" s="10" t="s">
        <v>48</v>
      </c>
      <c r="B48" s="65">
        <v>810.72</v>
      </c>
      <c r="C48" s="65">
        <v>810.72</v>
      </c>
      <c r="D48" s="65">
        <v>810.72</v>
      </c>
      <c r="E48" s="65">
        <v>640.22</v>
      </c>
      <c r="F48" s="65">
        <v>640.22</v>
      </c>
      <c r="G48" s="65">
        <v>640.22</v>
      </c>
      <c r="H48" s="65">
        <v>544.78</v>
      </c>
      <c r="I48" s="65">
        <v>498.33</v>
      </c>
      <c r="J48" s="65">
        <v>498.33</v>
      </c>
      <c r="K48" s="65">
        <v>550.11</v>
      </c>
      <c r="L48" s="65">
        <v>578.12</v>
      </c>
      <c r="M48" s="65">
        <v>629.62</v>
      </c>
      <c r="N48" s="65">
        <v>641.19000000000005</v>
      </c>
      <c r="O48" s="66">
        <v>661.82</v>
      </c>
    </row>
    <row r="49" spans="1:15" ht="60.75" thickBot="1" x14ac:dyDescent="0.3">
      <c r="A49" s="10" t="s">
        <v>49</v>
      </c>
      <c r="B49" s="65">
        <v>383.15</v>
      </c>
      <c r="C49" s="65">
        <v>432.9</v>
      </c>
      <c r="D49" s="65">
        <v>559.53</v>
      </c>
      <c r="E49" s="65">
        <v>559.53</v>
      </c>
      <c r="F49" s="65">
        <v>559.53</v>
      </c>
      <c r="G49" s="65">
        <v>547.12</v>
      </c>
      <c r="H49" s="65">
        <v>540.66</v>
      </c>
      <c r="I49" s="65">
        <v>572.08000000000004</v>
      </c>
      <c r="J49" s="65">
        <v>598.22</v>
      </c>
      <c r="K49" s="65">
        <v>605.55999999999995</v>
      </c>
      <c r="L49" s="65">
        <v>649.1</v>
      </c>
      <c r="M49" s="65">
        <v>649.1</v>
      </c>
      <c r="N49" s="65">
        <v>762.15</v>
      </c>
      <c r="O49" s="66">
        <v>762.15</v>
      </c>
    </row>
    <row r="50" spans="1:15" ht="30.75" thickBot="1" x14ac:dyDescent="0.3">
      <c r="A50" s="10" t="s">
        <v>50</v>
      </c>
      <c r="B50" s="65">
        <v>1811</v>
      </c>
      <c r="C50" s="65">
        <v>1811</v>
      </c>
      <c r="D50" s="65">
        <v>1863</v>
      </c>
      <c r="E50" s="65">
        <v>1826</v>
      </c>
      <c r="F50" s="65">
        <v>1935.15</v>
      </c>
      <c r="G50" s="65">
        <v>1937</v>
      </c>
      <c r="H50" s="65">
        <v>1937</v>
      </c>
      <c r="I50" s="65">
        <v>1930.56</v>
      </c>
      <c r="J50" s="65">
        <v>1282.99</v>
      </c>
      <c r="K50" s="65">
        <v>1192.82</v>
      </c>
      <c r="L50" s="65">
        <v>1233.32</v>
      </c>
      <c r="M50" s="65">
        <v>1118.02</v>
      </c>
      <c r="N50" s="65">
        <v>1165.07</v>
      </c>
      <c r="O50" s="66">
        <v>1254.8900000000001</v>
      </c>
    </row>
    <row r="51" spans="1:15" ht="30.75" thickBot="1" x14ac:dyDescent="0.3">
      <c r="A51" s="10" t="s">
        <v>51</v>
      </c>
      <c r="B51" s="65">
        <v>531.05999999999995</v>
      </c>
      <c r="C51" s="65">
        <v>649.47</v>
      </c>
      <c r="D51" s="65">
        <v>665.26</v>
      </c>
      <c r="E51" s="65">
        <v>659.91</v>
      </c>
      <c r="F51" s="65">
        <v>494.96</v>
      </c>
      <c r="G51" s="65">
        <v>417.74</v>
      </c>
      <c r="H51" s="65">
        <v>396.72</v>
      </c>
      <c r="I51" s="65">
        <v>408.52</v>
      </c>
      <c r="J51" s="65">
        <v>608.97</v>
      </c>
      <c r="K51" s="65">
        <v>634.62</v>
      </c>
      <c r="L51" s="65">
        <v>718.54</v>
      </c>
      <c r="M51" s="65">
        <v>617.39</v>
      </c>
      <c r="N51" s="65">
        <v>595.66999999999996</v>
      </c>
      <c r="O51" s="66">
        <v>568.76</v>
      </c>
    </row>
    <row r="52" spans="1:15" ht="45.75" thickBot="1" x14ac:dyDescent="0.3">
      <c r="A52" s="10" t="s">
        <v>52</v>
      </c>
      <c r="B52" s="64">
        <v>496.64</v>
      </c>
      <c r="C52" s="64">
        <v>475.82</v>
      </c>
      <c r="D52" s="64">
        <v>456.56</v>
      </c>
      <c r="E52" s="64">
        <v>477.04</v>
      </c>
      <c r="F52" s="64">
        <v>502.42</v>
      </c>
      <c r="G52" s="64">
        <v>500.56</v>
      </c>
      <c r="H52" s="64">
        <v>465.36</v>
      </c>
      <c r="I52" s="64">
        <v>460.21</v>
      </c>
      <c r="J52" s="64">
        <v>458.92</v>
      </c>
      <c r="K52" s="64">
        <v>485.27</v>
      </c>
      <c r="L52" s="64">
        <v>508.19</v>
      </c>
      <c r="M52" s="64">
        <v>524.33000000000004</v>
      </c>
      <c r="N52" s="64">
        <v>545.27</v>
      </c>
      <c r="O52" s="64">
        <v>589</v>
      </c>
    </row>
    <row r="53" spans="1:15" ht="60.75" thickBot="1" x14ac:dyDescent="0.3">
      <c r="A53" s="10" t="s">
        <v>53</v>
      </c>
      <c r="B53" s="65">
        <v>305.79000000000002</v>
      </c>
      <c r="C53" s="65">
        <v>320.56</v>
      </c>
      <c r="D53" s="65">
        <v>315.22000000000003</v>
      </c>
      <c r="E53" s="65">
        <v>322.07</v>
      </c>
      <c r="F53" s="65">
        <v>426.53</v>
      </c>
      <c r="G53" s="65">
        <v>451.03</v>
      </c>
      <c r="H53" s="65">
        <v>407.22</v>
      </c>
      <c r="I53" s="65">
        <v>409.77</v>
      </c>
      <c r="J53" s="65">
        <v>424.56</v>
      </c>
      <c r="K53" s="65">
        <v>438.84</v>
      </c>
      <c r="L53" s="65">
        <v>451.61</v>
      </c>
      <c r="M53" s="65">
        <v>476.88</v>
      </c>
      <c r="N53" s="65">
        <v>459.36</v>
      </c>
      <c r="O53" s="66">
        <v>598.89</v>
      </c>
    </row>
    <row r="54" spans="1:15" ht="45.75" thickBot="1" x14ac:dyDescent="0.3">
      <c r="A54" s="10" t="s">
        <v>54</v>
      </c>
      <c r="B54" s="65">
        <v>417.91</v>
      </c>
      <c r="C54" s="65">
        <v>488.36</v>
      </c>
      <c r="D54" s="65">
        <v>473.87</v>
      </c>
      <c r="E54" s="65">
        <v>419.82</v>
      </c>
      <c r="F54" s="65">
        <v>450</v>
      </c>
      <c r="G54" s="65">
        <v>509.12</v>
      </c>
      <c r="H54" s="65">
        <v>540</v>
      </c>
      <c r="I54" s="65">
        <v>492.95</v>
      </c>
      <c r="J54" s="65">
        <v>497.49</v>
      </c>
      <c r="K54" s="65">
        <v>550</v>
      </c>
      <c r="L54" s="65">
        <v>573.98</v>
      </c>
      <c r="M54" s="65">
        <v>573.98</v>
      </c>
      <c r="N54" s="65">
        <v>574.46</v>
      </c>
      <c r="O54" s="66">
        <v>572.04999999999995</v>
      </c>
    </row>
    <row r="55" spans="1:15" ht="60.75" thickBot="1" x14ac:dyDescent="0.3">
      <c r="A55" s="10" t="s">
        <v>55</v>
      </c>
      <c r="B55" s="65">
        <v>425.34</v>
      </c>
      <c r="C55" s="65">
        <v>425.34</v>
      </c>
      <c r="D55" s="65">
        <v>411.69</v>
      </c>
      <c r="E55" s="65">
        <v>438.21</v>
      </c>
      <c r="F55" s="65">
        <v>452.9</v>
      </c>
      <c r="G55" s="65">
        <v>442.24</v>
      </c>
      <c r="H55" s="65">
        <v>392.84</v>
      </c>
      <c r="I55" s="65">
        <v>419.23</v>
      </c>
      <c r="J55" s="65">
        <v>449.7</v>
      </c>
      <c r="K55" s="65">
        <v>460.6</v>
      </c>
      <c r="L55" s="65">
        <v>425.88</v>
      </c>
      <c r="M55" s="65">
        <v>421.73</v>
      </c>
      <c r="N55" s="65">
        <v>422.18</v>
      </c>
      <c r="O55" s="66">
        <v>436.44</v>
      </c>
    </row>
    <row r="56" spans="1:15" ht="45.75" thickBot="1" x14ac:dyDescent="0.3">
      <c r="A56" s="10" t="s">
        <v>106</v>
      </c>
      <c r="B56" s="65">
        <v>510.96</v>
      </c>
      <c r="C56" s="65">
        <v>517.09</v>
      </c>
      <c r="D56" s="65">
        <v>502.46</v>
      </c>
      <c r="E56" s="65">
        <v>512.23</v>
      </c>
      <c r="F56" s="65">
        <v>511.53</v>
      </c>
      <c r="G56" s="65">
        <v>517.96</v>
      </c>
      <c r="H56" s="65">
        <v>496.84</v>
      </c>
      <c r="I56" s="65">
        <v>472.74</v>
      </c>
      <c r="J56" s="65">
        <v>450.67</v>
      </c>
      <c r="K56" s="65">
        <v>454.7</v>
      </c>
      <c r="L56" s="65">
        <v>461.6</v>
      </c>
      <c r="M56" s="65">
        <v>487.16</v>
      </c>
      <c r="N56" s="65">
        <v>487.77</v>
      </c>
      <c r="O56" s="66">
        <v>532.80999999999995</v>
      </c>
    </row>
    <row r="57" spans="1:15" ht="30.75" thickBot="1" x14ac:dyDescent="0.3">
      <c r="A57" s="10" t="s">
        <v>57</v>
      </c>
      <c r="B57" s="65">
        <v>494.42</v>
      </c>
      <c r="C57" s="65">
        <v>489.25</v>
      </c>
      <c r="D57" s="65">
        <v>489.25</v>
      </c>
      <c r="E57" s="65">
        <v>481.97</v>
      </c>
      <c r="F57" s="65">
        <v>557.5</v>
      </c>
      <c r="G57" s="65">
        <v>528.08000000000004</v>
      </c>
      <c r="H57" s="65">
        <v>491.24</v>
      </c>
      <c r="I57" s="65">
        <v>493.37</v>
      </c>
      <c r="J57" s="65">
        <v>464.27</v>
      </c>
      <c r="K57" s="65">
        <v>436.95</v>
      </c>
      <c r="L57" s="65">
        <v>480.91</v>
      </c>
      <c r="M57" s="65">
        <v>499.29</v>
      </c>
      <c r="N57" s="65">
        <v>540.80999999999995</v>
      </c>
      <c r="O57" s="66">
        <v>536.92999999999995</v>
      </c>
    </row>
    <row r="58" spans="1:15" ht="30.75" thickBot="1" x14ac:dyDescent="0.3">
      <c r="A58" s="10" t="s">
        <v>107</v>
      </c>
      <c r="B58" s="65">
        <v>543.77</v>
      </c>
      <c r="C58" s="65">
        <v>543.77</v>
      </c>
      <c r="D58" s="65">
        <v>500.88</v>
      </c>
      <c r="E58" s="65">
        <v>492.43</v>
      </c>
      <c r="F58" s="65">
        <v>479.18</v>
      </c>
      <c r="G58" s="65">
        <v>479.81</v>
      </c>
      <c r="H58" s="65">
        <v>475.29</v>
      </c>
      <c r="I58" s="65">
        <v>460.31</v>
      </c>
      <c r="J58" s="65">
        <v>451.29</v>
      </c>
      <c r="K58" s="65">
        <v>443.24</v>
      </c>
      <c r="L58" s="65">
        <v>455.28</v>
      </c>
      <c r="M58" s="65">
        <v>453.93</v>
      </c>
      <c r="N58" s="65">
        <v>454.78</v>
      </c>
      <c r="O58" s="66">
        <v>468.88</v>
      </c>
    </row>
    <row r="59" spans="1:15" ht="30.75" thickBot="1" x14ac:dyDescent="0.3">
      <c r="A59" s="10" t="s">
        <v>59</v>
      </c>
      <c r="B59" s="65">
        <v>665</v>
      </c>
      <c r="C59" s="65">
        <v>680</v>
      </c>
      <c r="D59" s="65">
        <v>680</v>
      </c>
      <c r="E59" s="65">
        <v>680</v>
      </c>
      <c r="F59" s="65">
        <v>681</v>
      </c>
      <c r="G59" s="65">
        <v>623.25</v>
      </c>
      <c r="H59" s="65">
        <v>593.86</v>
      </c>
      <c r="I59" s="65">
        <v>571.41</v>
      </c>
      <c r="J59" s="65">
        <v>532.25</v>
      </c>
      <c r="K59" s="65">
        <v>557.44000000000005</v>
      </c>
      <c r="L59" s="65">
        <v>561.95000000000005</v>
      </c>
      <c r="M59" s="65">
        <v>574.20000000000005</v>
      </c>
      <c r="N59" s="65">
        <v>624.30999999999995</v>
      </c>
      <c r="O59" s="66">
        <v>685.58</v>
      </c>
    </row>
    <row r="60" spans="1:15" ht="30.75" thickBot="1" x14ac:dyDescent="0.3">
      <c r="A60" s="10" t="s">
        <v>60</v>
      </c>
      <c r="B60" s="65">
        <v>441.51</v>
      </c>
      <c r="C60" s="65">
        <v>441.59</v>
      </c>
      <c r="D60" s="65">
        <v>452.88</v>
      </c>
      <c r="E60" s="65">
        <v>471.28</v>
      </c>
      <c r="F60" s="65">
        <v>473.55</v>
      </c>
      <c r="G60" s="65">
        <v>480.08</v>
      </c>
      <c r="H60" s="65">
        <v>494.89</v>
      </c>
      <c r="I60" s="65">
        <v>495.59</v>
      </c>
      <c r="J60" s="65">
        <v>525.78</v>
      </c>
      <c r="K60" s="65">
        <v>573.14</v>
      </c>
      <c r="L60" s="65">
        <v>590.55999999999995</v>
      </c>
      <c r="M60" s="65">
        <v>589.28</v>
      </c>
      <c r="N60" s="65">
        <v>624.20000000000005</v>
      </c>
      <c r="O60" s="66">
        <v>680.68</v>
      </c>
    </row>
    <row r="61" spans="1:15" ht="45.75" thickBot="1" x14ac:dyDescent="0.3">
      <c r="A61" s="10" t="s">
        <v>61</v>
      </c>
      <c r="B61" s="65">
        <v>581</v>
      </c>
      <c r="C61" s="65">
        <v>472.21</v>
      </c>
      <c r="D61" s="65">
        <v>481.47</v>
      </c>
      <c r="E61" s="65">
        <v>505.82</v>
      </c>
      <c r="F61" s="65">
        <v>515.53</v>
      </c>
      <c r="G61" s="65">
        <v>484.77</v>
      </c>
      <c r="H61" s="65">
        <v>428.5</v>
      </c>
      <c r="I61" s="65">
        <v>417.18</v>
      </c>
      <c r="J61" s="65">
        <v>452.16</v>
      </c>
      <c r="K61" s="65">
        <v>459.17</v>
      </c>
      <c r="L61" s="65">
        <v>503.4</v>
      </c>
      <c r="M61" s="65">
        <v>515.4</v>
      </c>
      <c r="N61" s="65">
        <v>564.6</v>
      </c>
      <c r="O61" s="66">
        <v>662.14</v>
      </c>
    </row>
    <row r="62" spans="1:15" ht="30.75" thickBot="1" x14ac:dyDescent="0.3">
      <c r="A62" s="10" t="s">
        <v>62</v>
      </c>
      <c r="B62" s="65">
        <v>501.64</v>
      </c>
      <c r="C62" s="65">
        <v>478.02</v>
      </c>
      <c r="D62" s="65">
        <v>444.76</v>
      </c>
      <c r="E62" s="65">
        <v>533.29</v>
      </c>
      <c r="F62" s="65">
        <v>488.68</v>
      </c>
      <c r="G62" s="65">
        <v>494.43</v>
      </c>
      <c r="H62" s="65">
        <v>442.4</v>
      </c>
      <c r="I62" s="65">
        <v>452.66</v>
      </c>
      <c r="J62" s="65">
        <v>478.04</v>
      </c>
      <c r="K62" s="65">
        <v>534.04999999999995</v>
      </c>
      <c r="L62" s="65">
        <v>564.41</v>
      </c>
      <c r="M62" s="65">
        <v>572.55999999999995</v>
      </c>
      <c r="N62" s="65">
        <v>608.52</v>
      </c>
      <c r="O62" s="66">
        <v>640.96</v>
      </c>
    </row>
    <row r="63" spans="1:15" ht="30.75" thickBot="1" x14ac:dyDescent="0.3">
      <c r="A63" s="10" t="s">
        <v>63</v>
      </c>
      <c r="B63" s="65">
        <v>527.27</v>
      </c>
      <c r="C63" s="65">
        <v>515.4</v>
      </c>
      <c r="D63" s="65">
        <v>476.63</v>
      </c>
      <c r="E63" s="65">
        <v>546.46</v>
      </c>
      <c r="F63" s="65">
        <v>547.91</v>
      </c>
      <c r="G63" s="65">
        <v>573.70000000000005</v>
      </c>
      <c r="H63" s="65">
        <v>555.54</v>
      </c>
      <c r="I63" s="65">
        <v>496.97</v>
      </c>
      <c r="J63" s="65">
        <v>500.02</v>
      </c>
      <c r="K63" s="65">
        <v>550.57000000000005</v>
      </c>
      <c r="L63" s="65">
        <v>543.04</v>
      </c>
      <c r="M63" s="65">
        <v>592.98</v>
      </c>
      <c r="N63" s="65">
        <v>668.65</v>
      </c>
      <c r="O63" s="66">
        <v>701.49</v>
      </c>
    </row>
    <row r="64" spans="1:15" ht="30.75" thickBot="1" x14ac:dyDescent="0.3">
      <c r="A64" s="10" t="s">
        <v>64</v>
      </c>
      <c r="B64" s="65">
        <v>450.43</v>
      </c>
      <c r="C64" s="65">
        <v>490.72</v>
      </c>
      <c r="D64" s="65">
        <v>503.29</v>
      </c>
      <c r="E64" s="65">
        <v>515.59</v>
      </c>
      <c r="F64" s="65">
        <v>521.1</v>
      </c>
      <c r="G64" s="65">
        <v>528.70000000000005</v>
      </c>
      <c r="H64" s="65">
        <v>465.65</v>
      </c>
      <c r="I64" s="65">
        <v>457.13</v>
      </c>
      <c r="J64" s="65">
        <v>428.4</v>
      </c>
      <c r="K64" s="65">
        <v>430.34</v>
      </c>
      <c r="L64" s="65">
        <v>486.59</v>
      </c>
      <c r="M64" s="65">
        <v>498.44</v>
      </c>
      <c r="N64" s="65">
        <v>532.70000000000005</v>
      </c>
      <c r="O64" s="66">
        <v>570.61</v>
      </c>
    </row>
    <row r="65" spans="1:15" ht="30.75" thickBot="1" x14ac:dyDescent="0.3">
      <c r="A65" s="10" t="s">
        <v>65</v>
      </c>
      <c r="B65" s="65">
        <v>557.23</v>
      </c>
      <c r="C65" s="65">
        <v>557.23</v>
      </c>
      <c r="D65" s="65">
        <v>345.98</v>
      </c>
      <c r="E65" s="65">
        <v>396.86</v>
      </c>
      <c r="F65" s="65">
        <v>463.42</v>
      </c>
      <c r="G65" s="65">
        <v>463.42</v>
      </c>
      <c r="H65" s="65">
        <v>387.91</v>
      </c>
      <c r="I65" s="65">
        <v>431.82</v>
      </c>
      <c r="J65" s="65">
        <v>470.81</v>
      </c>
      <c r="K65" s="65">
        <v>584.23</v>
      </c>
      <c r="L65" s="65">
        <v>649.79</v>
      </c>
      <c r="M65" s="65">
        <v>730.85</v>
      </c>
      <c r="N65" s="65">
        <v>770.84</v>
      </c>
      <c r="O65" s="66">
        <v>591.19000000000005</v>
      </c>
    </row>
    <row r="66" spans="1:15" ht="30.75" thickBot="1" x14ac:dyDescent="0.3">
      <c r="A66" s="10" t="s">
        <v>66</v>
      </c>
      <c r="B66" s="65">
        <v>535.79999999999995</v>
      </c>
      <c r="C66" s="65">
        <v>491.61</v>
      </c>
      <c r="D66" s="65">
        <v>483.06</v>
      </c>
      <c r="E66" s="65">
        <v>473.52</v>
      </c>
      <c r="F66" s="65">
        <v>487.99</v>
      </c>
      <c r="G66" s="65">
        <v>516.49</v>
      </c>
      <c r="H66" s="65">
        <v>508.92</v>
      </c>
      <c r="I66" s="65">
        <v>452.41</v>
      </c>
      <c r="J66" s="65">
        <v>446.29</v>
      </c>
      <c r="K66" s="65">
        <v>462.57</v>
      </c>
      <c r="L66" s="65">
        <v>444.82</v>
      </c>
      <c r="M66" s="65">
        <v>473.81</v>
      </c>
      <c r="N66" s="65">
        <v>500.74</v>
      </c>
      <c r="O66" s="66">
        <v>524.27</v>
      </c>
    </row>
    <row r="67" spans="1:15" ht="45.75" thickBot="1" x14ac:dyDescent="0.3">
      <c r="A67" s="10" t="s">
        <v>67</v>
      </c>
      <c r="B67" s="64">
        <v>543.36</v>
      </c>
      <c r="C67" s="64">
        <v>466</v>
      </c>
      <c r="D67" s="64">
        <v>581.24</v>
      </c>
      <c r="E67" s="64">
        <v>578.4</v>
      </c>
      <c r="F67" s="64">
        <v>589.49</v>
      </c>
      <c r="G67" s="64">
        <v>632.30999999999995</v>
      </c>
      <c r="H67" s="64">
        <v>597.08000000000004</v>
      </c>
      <c r="I67" s="64">
        <v>611.4</v>
      </c>
      <c r="J67" s="64">
        <v>575.09</v>
      </c>
      <c r="K67" s="64">
        <v>602.1</v>
      </c>
      <c r="L67" s="64">
        <v>591.97</v>
      </c>
      <c r="M67" s="64">
        <v>603.39</v>
      </c>
      <c r="N67" s="64">
        <v>595.20000000000005</v>
      </c>
      <c r="O67" s="64">
        <v>636.69000000000005</v>
      </c>
    </row>
    <row r="68" spans="1:15" ht="30.75" thickBot="1" x14ac:dyDescent="0.3">
      <c r="A68" s="10" t="s">
        <v>68</v>
      </c>
      <c r="B68" s="65">
        <v>451.11</v>
      </c>
      <c r="C68" s="65">
        <v>429.04</v>
      </c>
      <c r="D68" s="65">
        <v>428.67</v>
      </c>
      <c r="E68" s="65">
        <v>413.84</v>
      </c>
      <c r="F68" s="65">
        <v>413.84</v>
      </c>
      <c r="G68" s="65">
        <v>432.67</v>
      </c>
      <c r="H68" s="65">
        <v>468.3</v>
      </c>
      <c r="I68" s="65">
        <v>438.99</v>
      </c>
      <c r="J68" s="65">
        <v>443.52</v>
      </c>
      <c r="K68" s="65">
        <v>439.23</v>
      </c>
      <c r="L68" s="65">
        <v>484.62</v>
      </c>
      <c r="M68" s="65">
        <v>475.47</v>
      </c>
      <c r="N68" s="65">
        <v>501.08</v>
      </c>
      <c r="O68" s="66">
        <v>558.5</v>
      </c>
    </row>
    <row r="69" spans="1:15" ht="30.75" thickBot="1" x14ac:dyDescent="0.3">
      <c r="A69" s="10" t="s">
        <v>69</v>
      </c>
      <c r="B69" s="65">
        <v>252.58</v>
      </c>
      <c r="C69" s="68">
        <v>281.41000000000003</v>
      </c>
      <c r="D69" s="65">
        <v>493.8</v>
      </c>
      <c r="E69" s="69">
        <v>493.05</v>
      </c>
      <c r="F69" s="65">
        <v>501.21</v>
      </c>
      <c r="G69" s="70">
        <v>512.5</v>
      </c>
      <c r="H69" s="65">
        <v>540.67999999999995</v>
      </c>
      <c r="I69" s="68">
        <v>540.67999999999995</v>
      </c>
      <c r="J69" s="65">
        <v>538.15</v>
      </c>
      <c r="K69" s="65">
        <v>548.64</v>
      </c>
      <c r="L69" s="65">
        <v>491.91</v>
      </c>
      <c r="M69" s="65">
        <v>517.27</v>
      </c>
      <c r="N69" s="65">
        <v>544.51</v>
      </c>
      <c r="O69" s="66">
        <v>560.9</v>
      </c>
    </row>
    <row r="70" spans="1:15" ht="30.75" thickBot="1" x14ac:dyDescent="0.3">
      <c r="A70" s="10" t="s">
        <v>70</v>
      </c>
      <c r="B70" s="71">
        <v>878.75</v>
      </c>
      <c r="C70" s="72">
        <v>871.54</v>
      </c>
      <c r="D70" s="71">
        <v>866.95</v>
      </c>
      <c r="E70" s="72">
        <v>857.25</v>
      </c>
      <c r="F70" s="71">
        <v>814.22</v>
      </c>
      <c r="G70" s="72">
        <v>810.07</v>
      </c>
      <c r="H70" s="71">
        <v>781.95</v>
      </c>
      <c r="I70" s="72">
        <v>727.86</v>
      </c>
      <c r="J70" s="71">
        <v>706.23</v>
      </c>
      <c r="K70" s="65">
        <v>738.85</v>
      </c>
      <c r="L70" s="65">
        <v>744.33</v>
      </c>
      <c r="M70" s="65">
        <v>747.48</v>
      </c>
      <c r="N70" s="65">
        <v>811.37</v>
      </c>
      <c r="O70" s="66">
        <v>882.21</v>
      </c>
    </row>
    <row r="71" spans="1:15" ht="90.75" thickBot="1" x14ac:dyDescent="0.3">
      <c r="A71" s="10" t="s">
        <v>168</v>
      </c>
      <c r="B71" s="73">
        <v>777.69</v>
      </c>
      <c r="C71" s="74">
        <v>780.63</v>
      </c>
      <c r="D71" s="73">
        <v>773.67</v>
      </c>
      <c r="E71" s="74">
        <v>772.82</v>
      </c>
      <c r="F71" s="73">
        <v>745.04</v>
      </c>
      <c r="G71" s="74">
        <v>743.7</v>
      </c>
      <c r="H71" s="73">
        <v>689.7</v>
      </c>
      <c r="I71" s="74">
        <v>604.53</v>
      </c>
      <c r="J71" s="73">
        <v>742.23</v>
      </c>
      <c r="K71" s="73">
        <v>721.38</v>
      </c>
      <c r="L71" s="73">
        <v>748.26</v>
      </c>
      <c r="M71" s="73">
        <v>749.31</v>
      </c>
      <c r="N71" s="73">
        <v>815.92</v>
      </c>
      <c r="O71" s="66">
        <v>821.06</v>
      </c>
    </row>
    <row r="72" spans="1:15" ht="75.75" thickBot="1" x14ac:dyDescent="0.3">
      <c r="A72" s="10" t="s">
        <v>109</v>
      </c>
      <c r="B72" s="73">
        <v>1895.32</v>
      </c>
      <c r="C72" s="74">
        <v>1892.95</v>
      </c>
      <c r="D72" s="73">
        <v>1867.93</v>
      </c>
      <c r="E72" s="75">
        <v>1888.06</v>
      </c>
      <c r="F72" s="73">
        <v>1813.9</v>
      </c>
      <c r="G72" s="73">
        <v>1813.9</v>
      </c>
      <c r="H72" s="73">
        <v>1774.28</v>
      </c>
      <c r="I72" s="76">
        <v>1697.53</v>
      </c>
      <c r="J72" s="73">
        <v>1036.8599999999999</v>
      </c>
      <c r="K72" s="65">
        <v>1261.9100000000001</v>
      </c>
      <c r="L72" s="65">
        <v>1323.22</v>
      </c>
      <c r="M72" s="65">
        <v>1157.53</v>
      </c>
      <c r="N72" s="73">
        <v>1367.48</v>
      </c>
      <c r="O72" s="66">
        <v>1641.65</v>
      </c>
    </row>
    <row r="73" spans="1:15" ht="105.75" thickBot="1" x14ac:dyDescent="0.3">
      <c r="A73" s="10" t="s">
        <v>162</v>
      </c>
      <c r="B73" s="65"/>
      <c r="C73" s="69"/>
      <c r="D73" s="65"/>
      <c r="E73" s="70">
        <v>515.78</v>
      </c>
      <c r="F73" s="65">
        <v>502.63</v>
      </c>
      <c r="G73" s="65">
        <v>493.62</v>
      </c>
      <c r="H73" s="65">
        <v>511.04</v>
      </c>
      <c r="I73" s="65">
        <v>509.8</v>
      </c>
      <c r="J73" s="65">
        <v>546.17999999999995</v>
      </c>
      <c r="K73" s="65">
        <v>568.54999999999995</v>
      </c>
      <c r="L73" s="65">
        <v>529.94000000000005</v>
      </c>
      <c r="M73" s="65">
        <v>533.99</v>
      </c>
      <c r="N73" s="65">
        <v>565.69000000000005</v>
      </c>
      <c r="O73" s="66">
        <v>586.49</v>
      </c>
    </row>
    <row r="74" spans="1:15" ht="45.75" thickBot="1" x14ac:dyDescent="0.3">
      <c r="A74" s="10" t="s">
        <v>74</v>
      </c>
      <c r="B74" s="65">
        <v>611.89</v>
      </c>
      <c r="C74" s="65">
        <v>600</v>
      </c>
      <c r="D74" s="65">
        <v>600</v>
      </c>
      <c r="E74" s="65">
        <v>606.52</v>
      </c>
      <c r="F74" s="65">
        <v>630.15</v>
      </c>
      <c r="G74" s="65">
        <v>661.18</v>
      </c>
      <c r="H74" s="65">
        <v>661.18</v>
      </c>
      <c r="I74" s="65">
        <v>661.18</v>
      </c>
      <c r="J74" s="65">
        <v>469.62</v>
      </c>
      <c r="K74" s="65">
        <v>475.27</v>
      </c>
      <c r="L74" s="65">
        <v>489.64</v>
      </c>
      <c r="M74" s="65">
        <v>485.75</v>
      </c>
      <c r="N74" s="65">
        <v>508.02</v>
      </c>
      <c r="O74" s="66">
        <v>517.32000000000005</v>
      </c>
    </row>
    <row r="75" spans="1:15" ht="45.75" thickBot="1" x14ac:dyDescent="0.3">
      <c r="A75" s="10" t="s">
        <v>169</v>
      </c>
      <c r="B75" s="64">
        <v>584.28</v>
      </c>
      <c r="C75" s="64">
        <v>501.24</v>
      </c>
      <c r="D75" s="64">
        <v>494.4</v>
      </c>
      <c r="E75" s="64">
        <v>497.08</v>
      </c>
      <c r="F75" s="64">
        <v>514.24</v>
      </c>
      <c r="G75" s="64">
        <v>516.47</v>
      </c>
      <c r="H75" s="64">
        <v>517.62</v>
      </c>
      <c r="I75" s="64">
        <v>515.95000000000005</v>
      </c>
      <c r="J75" s="64">
        <v>505.48</v>
      </c>
      <c r="K75" s="64">
        <v>497.96</v>
      </c>
      <c r="L75" s="64">
        <v>479.24</v>
      </c>
      <c r="M75" s="64">
        <v>506.75</v>
      </c>
      <c r="N75" s="64">
        <v>536.42999999999995</v>
      </c>
      <c r="O75" s="64">
        <v>607.02</v>
      </c>
    </row>
    <row r="76" spans="1:15" ht="30.75" thickBot="1" x14ac:dyDescent="0.3">
      <c r="A76" s="10" t="s">
        <v>77</v>
      </c>
      <c r="B76" s="65">
        <v>594.09</v>
      </c>
      <c r="C76" s="65">
        <v>503.29</v>
      </c>
      <c r="D76" s="65">
        <v>503.29</v>
      </c>
      <c r="E76" s="65">
        <v>577.32000000000005</v>
      </c>
      <c r="F76" s="65">
        <v>598.76</v>
      </c>
      <c r="G76" s="65">
        <v>587.46</v>
      </c>
      <c r="H76" s="65">
        <v>593.22</v>
      </c>
      <c r="I76" s="65">
        <v>593.22</v>
      </c>
      <c r="J76" s="65">
        <v>593.22</v>
      </c>
      <c r="K76" s="65">
        <v>619.94000000000005</v>
      </c>
      <c r="L76" s="65">
        <v>702.06</v>
      </c>
      <c r="M76" s="65">
        <v>694.02</v>
      </c>
      <c r="N76" s="65">
        <v>706.31</v>
      </c>
      <c r="O76" s="66">
        <v>706.31</v>
      </c>
    </row>
    <row r="77" spans="1:15" ht="30.75" thickBot="1" x14ac:dyDescent="0.3">
      <c r="A77" s="10" t="s">
        <v>78</v>
      </c>
      <c r="B77" s="65">
        <v>648.07000000000005</v>
      </c>
      <c r="C77" s="65">
        <v>526.54</v>
      </c>
      <c r="D77" s="65">
        <v>511.68</v>
      </c>
      <c r="E77" s="65">
        <v>824.02</v>
      </c>
      <c r="F77" s="65">
        <v>824.2</v>
      </c>
      <c r="G77" s="65">
        <v>884.63</v>
      </c>
      <c r="H77" s="65">
        <v>713.88</v>
      </c>
      <c r="I77" s="65">
        <v>785.76</v>
      </c>
      <c r="J77" s="65">
        <v>790.37</v>
      </c>
      <c r="K77" s="65">
        <v>741.89</v>
      </c>
      <c r="L77" s="65">
        <v>737.05</v>
      </c>
      <c r="M77" s="64">
        <v>735.13</v>
      </c>
      <c r="N77" s="65">
        <v>768.81</v>
      </c>
      <c r="O77" s="66">
        <v>794.41</v>
      </c>
    </row>
    <row r="78" spans="1:15" ht="60.75" thickBot="1" x14ac:dyDescent="0.3">
      <c r="A78" s="10" t="s">
        <v>79</v>
      </c>
      <c r="B78" s="65">
        <v>887.41</v>
      </c>
      <c r="C78" s="65">
        <v>752.7</v>
      </c>
      <c r="D78" s="65">
        <v>453.64</v>
      </c>
      <c r="E78" s="65">
        <v>499.01</v>
      </c>
      <c r="F78" s="65">
        <v>477.47</v>
      </c>
      <c r="G78" s="65">
        <v>433.88</v>
      </c>
      <c r="H78" s="65">
        <v>560.14</v>
      </c>
      <c r="I78" s="65">
        <v>493.89</v>
      </c>
      <c r="J78" s="65">
        <v>478.87</v>
      </c>
      <c r="K78" s="65">
        <v>456</v>
      </c>
      <c r="L78" s="65">
        <v>519.16</v>
      </c>
      <c r="M78" s="65">
        <v>519.12</v>
      </c>
      <c r="N78" s="65">
        <v>459.77</v>
      </c>
      <c r="O78" s="66">
        <v>492.3</v>
      </c>
    </row>
    <row r="79" spans="1:15" ht="15.75" thickBot="1" x14ac:dyDescent="0.3">
      <c r="A79" s="10" t="s">
        <v>80</v>
      </c>
      <c r="B79" s="65">
        <v>566.37</v>
      </c>
      <c r="C79" s="65">
        <v>561.08000000000004</v>
      </c>
      <c r="D79" s="65">
        <v>503.35</v>
      </c>
      <c r="E79" s="65">
        <v>474.96</v>
      </c>
      <c r="F79" s="65">
        <v>484.74</v>
      </c>
      <c r="G79" s="65">
        <v>468.59</v>
      </c>
      <c r="H79" s="65">
        <v>520.11</v>
      </c>
      <c r="I79" s="65">
        <v>498.91</v>
      </c>
      <c r="J79" s="65">
        <v>482.72</v>
      </c>
      <c r="K79" s="65">
        <v>466.36</v>
      </c>
      <c r="L79" s="65">
        <v>445.87</v>
      </c>
      <c r="M79" s="65">
        <v>504.53</v>
      </c>
      <c r="N79" s="65">
        <v>532.27</v>
      </c>
      <c r="O79" s="66">
        <v>637.39</v>
      </c>
    </row>
    <row r="80" spans="1:15" ht="30.75" thickBot="1" x14ac:dyDescent="0.3">
      <c r="A80" s="10" t="s">
        <v>81</v>
      </c>
      <c r="B80" s="65">
        <v>437.36</v>
      </c>
      <c r="C80" s="65">
        <v>434.13</v>
      </c>
      <c r="D80" s="65">
        <v>439.73</v>
      </c>
      <c r="E80" s="65">
        <v>462.57</v>
      </c>
      <c r="F80" s="65">
        <v>434.32</v>
      </c>
      <c r="G80" s="65">
        <v>439.43</v>
      </c>
      <c r="H80" s="65">
        <v>446.15</v>
      </c>
      <c r="I80" s="65">
        <v>446.32</v>
      </c>
      <c r="J80" s="65">
        <v>460.67</v>
      </c>
      <c r="K80" s="65">
        <v>462.41</v>
      </c>
      <c r="L80" s="65">
        <v>450.41</v>
      </c>
      <c r="M80" s="65">
        <v>481.92</v>
      </c>
      <c r="N80" s="65">
        <v>568.11</v>
      </c>
      <c r="O80" s="66">
        <v>605.53</v>
      </c>
    </row>
    <row r="81" spans="1:15" ht="30.75" thickBot="1" x14ac:dyDescent="0.3">
      <c r="A81" s="10" t="s">
        <v>82</v>
      </c>
      <c r="B81" s="65">
        <v>784.85</v>
      </c>
      <c r="C81" s="65">
        <v>562.67999999999995</v>
      </c>
      <c r="D81" s="65">
        <v>560.12</v>
      </c>
      <c r="E81" s="65">
        <v>593.79999999999995</v>
      </c>
      <c r="F81" s="65">
        <v>590.29</v>
      </c>
      <c r="G81" s="65">
        <v>591.62</v>
      </c>
      <c r="H81" s="65">
        <v>604.32000000000005</v>
      </c>
      <c r="I81" s="65">
        <v>595.82000000000005</v>
      </c>
      <c r="J81" s="65">
        <v>546.9</v>
      </c>
      <c r="K81" s="65">
        <v>535.64</v>
      </c>
      <c r="L81" s="65">
        <v>521.66</v>
      </c>
      <c r="M81" s="65">
        <v>559.99</v>
      </c>
      <c r="N81" s="65">
        <v>569.94000000000005</v>
      </c>
      <c r="O81" s="66">
        <v>591.4</v>
      </c>
    </row>
    <row r="82" spans="1:15" ht="30.75" thickBot="1" x14ac:dyDescent="0.3">
      <c r="A82" s="10" t="s">
        <v>111</v>
      </c>
      <c r="B82" s="65">
        <v>684.62</v>
      </c>
      <c r="C82" s="65">
        <v>628.45000000000005</v>
      </c>
      <c r="D82" s="65">
        <v>634.53</v>
      </c>
      <c r="E82" s="65">
        <v>637.09</v>
      </c>
      <c r="F82" s="65">
        <v>633.03</v>
      </c>
      <c r="G82" s="65">
        <v>555.48</v>
      </c>
      <c r="H82" s="65">
        <v>509.25</v>
      </c>
      <c r="I82" s="65">
        <v>546.75</v>
      </c>
      <c r="J82" s="65">
        <v>477.72</v>
      </c>
      <c r="K82" s="65">
        <v>433.53</v>
      </c>
      <c r="L82" s="65">
        <v>463.07</v>
      </c>
      <c r="M82" s="65">
        <v>456.54</v>
      </c>
      <c r="N82" s="65">
        <v>439.27</v>
      </c>
      <c r="O82" s="66">
        <v>519.03</v>
      </c>
    </row>
    <row r="83" spans="1:15" ht="45.75" thickBot="1" x14ac:dyDescent="0.3">
      <c r="A83" s="10" t="s">
        <v>84</v>
      </c>
      <c r="B83" s="65">
        <v>399</v>
      </c>
      <c r="C83" s="65">
        <v>399</v>
      </c>
      <c r="D83" s="65">
        <v>429</v>
      </c>
      <c r="E83" s="65">
        <v>385</v>
      </c>
      <c r="F83" s="65">
        <v>435.94</v>
      </c>
      <c r="G83" s="65">
        <v>523.02</v>
      </c>
      <c r="H83" s="65">
        <v>529.14</v>
      </c>
      <c r="I83" s="65">
        <v>532.87</v>
      </c>
      <c r="J83" s="65">
        <v>563.08000000000004</v>
      </c>
      <c r="K83" s="65">
        <v>558.44000000000005</v>
      </c>
      <c r="L83" s="65">
        <v>447.53</v>
      </c>
      <c r="M83" s="65">
        <v>447.22</v>
      </c>
      <c r="N83" s="65">
        <v>348.16</v>
      </c>
      <c r="O83" s="66">
        <v>689.92</v>
      </c>
    </row>
    <row r="84" spans="1:15" ht="30.75" thickBot="1" x14ac:dyDescent="0.3">
      <c r="A84" s="10" t="s">
        <v>85</v>
      </c>
      <c r="B84" s="65">
        <v>513.70000000000005</v>
      </c>
      <c r="C84" s="65">
        <v>440.33</v>
      </c>
      <c r="D84" s="65">
        <v>432.29</v>
      </c>
      <c r="E84" s="65">
        <v>485.71</v>
      </c>
      <c r="F84" s="65">
        <v>580.78</v>
      </c>
      <c r="G84" s="65">
        <v>559.07000000000005</v>
      </c>
      <c r="H84" s="65">
        <v>452.64</v>
      </c>
      <c r="I84" s="65">
        <v>468.41</v>
      </c>
      <c r="J84" s="65">
        <v>489.54</v>
      </c>
      <c r="K84" s="65">
        <v>523.64</v>
      </c>
      <c r="L84" s="65">
        <v>520.08000000000004</v>
      </c>
      <c r="M84" s="65">
        <v>538.62</v>
      </c>
      <c r="N84" s="65">
        <v>579.97</v>
      </c>
      <c r="O84" s="66">
        <v>655.12</v>
      </c>
    </row>
    <row r="85" spans="1:15" ht="30.75" thickBot="1" x14ac:dyDescent="0.3">
      <c r="A85" s="10" t="s">
        <v>86</v>
      </c>
      <c r="B85" s="65">
        <v>626.45000000000005</v>
      </c>
      <c r="C85" s="65">
        <v>540.66999999999996</v>
      </c>
      <c r="D85" s="65">
        <v>485.07</v>
      </c>
      <c r="E85" s="65">
        <v>489.04</v>
      </c>
      <c r="F85" s="65">
        <v>460.92</v>
      </c>
      <c r="G85" s="65">
        <v>521</v>
      </c>
      <c r="H85" s="65">
        <v>519.41999999999996</v>
      </c>
      <c r="I85" s="65">
        <v>534.6</v>
      </c>
      <c r="J85" s="65">
        <v>465.25</v>
      </c>
      <c r="K85" s="65">
        <v>488.48</v>
      </c>
      <c r="L85" s="65">
        <v>584.28</v>
      </c>
      <c r="M85" s="65">
        <v>606.4</v>
      </c>
      <c r="N85" s="65">
        <v>685.53</v>
      </c>
      <c r="O85" s="66">
        <v>741.49</v>
      </c>
    </row>
    <row r="86" spans="1:15" ht="60.75" thickBot="1" x14ac:dyDescent="0.3">
      <c r="A86" s="10" t="s">
        <v>170</v>
      </c>
      <c r="B86" s="64">
        <v>1099.21</v>
      </c>
      <c r="C86" s="64">
        <v>888.14</v>
      </c>
      <c r="D86" s="64">
        <v>620.65</v>
      </c>
      <c r="E86" s="64">
        <v>570.69000000000005</v>
      </c>
      <c r="F86" s="64">
        <v>614.63</v>
      </c>
      <c r="G86" s="64">
        <v>694.34</v>
      </c>
      <c r="H86" s="64">
        <v>659.15</v>
      </c>
      <c r="I86" s="64">
        <v>844.74</v>
      </c>
      <c r="J86" s="64">
        <v>959.19</v>
      </c>
      <c r="K86" s="64">
        <v>849.42</v>
      </c>
      <c r="L86" s="64">
        <v>816.66</v>
      </c>
      <c r="M86" s="64">
        <v>794.16</v>
      </c>
      <c r="N86" s="64">
        <v>808.03</v>
      </c>
      <c r="O86" s="64">
        <v>848.17</v>
      </c>
    </row>
    <row r="87" spans="1:15" ht="45.75" thickBot="1" x14ac:dyDescent="0.3">
      <c r="A87" s="10" t="s">
        <v>89</v>
      </c>
      <c r="B87" s="65">
        <v>700</v>
      </c>
      <c r="C87" s="65">
        <v>637.66999999999996</v>
      </c>
      <c r="D87" s="65">
        <v>654.70000000000005</v>
      </c>
      <c r="E87" s="65">
        <v>574.11</v>
      </c>
      <c r="F87" s="65">
        <v>608.11</v>
      </c>
      <c r="G87" s="65">
        <v>565.34</v>
      </c>
      <c r="H87" s="65">
        <v>603.45000000000005</v>
      </c>
      <c r="I87" s="65">
        <v>468.94</v>
      </c>
      <c r="J87" s="65">
        <v>464.55</v>
      </c>
      <c r="K87" s="65">
        <v>446.69</v>
      </c>
      <c r="L87" s="65">
        <v>443.38</v>
      </c>
      <c r="M87" s="65">
        <v>494.76</v>
      </c>
      <c r="N87" s="65">
        <v>583.99</v>
      </c>
      <c r="O87" s="66">
        <v>516.96</v>
      </c>
    </row>
    <row r="88" spans="1:15" ht="45.75" thickBot="1" x14ac:dyDescent="0.3">
      <c r="A88" s="10" t="s">
        <v>91</v>
      </c>
      <c r="B88" s="65">
        <v>395.72</v>
      </c>
      <c r="C88" s="65">
        <v>396.02</v>
      </c>
      <c r="D88" s="65">
        <v>395.88</v>
      </c>
      <c r="E88" s="65">
        <v>397</v>
      </c>
      <c r="F88" s="65">
        <v>397.05</v>
      </c>
      <c r="G88" s="65">
        <v>417.43</v>
      </c>
      <c r="H88" s="65">
        <v>421.73</v>
      </c>
      <c r="I88" s="65">
        <v>1031.27</v>
      </c>
      <c r="J88" s="65">
        <v>1338.29</v>
      </c>
      <c r="K88" s="65">
        <v>1776.84</v>
      </c>
      <c r="L88" s="65">
        <v>1749.51</v>
      </c>
      <c r="M88" s="65">
        <v>1779.37</v>
      </c>
      <c r="N88" s="65">
        <v>1767.11</v>
      </c>
      <c r="O88" s="66">
        <v>2026.5</v>
      </c>
    </row>
    <row r="89" spans="1:15" ht="45.75" thickBot="1" x14ac:dyDescent="0.3">
      <c r="A89" s="10" t="s">
        <v>90</v>
      </c>
      <c r="B89" s="65">
        <v>564.92999999999995</v>
      </c>
      <c r="C89" s="65">
        <v>581.38</v>
      </c>
      <c r="D89" s="65">
        <v>542.41999999999996</v>
      </c>
      <c r="E89" s="65">
        <v>557.77</v>
      </c>
      <c r="F89" s="65">
        <v>542.84</v>
      </c>
      <c r="G89" s="65">
        <v>534.34</v>
      </c>
      <c r="H89" s="65">
        <v>567.25</v>
      </c>
      <c r="I89" s="65">
        <v>580.38</v>
      </c>
      <c r="J89" s="65">
        <v>588.84</v>
      </c>
      <c r="K89" s="65">
        <v>518.64</v>
      </c>
      <c r="L89" s="65">
        <v>506.78</v>
      </c>
      <c r="M89" s="65">
        <v>529.32000000000005</v>
      </c>
      <c r="N89" s="65">
        <v>517.74</v>
      </c>
      <c r="O89" s="66">
        <v>516.04</v>
      </c>
    </row>
    <row r="90" spans="1:15" ht="30.75" thickBot="1" x14ac:dyDescent="0.3">
      <c r="A90" s="10" t="s">
        <v>92</v>
      </c>
      <c r="B90" s="65">
        <v>606.32000000000005</v>
      </c>
      <c r="C90" s="65">
        <v>606.32000000000005</v>
      </c>
      <c r="D90" s="65">
        <v>606.32000000000005</v>
      </c>
      <c r="E90" s="65">
        <v>606.32000000000005</v>
      </c>
      <c r="F90" s="65">
        <v>623.84</v>
      </c>
      <c r="G90" s="65">
        <v>790.78</v>
      </c>
      <c r="H90" s="65">
        <v>790.78</v>
      </c>
      <c r="I90" s="65">
        <v>1350</v>
      </c>
      <c r="J90" s="65">
        <v>1439.95</v>
      </c>
      <c r="K90" s="65">
        <v>1518.61</v>
      </c>
      <c r="L90" s="65">
        <v>1571.5</v>
      </c>
      <c r="M90" s="65">
        <v>1843.44</v>
      </c>
      <c r="N90" s="65">
        <v>1843.44</v>
      </c>
      <c r="O90" s="66">
        <v>1966.52</v>
      </c>
    </row>
    <row r="91" spans="1:15" ht="30.75" thickBot="1" x14ac:dyDescent="0.3">
      <c r="A91" s="10" t="s">
        <v>93</v>
      </c>
      <c r="B91" s="65">
        <v>915.04</v>
      </c>
      <c r="C91" s="65">
        <v>823.69</v>
      </c>
      <c r="D91" s="65">
        <v>789.72</v>
      </c>
      <c r="E91" s="65">
        <v>748.71</v>
      </c>
      <c r="F91" s="65">
        <v>752.44</v>
      </c>
      <c r="G91" s="65">
        <v>780.82</v>
      </c>
      <c r="H91" s="65">
        <v>701.46</v>
      </c>
      <c r="I91" s="65">
        <v>686.24</v>
      </c>
      <c r="J91" s="65">
        <v>678.68</v>
      </c>
      <c r="K91" s="65">
        <v>680.97</v>
      </c>
      <c r="L91" s="65">
        <v>712.52</v>
      </c>
      <c r="M91" s="65">
        <v>725</v>
      </c>
      <c r="N91" s="65">
        <v>807.62</v>
      </c>
      <c r="O91" s="66">
        <v>796.27</v>
      </c>
    </row>
    <row r="92" spans="1:15" ht="30.75" thickBot="1" x14ac:dyDescent="0.3">
      <c r="A92" s="10" t="s">
        <v>94</v>
      </c>
      <c r="B92" s="65">
        <v>1693.07</v>
      </c>
      <c r="C92" s="65">
        <v>1693.07</v>
      </c>
      <c r="D92" s="65">
        <v>533.22</v>
      </c>
      <c r="E92" s="65">
        <v>582.95000000000005</v>
      </c>
      <c r="F92" s="65">
        <v>601.20000000000005</v>
      </c>
      <c r="G92" s="65">
        <v>734.09</v>
      </c>
      <c r="H92" s="65">
        <v>664.56</v>
      </c>
      <c r="I92" s="65">
        <v>693.17</v>
      </c>
      <c r="J92" s="65">
        <v>622.82000000000005</v>
      </c>
      <c r="K92" s="65">
        <v>632.86</v>
      </c>
      <c r="L92" s="65">
        <v>641.34</v>
      </c>
      <c r="M92" s="65">
        <v>645.39</v>
      </c>
      <c r="N92" s="65">
        <v>678.29</v>
      </c>
      <c r="O92" s="66">
        <v>645.09</v>
      </c>
    </row>
    <row r="93" spans="1:15" ht="30.75" thickBot="1" x14ac:dyDescent="0.3">
      <c r="A93" s="10" t="s">
        <v>95</v>
      </c>
      <c r="B93" s="65">
        <v>1985.55</v>
      </c>
      <c r="C93" s="65">
        <v>1721.75</v>
      </c>
      <c r="D93" s="65">
        <v>962.78</v>
      </c>
      <c r="E93" s="65">
        <v>788.37</v>
      </c>
      <c r="F93" s="65">
        <v>742.02</v>
      </c>
      <c r="G93" s="65">
        <v>834.58</v>
      </c>
      <c r="H93" s="65">
        <v>864.41</v>
      </c>
      <c r="I93" s="65">
        <v>840.84</v>
      </c>
      <c r="J93" s="65">
        <v>816.33</v>
      </c>
      <c r="K93" s="65">
        <v>819.68</v>
      </c>
      <c r="L93" s="65">
        <v>753.46</v>
      </c>
      <c r="M93" s="65">
        <v>753.45</v>
      </c>
      <c r="N93" s="65">
        <v>748.8</v>
      </c>
      <c r="O93" s="66">
        <v>738.53</v>
      </c>
    </row>
    <row r="94" spans="1:15" ht="30.75" thickBot="1" x14ac:dyDescent="0.3">
      <c r="A94" s="10" t="s">
        <v>96</v>
      </c>
      <c r="B94" s="65">
        <v>173.21</v>
      </c>
      <c r="C94" s="65">
        <v>173.21</v>
      </c>
      <c r="D94" s="65">
        <v>193.65</v>
      </c>
      <c r="E94" s="65">
        <v>273.86</v>
      </c>
      <c r="F94" s="65">
        <v>774.08</v>
      </c>
      <c r="G94" s="65">
        <v>774.08</v>
      </c>
      <c r="H94" s="65">
        <v>893.98</v>
      </c>
      <c r="I94" s="65">
        <v>1565.44</v>
      </c>
      <c r="J94" s="65">
        <v>1547.41</v>
      </c>
      <c r="K94" s="65">
        <v>1518.19</v>
      </c>
      <c r="L94" s="65">
        <v>1565.95</v>
      </c>
      <c r="M94" s="65">
        <v>1565.95</v>
      </c>
      <c r="N94" s="65">
        <v>1565.95</v>
      </c>
      <c r="O94" s="66">
        <v>1565.95</v>
      </c>
    </row>
    <row r="95" spans="1:15" ht="30.75" thickBot="1" x14ac:dyDescent="0.3">
      <c r="A95" s="10" t="s">
        <v>97</v>
      </c>
      <c r="B95" s="65">
        <v>646.33000000000004</v>
      </c>
      <c r="C95" s="65">
        <v>1525.29</v>
      </c>
      <c r="D95" s="65">
        <v>1150</v>
      </c>
      <c r="E95" s="65">
        <v>741.62</v>
      </c>
      <c r="F95" s="65">
        <v>662.65</v>
      </c>
      <c r="G95" s="65">
        <v>829.42</v>
      </c>
      <c r="H95" s="65">
        <v>787.31</v>
      </c>
      <c r="I95" s="65">
        <v>735.97</v>
      </c>
      <c r="J95" s="65">
        <v>968.54</v>
      </c>
      <c r="K95" s="65">
        <v>983.73</v>
      </c>
      <c r="L95" s="65">
        <v>983.73</v>
      </c>
      <c r="M95" s="65">
        <v>976.98</v>
      </c>
      <c r="N95" s="65">
        <v>949.93</v>
      </c>
      <c r="O95" s="66">
        <v>978.94</v>
      </c>
    </row>
    <row r="96" spans="1:15" ht="60.75" thickBot="1" x14ac:dyDescent="0.3">
      <c r="A96" s="10" t="s">
        <v>171</v>
      </c>
      <c r="B96" s="65">
        <v>1276.48</v>
      </c>
      <c r="C96" s="65">
        <v>1276.48</v>
      </c>
      <c r="D96" s="65">
        <v>657.32</v>
      </c>
      <c r="E96" s="65">
        <v>574.46</v>
      </c>
      <c r="F96" s="65">
        <v>574.46</v>
      </c>
      <c r="G96" s="65">
        <v>574.46</v>
      </c>
      <c r="H96" s="65">
        <v>497.84</v>
      </c>
      <c r="I96" s="65">
        <v>504.87</v>
      </c>
      <c r="J96" s="65">
        <v>530.84</v>
      </c>
      <c r="K96" s="65">
        <v>530.84</v>
      </c>
      <c r="L96" s="65">
        <v>589.37</v>
      </c>
      <c r="M96" s="65">
        <v>589.37</v>
      </c>
      <c r="N96" s="65">
        <v>589.37</v>
      </c>
      <c r="O96" s="66">
        <v>589.37</v>
      </c>
    </row>
    <row r="97" spans="1:15" ht="75.75" thickBot="1" x14ac:dyDescent="0.3">
      <c r="A97" s="10" t="s">
        <v>99</v>
      </c>
      <c r="B97" s="65">
        <v>310.72000000000003</v>
      </c>
      <c r="C97" s="65">
        <v>310.72000000000003</v>
      </c>
      <c r="D97" s="65">
        <v>310.72000000000003</v>
      </c>
      <c r="E97" s="65">
        <v>310.72000000000003</v>
      </c>
      <c r="F97" s="65">
        <v>310.72000000000003</v>
      </c>
      <c r="G97" s="65">
        <v>310.72000000000003</v>
      </c>
      <c r="H97" s="65">
        <v>310.72000000000003</v>
      </c>
      <c r="I97" s="65">
        <v>565.69000000000005</v>
      </c>
      <c r="J97" s="65">
        <v>707.11</v>
      </c>
      <c r="K97" s="65">
        <v>707.11</v>
      </c>
      <c r="L97" s="65">
        <v>465</v>
      </c>
      <c r="M97" s="65">
        <v>750</v>
      </c>
      <c r="N97" s="65">
        <v>2000</v>
      </c>
      <c r="O97" s="6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F0AE2-D57E-4816-8083-6DBC46FEC391}">
  <dimension ref="A1:P97"/>
  <sheetViews>
    <sheetView workbookViewId="0">
      <selection activeCell="E14" sqref="E14"/>
    </sheetView>
  </sheetViews>
  <sheetFormatPr defaultRowHeight="15" x14ac:dyDescent="0.25"/>
  <sheetData>
    <row r="1" spans="1:16" ht="15.75" thickBot="1" x14ac:dyDescent="0.3">
      <c r="A1" s="6" t="s">
        <v>0</v>
      </c>
      <c r="B1" s="77">
        <v>2010</v>
      </c>
      <c r="C1" s="77">
        <v>2011</v>
      </c>
      <c r="D1" s="77">
        <v>2012</v>
      </c>
      <c r="E1" s="77">
        <v>2013</v>
      </c>
      <c r="F1" s="77">
        <v>2014</v>
      </c>
      <c r="G1" s="77">
        <v>2015</v>
      </c>
      <c r="H1" s="77">
        <v>2016</v>
      </c>
      <c r="I1" s="77">
        <v>2017</v>
      </c>
      <c r="J1" s="77">
        <v>2018</v>
      </c>
      <c r="K1" s="77">
        <v>2019</v>
      </c>
      <c r="L1" s="77">
        <v>2020</v>
      </c>
      <c r="M1" s="77">
        <v>2021</v>
      </c>
      <c r="N1" s="77">
        <v>2022</v>
      </c>
      <c r="O1" s="77">
        <v>2023</v>
      </c>
      <c r="P1" s="77">
        <v>2024</v>
      </c>
    </row>
    <row r="2" spans="1:16" ht="45.75" thickBot="1" x14ac:dyDescent="0.3">
      <c r="A2" s="8" t="s">
        <v>1</v>
      </c>
      <c r="B2" s="78">
        <v>48.4</v>
      </c>
      <c r="C2" s="78">
        <v>56.8</v>
      </c>
      <c r="D2" s="79">
        <v>63.8</v>
      </c>
      <c r="E2" s="79">
        <v>69.099999999999994</v>
      </c>
      <c r="F2" s="79">
        <v>69.900000000000006</v>
      </c>
      <c r="G2" s="78">
        <v>72.099999999999994</v>
      </c>
      <c r="H2" s="78">
        <v>74.8</v>
      </c>
      <c r="I2" s="78">
        <v>76.3</v>
      </c>
      <c r="J2" s="78">
        <v>76.599999999999994</v>
      </c>
      <c r="K2" s="78">
        <v>76.900000000000006</v>
      </c>
      <c r="L2" s="78">
        <v>80</v>
      </c>
      <c r="M2" s="78">
        <v>84</v>
      </c>
      <c r="N2" s="78">
        <v>86.6</v>
      </c>
      <c r="O2" s="78">
        <v>87.9</v>
      </c>
      <c r="P2" s="78">
        <v>90.4</v>
      </c>
    </row>
    <row r="3" spans="1:16" ht="45.75" thickBot="1" x14ac:dyDescent="0.3">
      <c r="A3" s="8" t="s">
        <v>2</v>
      </c>
      <c r="B3" s="80">
        <v>50.9</v>
      </c>
      <c r="C3" s="80">
        <v>57.4</v>
      </c>
      <c r="D3" s="81">
        <v>64.5</v>
      </c>
      <c r="E3" s="81">
        <v>70.3</v>
      </c>
      <c r="F3" s="81">
        <v>71.3</v>
      </c>
      <c r="G3" s="80">
        <v>73.400000000000006</v>
      </c>
      <c r="H3" s="80">
        <v>75.900000000000006</v>
      </c>
      <c r="I3" s="80">
        <v>77.5</v>
      </c>
      <c r="J3" s="80">
        <v>78.3</v>
      </c>
      <c r="K3" s="80">
        <v>78.7</v>
      </c>
      <c r="L3" s="80">
        <v>81.7</v>
      </c>
      <c r="M3" s="80">
        <v>85.8</v>
      </c>
      <c r="N3" s="80">
        <v>87.9</v>
      </c>
      <c r="O3" s="80">
        <v>88.5</v>
      </c>
      <c r="P3" s="80">
        <v>91.6</v>
      </c>
    </row>
    <row r="4" spans="1:16" ht="30.75" thickBot="1" x14ac:dyDescent="0.3">
      <c r="A4" s="10" t="s">
        <v>3</v>
      </c>
      <c r="B4" s="82">
        <v>54.9</v>
      </c>
      <c r="C4" s="82">
        <v>63.5</v>
      </c>
      <c r="D4" s="83">
        <v>70</v>
      </c>
      <c r="E4" s="83">
        <v>69.599999999999994</v>
      </c>
      <c r="F4" s="83">
        <v>68.900000000000006</v>
      </c>
      <c r="G4" s="82">
        <v>66.400000000000006</v>
      </c>
      <c r="H4" s="82">
        <v>69.400000000000006</v>
      </c>
      <c r="I4" s="82">
        <v>74.8</v>
      </c>
      <c r="J4" s="82">
        <v>71.5</v>
      </c>
      <c r="K4" s="82">
        <v>70.900000000000006</v>
      </c>
      <c r="L4" s="82">
        <v>72.5</v>
      </c>
      <c r="M4" s="82">
        <v>78.7</v>
      </c>
      <c r="N4" s="82">
        <v>78.099999999999994</v>
      </c>
      <c r="O4" s="82">
        <v>79.2</v>
      </c>
      <c r="P4" s="82">
        <v>87.4</v>
      </c>
    </row>
    <row r="5" spans="1:16" ht="30.75" thickBot="1" x14ac:dyDescent="0.3">
      <c r="A5" s="10" t="s">
        <v>4</v>
      </c>
      <c r="B5" s="82">
        <v>34.299999999999997</v>
      </c>
      <c r="C5" s="82">
        <v>41.1</v>
      </c>
      <c r="D5" s="83">
        <v>50</v>
      </c>
      <c r="E5" s="83">
        <v>60.6</v>
      </c>
      <c r="F5" s="83">
        <v>56.1</v>
      </c>
      <c r="G5" s="82">
        <v>61.7</v>
      </c>
      <c r="H5" s="82">
        <v>68.3</v>
      </c>
      <c r="I5" s="82">
        <v>67.8</v>
      </c>
      <c r="J5" s="82">
        <v>69.400000000000006</v>
      </c>
      <c r="K5" s="82">
        <v>69</v>
      </c>
      <c r="L5" s="82">
        <v>74.3</v>
      </c>
      <c r="M5" s="82">
        <v>79.599999999999994</v>
      </c>
      <c r="N5" s="82">
        <v>81.099999999999994</v>
      </c>
      <c r="O5" s="82">
        <v>83.3</v>
      </c>
      <c r="P5" s="82">
        <v>85.1</v>
      </c>
    </row>
    <row r="6" spans="1:16" ht="30.75" thickBot="1" x14ac:dyDescent="0.3">
      <c r="A6" s="10" t="s">
        <v>5</v>
      </c>
      <c r="B6" s="82">
        <v>36.299999999999997</v>
      </c>
      <c r="C6" s="82">
        <v>41.3</v>
      </c>
      <c r="D6" s="83">
        <v>48.1</v>
      </c>
      <c r="E6" s="83">
        <v>56.7</v>
      </c>
      <c r="F6" s="83">
        <v>68</v>
      </c>
      <c r="G6" s="82">
        <v>69.2</v>
      </c>
      <c r="H6" s="82">
        <v>73</v>
      </c>
      <c r="I6" s="82">
        <v>72.400000000000006</v>
      </c>
      <c r="J6" s="82">
        <v>72.099999999999994</v>
      </c>
      <c r="K6" s="82">
        <v>74.099999999999994</v>
      </c>
      <c r="L6" s="82">
        <v>75.8</v>
      </c>
      <c r="M6" s="82">
        <v>81.3</v>
      </c>
      <c r="N6" s="82">
        <v>79.400000000000006</v>
      </c>
      <c r="O6" s="82">
        <v>81.5</v>
      </c>
      <c r="P6" s="82">
        <v>84.8</v>
      </c>
    </row>
    <row r="7" spans="1:16" ht="30.75" thickBot="1" x14ac:dyDescent="0.3">
      <c r="A7" s="10" t="s">
        <v>6</v>
      </c>
      <c r="B7" s="82">
        <v>31.1</v>
      </c>
      <c r="C7" s="82">
        <v>39.5</v>
      </c>
      <c r="D7" s="83">
        <v>48.2</v>
      </c>
      <c r="E7" s="83">
        <v>53.8</v>
      </c>
      <c r="F7" s="83">
        <v>62.4</v>
      </c>
      <c r="G7" s="82">
        <v>70.900000000000006</v>
      </c>
      <c r="H7" s="82">
        <v>78</v>
      </c>
      <c r="I7" s="82">
        <v>77.8</v>
      </c>
      <c r="J7" s="82">
        <v>79</v>
      </c>
      <c r="K7" s="82">
        <v>77.099999999999994</v>
      </c>
      <c r="L7" s="82">
        <v>80.599999999999994</v>
      </c>
      <c r="M7" s="82">
        <v>87.1</v>
      </c>
      <c r="N7" s="82">
        <v>90.4</v>
      </c>
      <c r="O7" s="82">
        <v>89.9</v>
      </c>
      <c r="P7" s="82">
        <v>92.3</v>
      </c>
    </row>
    <row r="8" spans="1:16" ht="30.75" thickBot="1" x14ac:dyDescent="0.3">
      <c r="A8" s="10" t="s">
        <v>7</v>
      </c>
      <c r="B8" s="82">
        <v>32.1</v>
      </c>
      <c r="C8" s="82">
        <v>45.5</v>
      </c>
      <c r="D8" s="83">
        <v>58.7</v>
      </c>
      <c r="E8" s="83">
        <v>67.5</v>
      </c>
      <c r="F8" s="83">
        <v>62</v>
      </c>
      <c r="G8" s="82">
        <v>67.3</v>
      </c>
      <c r="H8" s="82">
        <v>74.400000000000006</v>
      </c>
      <c r="I8" s="82">
        <v>66.900000000000006</v>
      </c>
      <c r="J8" s="82">
        <v>70.3</v>
      </c>
      <c r="K8" s="82">
        <v>64.8</v>
      </c>
      <c r="L8" s="82">
        <v>75.8</v>
      </c>
      <c r="M8" s="82">
        <v>77.5</v>
      </c>
      <c r="N8" s="82">
        <v>84.4</v>
      </c>
      <c r="O8" s="82">
        <v>87.4</v>
      </c>
      <c r="P8" s="82">
        <v>87.6</v>
      </c>
    </row>
    <row r="9" spans="1:16" ht="30.75" thickBot="1" x14ac:dyDescent="0.3">
      <c r="A9" s="10" t="s">
        <v>8</v>
      </c>
      <c r="B9" s="82">
        <v>42.3</v>
      </c>
      <c r="C9" s="82">
        <v>51.1</v>
      </c>
      <c r="D9" s="83">
        <v>60.3</v>
      </c>
      <c r="E9" s="83">
        <v>67.400000000000006</v>
      </c>
      <c r="F9" s="83">
        <v>63.8</v>
      </c>
      <c r="G9" s="82">
        <v>68</v>
      </c>
      <c r="H9" s="82">
        <v>69.599999999999994</v>
      </c>
      <c r="I9" s="82">
        <v>74.7</v>
      </c>
      <c r="J9" s="82">
        <v>73.3</v>
      </c>
      <c r="K9" s="82">
        <v>72.2</v>
      </c>
      <c r="L9" s="82">
        <v>76.400000000000006</v>
      </c>
      <c r="M9" s="82">
        <v>79</v>
      </c>
      <c r="N9" s="82">
        <v>79.2</v>
      </c>
      <c r="O9" s="82">
        <v>76.5</v>
      </c>
      <c r="P9" s="82">
        <v>83.7</v>
      </c>
    </row>
    <row r="10" spans="1:16" ht="30.75" thickBot="1" x14ac:dyDescent="0.3">
      <c r="A10" s="10" t="s">
        <v>9</v>
      </c>
      <c r="B10" s="82">
        <v>41.5</v>
      </c>
      <c r="C10" s="82">
        <v>52.4</v>
      </c>
      <c r="D10" s="83">
        <v>55.7</v>
      </c>
      <c r="E10" s="83">
        <v>67.3</v>
      </c>
      <c r="F10" s="83">
        <v>68.2</v>
      </c>
      <c r="G10" s="82">
        <v>63.1</v>
      </c>
      <c r="H10" s="82">
        <v>70.5</v>
      </c>
      <c r="I10" s="82">
        <v>70</v>
      </c>
      <c r="J10" s="82">
        <v>68.3</v>
      </c>
      <c r="K10" s="82">
        <v>66.5</v>
      </c>
      <c r="L10" s="82">
        <v>68.3</v>
      </c>
      <c r="M10" s="82">
        <v>75.900000000000006</v>
      </c>
      <c r="N10" s="82">
        <v>78.099999999999994</v>
      </c>
      <c r="O10" s="82">
        <v>77.400000000000006</v>
      </c>
      <c r="P10" s="82">
        <v>83.7</v>
      </c>
    </row>
    <row r="11" spans="1:16" ht="30.75" thickBot="1" x14ac:dyDescent="0.3">
      <c r="A11" s="10" t="s">
        <v>10</v>
      </c>
      <c r="B11" s="82">
        <v>22.8</v>
      </c>
      <c r="C11" s="82">
        <v>42.5</v>
      </c>
      <c r="D11" s="83">
        <v>53.7</v>
      </c>
      <c r="E11" s="83">
        <v>58.7</v>
      </c>
      <c r="F11" s="83">
        <v>61</v>
      </c>
      <c r="G11" s="82">
        <v>61.5</v>
      </c>
      <c r="H11" s="82">
        <v>71.900000000000006</v>
      </c>
      <c r="I11" s="82">
        <v>73.2</v>
      </c>
      <c r="J11" s="82">
        <v>77</v>
      </c>
      <c r="K11" s="82">
        <v>78.599999999999994</v>
      </c>
      <c r="L11" s="82">
        <v>74.599999999999994</v>
      </c>
      <c r="M11" s="82">
        <v>82.7</v>
      </c>
      <c r="N11" s="82">
        <v>83.4</v>
      </c>
      <c r="O11" s="82">
        <v>84.4</v>
      </c>
      <c r="P11" s="82">
        <v>85.8</v>
      </c>
    </row>
    <row r="12" spans="1:16" ht="30.75" thickBot="1" x14ac:dyDescent="0.3">
      <c r="A12" s="10" t="s">
        <v>11</v>
      </c>
      <c r="B12" s="82">
        <v>37.5</v>
      </c>
      <c r="C12" s="82">
        <v>36.700000000000003</v>
      </c>
      <c r="D12" s="83">
        <v>51.6</v>
      </c>
      <c r="E12" s="83">
        <v>56.5</v>
      </c>
      <c r="F12" s="83">
        <v>62.1</v>
      </c>
      <c r="G12" s="82">
        <v>70.400000000000006</v>
      </c>
      <c r="H12" s="82">
        <v>72</v>
      </c>
      <c r="I12" s="82">
        <v>69.3</v>
      </c>
      <c r="J12" s="82">
        <v>73.2</v>
      </c>
      <c r="K12" s="82">
        <v>69.8</v>
      </c>
      <c r="L12" s="82">
        <v>68.900000000000006</v>
      </c>
      <c r="M12" s="82">
        <v>76.900000000000006</v>
      </c>
      <c r="N12" s="82">
        <v>77.8</v>
      </c>
      <c r="O12" s="82">
        <v>87.6</v>
      </c>
      <c r="P12" s="82">
        <v>87.8</v>
      </c>
    </row>
    <row r="13" spans="1:16" ht="30.75" thickBot="1" x14ac:dyDescent="0.3">
      <c r="A13" s="10" t="s">
        <v>12</v>
      </c>
      <c r="B13" s="82">
        <v>54.5</v>
      </c>
      <c r="C13" s="82">
        <v>52.4</v>
      </c>
      <c r="D13" s="83">
        <v>59.6</v>
      </c>
      <c r="E13" s="83">
        <v>67.900000000000006</v>
      </c>
      <c r="F13" s="83">
        <v>74.3</v>
      </c>
      <c r="G13" s="82">
        <v>78.099999999999994</v>
      </c>
      <c r="H13" s="82">
        <v>79.099999999999994</v>
      </c>
      <c r="I13" s="82">
        <v>84.5</v>
      </c>
      <c r="J13" s="82">
        <v>82.3</v>
      </c>
      <c r="K13" s="82">
        <v>82.7</v>
      </c>
      <c r="L13" s="82">
        <v>87.5</v>
      </c>
      <c r="M13" s="82">
        <v>88.1</v>
      </c>
      <c r="N13" s="82">
        <v>89.7</v>
      </c>
      <c r="O13" s="82">
        <v>90.6</v>
      </c>
      <c r="P13" s="82">
        <v>91.6</v>
      </c>
    </row>
    <row r="14" spans="1:16" ht="30.75" thickBot="1" x14ac:dyDescent="0.3">
      <c r="A14" s="10" t="s">
        <v>13</v>
      </c>
      <c r="B14" s="82">
        <v>33.4</v>
      </c>
      <c r="C14" s="82">
        <v>40.6</v>
      </c>
      <c r="D14" s="83">
        <v>58.2</v>
      </c>
      <c r="E14" s="83">
        <v>60.7</v>
      </c>
      <c r="F14" s="83">
        <v>67</v>
      </c>
      <c r="G14" s="82">
        <v>68</v>
      </c>
      <c r="H14" s="82">
        <v>67.400000000000006</v>
      </c>
      <c r="I14" s="82">
        <v>69.400000000000006</v>
      </c>
      <c r="J14" s="82">
        <v>71.400000000000006</v>
      </c>
      <c r="K14" s="82">
        <v>67</v>
      </c>
      <c r="L14" s="82">
        <v>74.099999999999994</v>
      </c>
      <c r="M14" s="82">
        <v>74.5</v>
      </c>
      <c r="N14" s="82">
        <v>76.5</v>
      </c>
      <c r="O14" s="82">
        <v>76.099999999999994</v>
      </c>
      <c r="P14" s="82">
        <v>83.4</v>
      </c>
    </row>
    <row r="15" spans="1:16" ht="30.75" thickBot="1" x14ac:dyDescent="0.3">
      <c r="A15" s="10" t="s">
        <v>14</v>
      </c>
      <c r="B15" s="82">
        <v>27.6</v>
      </c>
      <c r="C15" s="82">
        <v>42.8</v>
      </c>
      <c r="D15" s="83">
        <v>46.7</v>
      </c>
      <c r="E15" s="83">
        <v>50.5</v>
      </c>
      <c r="F15" s="83">
        <v>69.400000000000006</v>
      </c>
      <c r="G15" s="82">
        <v>63.3</v>
      </c>
      <c r="H15" s="82">
        <v>65</v>
      </c>
      <c r="I15" s="82">
        <v>68.900000000000006</v>
      </c>
      <c r="J15" s="82">
        <v>72.5</v>
      </c>
      <c r="K15" s="82">
        <v>64.7</v>
      </c>
      <c r="L15" s="82">
        <v>82.3</v>
      </c>
      <c r="M15" s="82">
        <v>76.3</v>
      </c>
      <c r="N15" s="82">
        <v>87.5</v>
      </c>
      <c r="O15" s="82">
        <v>88.9</v>
      </c>
      <c r="P15" s="82">
        <v>90.6</v>
      </c>
    </row>
    <row r="16" spans="1:16" ht="30.75" thickBot="1" x14ac:dyDescent="0.3">
      <c r="A16" s="10" t="s">
        <v>15</v>
      </c>
      <c r="B16" s="82">
        <v>36.4</v>
      </c>
      <c r="C16" s="82">
        <v>55.8</v>
      </c>
      <c r="D16" s="83">
        <v>65.099999999999994</v>
      </c>
      <c r="E16" s="83">
        <v>70.7</v>
      </c>
      <c r="F16" s="83">
        <v>65.400000000000006</v>
      </c>
      <c r="G16" s="82">
        <v>71.599999999999994</v>
      </c>
      <c r="H16" s="82">
        <v>70.599999999999994</v>
      </c>
      <c r="I16" s="82">
        <v>71</v>
      </c>
      <c r="J16" s="82">
        <v>73.599999999999994</v>
      </c>
      <c r="K16" s="82">
        <v>77.2</v>
      </c>
      <c r="L16" s="82">
        <v>75.599999999999994</v>
      </c>
      <c r="M16" s="82">
        <v>79.8</v>
      </c>
      <c r="N16" s="82">
        <v>81.2</v>
      </c>
      <c r="O16" s="82">
        <v>80.900000000000006</v>
      </c>
      <c r="P16" s="82">
        <v>84.8</v>
      </c>
    </row>
    <row r="17" spans="1:16" ht="30.75" thickBot="1" x14ac:dyDescent="0.3">
      <c r="A17" s="10" t="s">
        <v>16</v>
      </c>
      <c r="B17" s="82">
        <v>22.7</v>
      </c>
      <c r="C17" s="82">
        <v>29.7</v>
      </c>
      <c r="D17" s="83">
        <v>47.2</v>
      </c>
      <c r="E17" s="83">
        <v>53.5</v>
      </c>
      <c r="F17" s="83">
        <v>61.4</v>
      </c>
      <c r="G17" s="82">
        <v>68</v>
      </c>
      <c r="H17" s="82">
        <v>71.400000000000006</v>
      </c>
      <c r="I17" s="82">
        <v>75.900000000000006</v>
      </c>
      <c r="J17" s="82">
        <v>74.5</v>
      </c>
      <c r="K17" s="82">
        <v>72.900000000000006</v>
      </c>
      <c r="L17" s="82">
        <v>72.900000000000006</v>
      </c>
      <c r="M17" s="82">
        <v>82.2</v>
      </c>
      <c r="N17" s="82">
        <v>83.1</v>
      </c>
      <c r="O17" s="82">
        <v>80.099999999999994</v>
      </c>
      <c r="P17" s="82">
        <v>84.5</v>
      </c>
    </row>
    <row r="18" spans="1:16" ht="30.75" thickBot="1" x14ac:dyDescent="0.3">
      <c r="A18" s="10" t="s">
        <v>17</v>
      </c>
      <c r="B18" s="82">
        <v>37.9</v>
      </c>
      <c r="C18" s="82">
        <v>52</v>
      </c>
      <c r="D18" s="83">
        <v>59.8</v>
      </c>
      <c r="E18" s="83">
        <v>66.900000000000006</v>
      </c>
      <c r="F18" s="83">
        <v>65.3</v>
      </c>
      <c r="G18" s="82">
        <v>66.599999999999994</v>
      </c>
      <c r="H18" s="82">
        <v>73.400000000000006</v>
      </c>
      <c r="I18" s="82">
        <v>72</v>
      </c>
      <c r="J18" s="82">
        <v>69.900000000000006</v>
      </c>
      <c r="K18" s="82">
        <v>67.599999999999994</v>
      </c>
      <c r="L18" s="82">
        <v>64.2</v>
      </c>
      <c r="M18" s="82">
        <v>75.3</v>
      </c>
      <c r="N18" s="82">
        <v>78.400000000000006</v>
      </c>
      <c r="O18" s="82">
        <v>77.599999999999994</v>
      </c>
      <c r="P18" s="82">
        <v>91.8</v>
      </c>
    </row>
    <row r="19" spans="1:16" ht="30.75" thickBot="1" x14ac:dyDescent="0.3">
      <c r="A19" s="10" t="s">
        <v>18</v>
      </c>
      <c r="B19" s="82">
        <v>32.1</v>
      </c>
      <c r="C19" s="82">
        <v>38.6</v>
      </c>
      <c r="D19" s="83">
        <v>54.6</v>
      </c>
      <c r="E19" s="83">
        <v>58.7</v>
      </c>
      <c r="F19" s="83">
        <v>76</v>
      </c>
      <c r="G19" s="82">
        <v>74.400000000000006</v>
      </c>
      <c r="H19" s="82">
        <v>79.5</v>
      </c>
      <c r="I19" s="82">
        <v>81.5</v>
      </c>
      <c r="J19" s="82">
        <v>83.8</v>
      </c>
      <c r="K19" s="82">
        <v>88.4</v>
      </c>
      <c r="L19" s="82">
        <v>91.1</v>
      </c>
      <c r="M19" s="82">
        <v>89.2</v>
      </c>
      <c r="N19" s="82">
        <v>90.5</v>
      </c>
      <c r="O19" s="82">
        <v>93.5</v>
      </c>
      <c r="P19" s="82">
        <v>94</v>
      </c>
    </row>
    <row r="20" spans="1:16" ht="30.75" thickBot="1" x14ac:dyDescent="0.3">
      <c r="A20" s="10" t="s">
        <v>19</v>
      </c>
      <c r="B20" s="82">
        <v>44.1</v>
      </c>
      <c r="C20" s="82">
        <v>55.4</v>
      </c>
      <c r="D20" s="83">
        <v>59.1</v>
      </c>
      <c r="E20" s="83">
        <v>67.5</v>
      </c>
      <c r="F20" s="83">
        <v>64.2</v>
      </c>
      <c r="G20" s="82">
        <v>69.2</v>
      </c>
      <c r="H20" s="82">
        <v>74.599999999999994</v>
      </c>
      <c r="I20" s="82">
        <v>65.8</v>
      </c>
      <c r="J20" s="82">
        <v>65.900000000000006</v>
      </c>
      <c r="K20" s="82">
        <v>71.099999999999994</v>
      </c>
      <c r="L20" s="82">
        <v>73.900000000000006</v>
      </c>
      <c r="M20" s="82">
        <v>75.3</v>
      </c>
      <c r="N20" s="82">
        <v>77.8</v>
      </c>
      <c r="O20" s="82">
        <v>80.599999999999994</v>
      </c>
      <c r="P20" s="82">
        <v>83.2</v>
      </c>
    </row>
    <row r="21" spans="1:16" ht="15.75" thickBot="1" x14ac:dyDescent="0.3">
      <c r="A21" s="10" t="s">
        <v>100</v>
      </c>
      <c r="B21" s="82">
        <v>78.7</v>
      </c>
      <c r="C21" s="82">
        <v>82.3</v>
      </c>
      <c r="D21" s="83">
        <v>84.3</v>
      </c>
      <c r="E21" s="83">
        <v>87.4</v>
      </c>
      <c r="F21" s="83">
        <v>80.7</v>
      </c>
      <c r="G21" s="82">
        <v>80.400000000000006</v>
      </c>
      <c r="H21" s="82">
        <v>80.099999999999994</v>
      </c>
      <c r="I21" s="82">
        <v>82.1</v>
      </c>
      <c r="J21" s="82">
        <v>84.8</v>
      </c>
      <c r="K21" s="82">
        <v>86.9</v>
      </c>
      <c r="L21" s="82">
        <v>88.8</v>
      </c>
      <c r="M21" s="82">
        <v>94.4</v>
      </c>
      <c r="N21" s="82">
        <v>96.7</v>
      </c>
      <c r="O21" s="82">
        <v>96</v>
      </c>
      <c r="P21" s="82">
        <v>97.2</v>
      </c>
    </row>
    <row r="22" spans="1:16" ht="60.75" thickBot="1" x14ac:dyDescent="0.3">
      <c r="A22" s="10" t="s">
        <v>21</v>
      </c>
      <c r="B22" s="80">
        <v>60.7</v>
      </c>
      <c r="C22" s="80">
        <v>69.2</v>
      </c>
      <c r="D22" s="84">
        <v>73.900000000000006</v>
      </c>
      <c r="E22" s="84">
        <v>78.5</v>
      </c>
      <c r="F22" s="81">
        <v>76.400000000000006</v>
      </c>
      <c r="G22" s="80">
        <v>79.5</v>
      </c>
      <c r="H22" s="80">
        <v>80.7</v>
      </c>
      <c r="I22" s="80">
        <v>79.3</v>
      </c>
      <c r="J22" s="80">
        <v>79.3</v>
      </c>
      <c r="K22" s="80">
        <v>78.900000000000006</v>
      </c>
      <c r="L22" s="80">
        <v>81.3</v>
      </c>
      <c r="M22" s="80">
        <v>83.6</v>
      </c>
      <c r="N22" s="80">
        <v>84.2</v>
      </c>
      <c r="O22" s="80">
        <v>85.7</v>
      </c>
      <c r="P22" s="80">
        <v>88.7</v>
      </c>
    </row>
    <row r="23" spans="1:16" ht="45.75" thickBot="1" x14ac:dyDescent="0.3">
      <c r="A23" s="10" t="s">
        <v>22</v>
      </c>
      <c r="B23" s="82">
        <v>65.2</v>
      </c>
      <c r="C23" s="82">
        <v>66.7</v>
      </c>
      <c r="D23" s="83">
        <v>73.099999999999994</v>
      </c>
      <c r="E23" s="83">
        <v>80.900000000000006</v>
      </c>
      <c r="F23" s="82">
        <v>70.8</v>
      </c>
      <c r="G23" s="82">
        <v>74.599999999999994</v>
      </c>
      <c r="H23" s="82">
        <v>79.5</v>
      </c>
      <c r="I23" s="82">
        <v>77.7</v>
      </c>
      <c r="J23" s="82">
        <v>76.400000000000006</v>
      </c>
      <c r="K23" s="82">
        <v>77.7</v>
      </c>
      <c r="L23" s="82">
        <v>77.599999999999994</v>
      </c>
      <c r="M23" s="82">
        <v>80.3</v>
      </c>
      <c r="N23" s="82">
        <v>80.900000000000006</v>
      </c>
      <c r="O23" s="82">
        <v>84</v>
      </c>
      <c r="P23" s="82">
        <v>86.8</v>
      </c>
    </row>
    <row r="24" spans="1:16" ht="30.75" thickBot="1" x14ac:dyDescent="0.3">
      <c r="A24" s="10" t="s">
        <v>23</v>
      </c>
      <c r="B24" s="82">
        <v>51.5</v>
      </c>
      <c r="C24" s="82">
        <v>62.1</v>
      </c>
      <c r="D24" s="83">
        <v>68.599999999999994</v>
      </c>
      <c r="E24" s="83">
        <v>77.7</v>
      </c>
      <c r="F24" s="82">
        <v>70.3</v>
      </c>
      <c r="G24" s="82">
        <v>83.2</v>
      </c>
      <c r="H24" s="82">
        <v>80.3</v>
      </c>
      <c r="I24" s="82">
        <v>77.3</v>
      </c>
      <c r="J24" s="82">
        <v>79.099999999999994</v>
      </c>
      <c r="K24" s="82">
        <v>79</v>
      </c>
      <c r="L24" s="82">
        <v>79.7</v>
      </c>
      <c r="M24" s="82">
        <v>81.099999999999994</v>
      </c>
      <c r="N24" s="82">
        <v>80.3</v>
      </c>
      <c r="O24" s="82">
        <v>83.2</v>
      </c>
      <c r="P24" s="82">
        <v>87.9</v>
      </c>
    </row>
    <row r="25" spans="1:16" ht="45.75" thickBot="1" x14ac:dyDescent="0.3">
      <c r="A25" s="10" t="s">
        <v>24</v>
      </c>
      <c r="B25" s="82">
        <v>56.3</v>
      </c>
      <c r="C25" s="82">
        <v>66.5</v>
      </c>
      <c r="D25" s="83">
        <v>76.7</v>
      </c>
      <c r="E25" s="83">
        <v>78.099999999999994</v>
      </c>
      <c r="F25" s="82">
        <v>72.900000000000006</v>
      </c>
      <c r="G25" s="82">
        <v>76.599999999999994</v>
      </c>
      <c r="H25" s="82">
        <v>74</v>
      </c>
      <c r="I25" s="82">
        <v>71.8</v>
      </c>
      <c r="J25" s="82">
        <v>73.900000000000006</v>
      </c>
      <c r="K25" s="82">
        <v>77.400000000000006</v>
      </c>
      <c r="L25" s="82">
        <v>78.400000000000006</v>
      </c>
      <c r="M25" s="82">
        <v>77.900000000000006</v>
      </c>
      <c r="N25" s="82">
        <v>82.4</v>
      </c>
      <c r="O25" s="82">
        <v>83</v>
      </c>
      <c r="P25" s="82">
        <v>94.3</v>
      </c>
    </row>
    <row r="26" spans="1:16" ht="60.75" thickBot="1" x14ac:dyDescent="0.3">
      <c r="A26" s="10" t="s">
        <v>101</v>
      </c>
      <c r="B26" s="85">
        <v>45.5</v>
      </c>
      <c r="C26" s="85">
        <v>54.5</v>
      </c>
      <c r="D26" s="86">
        <v>55.8</v>
      </c>
      <c r="E26" s="86">
        <v>68.099999999999994</v>
      </c>
      <c r="F26" s="85">
        <v>62.3</v>
      </c>
      <c r="G26" s="85">
        <v>69.900000000000006</v>
      </c>
      <c r="H26" s="85">
        <v>69.7</v>
      </c>
      <c r="I26" s="85">
        <v>74.7</v>
      </c>
      <c r="J26" s="85">
        <v>62.1</v>
      </c>
      <c r="K26" s="85">
        <v>74.8</v>
      </c>
      <c r="L26" s="85">
        <v>78.900000000000006</v>
      </c>
      <c r="M26" s="85">
        <v>83.8</v>
      </c>
      <c r="N26" s="85">
        <v>85.4</v>
      </c>
      <c r="O26" s="85">
        <v>87.4</v>
      </c>
      <c r="P26" s="85">
        <v>91.6</v>
      </c>
    </row>
    <row r="27" spans="1:16" ht="120.75" thickBot="1" x14ac:dyDescent="0.3">
      <c r="A27" s="10" t="s">
        <v>172</v>
      </c>
      <c r="B27" s="82"/>
      <c r="C27" s="82"/>
      <c r="D27" s="87"/>
      <c r="E27" s="87"/>
      <c r="F27" s="82">
        <v>73.2</v>
      </c>
      <c r="G27" s="82">
        <v>76.8</v>
      </c>
      <c r="H27" s="82">
        <v>74.099999999999994</v>
      </c>
      <c r="I27" s="82">
        <v>71.7</v>
      </c>
      <c r="J27" s="82">
        <v>74.3</v>
      </c>
      <c r="K27" s="82">
        <v>77.5</v>
      </c>
      <c r="L27" s="82">
        <v>78.400000000000006</v>
      </c>
      <c r="M27" s="82">
        <v>77.7</v>
      </c>
      <c r="N27" s="82">
        <v>82.3</v>
      </c>
      <c r="O27" s="82">
        <v>82.8</v>
      </c>
      <c r="P27" s="82">
        <v>94.4</v>
      </c>
    </row>
    <row r="28" spans="1:16" ht="30.75" thickBot="1" x14ac:dyDescent="0.3">
      <c r="A28" s="10" t="s">
        <v>27</v>
      </c>
      <c r="B28" s="82">
        <v>44.9</v>
      </c>
      <c r="C28" s="82">
        <v>55.3</v>
      </c>
      <c r="D28" s="87">
        <v>60.8</v>
      </c>
      <c r="E28" s="87">
        <v>72.400000000000006</v>
      </c>
      <c r="F28" s="82">
        <v>62.6</v>
      </c>
      <c r="G28" s="82">
        <v>62.9</v>
      </c>
      <c r="H28" s="82">
        <v>66.099999999999994</v>
      </c>
      <c r="I28" s="82">
        <v>70.400000000000006</v>
      </c>
      <c r="J28" s="82">
        <v>70.400000000000006</v>
      </c>
      <c r="K28" s="82">
        <v>70.3</v>
      </c>
      <c r="L28" s="82">
        <v>71.599999999999994</v>
      </c>
      <c r="M28" s="82">
        <v>79.599999999999994</v>
      </c>
      <c r="N28" s="82">
        <v>80.8</v>
      </c>
      <c r="O28" s="82">
        <v>83.2</v>
      </c>
      <c r="P28" s="82">
        <v>87.6</v>
      </c>
    </row>
    <row r="29" spans="1:16" ht="45.75" thickBot="1" x14ac:dyDescent="0.3">
      <c r="A29" s="10" t="s">
        <v>28</v>
      </c>
      <c r="B29" s="82">
        <v>46.9</v>
      </c>
      <c r="C29" s="82">
        <v>65.099999999999994</v>
      </c>
      <c r="D29" s="87">
        <v>71.400000000000006</v>
      </c>
      <c r="E29" s="87">
        <v>71.7</v>
      </c>
      <c r="F29" s="82">
        <v>81.599999999999994</v>
      </c>
      <c r="G29" s="82">
        <v>79.400000000000006</v>
      </c>
      <c r="H29" s="82">
        <v>85.2</v>
      </c>
      <c r="I29" s="82">
        <v>77.900000000000006</v>
      </c>
      <c r="J29" s="82">
        <v>80.8</v>
      </c>
      <c r="K29" s="82">
        <v>78.3</v>
      </c>
      <c r="L29" s="82">
        <v>80.599999999999994</v>
      </c>
      <c r="M29" s="82">
        <v>86.7</v>
      </c>
      <c r="N29" s="82">
        <v>90.2</v>
      </c>
      <c r="O29" s="82">
        <v>89.2</v>
      </c>
      <c r="P29" s="82">
        <v>93.6</v>
      </c>
    </row>
    <row r="30" spans="1:16" ht="30.75" thickBot="1" x14ac:dyDescent="0.3">
      <c r="A30" s="10" t="s">
        <v>29</v>
      </c>
      <c r="B30" s="82">
        <v>63.2</v>
      </c>
      <c r="C30" s="82">
        <v>68.2</v>
      </c>
      <c r="D30" s="87">
        <v>74.2</v>
      </c>
      <c r="E30" s="87">
        <v>74.7</v>
      </c>
      <c r="F30" s="82">
        <v>75.599999999999994</v>
      </c>
      <c r="G30" s="82">
        <v>76.400000000000006</v>
      </c>
      <c r="H30" s="82">
        <v>77.099999999999994</v>
      </c>
      <c r="I30" s="82">
        <v>75.3</v>
      </c>
      <c r="J30" s="82">
        <v>78.400000000000006</v>
      </c>
      <c r="K30" s="82">
        <v>73.599999999999994</v>
      </c>
      <c r="L30" s="82">
        <v>80.8</v>
      </c>
      <c r="M30" s="82">
        <v>80.2</v>
      </c>
      <c r="N30" s="82">
        <v>84.6</v>
      </c>
      <c r="O30" s="82">
        <v>84</v>
      </c>
      <c r="P30" s="82">
        <v>86.4</v>
      </c>
    </row>
    <row r="31" spans="1:16" ht="30.75" thickBot="1" x14ac:dyDescent="0.3">
      <c r="A31" s="10" t="s">
        <v>30</v>
      </c>
      <c r="B31" s="82">
        <v>63.9</v>
      </c>
      <c r="C31" s="82">
        <v>71.2</v>
      </c>
      <c r="D31" s="87">
        <v>75.900000000000006</v>
      </c>
      <c r="E31" s="87">
        <v>80.900000000000006</v>
      </c>
      <c r="F31" s="82">
        <v>80.400000000000006</v>
      </c>
      <c r="G31" s="82">
        <v>87.3</v>
      </c>
      <c r="H31" s="82">
        <v>81.8</v>
      </c>
      <c r="I31" s="82">
        <v>81.900000000000006</v>
      </c>
      <c r="J31" s="82">
        <v>83.5</v>
      </c>
      <c r="K31" s="82">
        <v>84.2</v>
      </c>
      <c r="L31" s="82">
        <v>84.9</v>
      </c>
      <c r="M31" s="82">
        <v>88.8</v>
      </c>
      <c r="N31" s="82">
        <v>87.6</v>
      </c>
      <c r="O31" s="82">
        <v>88.9</v>
      </c>
      <c r="P31" s="82">
        <v>90.7</v>
      </c>
    </row>
    <row r="32" spans="1:16" ht="30.75" thickBot="1" x14ac:dyDescent="0.3">
      <c r="A32" s="10" t="s">
        <v>31</v>
      </c>
      <c r="B32" s="82">
        <v>48.4</v>
      </c>
      <c r="C32" s="82">
        <v>55.5</v>
      </c>
      <c r="D32" s="87">
        <v>63.7</v>
      </c>
      <c r="E32" s="87">
        <v>66.2</v>
      </c>
      <c r="F32" s="82">
        <v>63.1</v>
      </c>
      <c r="G32" s="82">
        <v>71.400000000000006</v>
      </c>
      <c r="H32" s="82">
        <v>72.5</v>
      </c>
      <c r="I32" s="82">
        <v>72.099999999999994</v>
      </c>
      <c r="J32" s="82">
        <v>68.099999999999994</v>
      </c>
      <c r="K32" s="82">
        <v>66.099999999999994</v>
      </c>
      <c r="L32" s="82">
        <v>69.900000000000006</v>
      </c>
      <c r="M32" s="82">
        <v>73</v>
      </c>
      <c r="N32" s="82">
        <v>75.900000000000006</v>
      </c>
      <c r="O32" s="82">
        <v>78.5</v>
      </c>
      <c r="P32" s="82">
        <v>90.6</v>
      </c>
    </row>
    <row r="33" spans="1:16" ht="30.75" thickBot="1" x14ac:dyDescent="0.3">
      <c r="A33" s="10" t="s">
        <v>32</v>
      </c>
      <c r="B33" s="82">
        <v>41.8</v>
      </c>
      <c r="C33" s="82">
        <v>47.6</v>
      </c>
      <c r="D33" s="87">
        <v>54.8</v>
      </c>
      <c r="E33" s="87">
        <v>54.6</v>
      </c>
      <c r="F33" s="82">
        <v>63.6</v>
      </c>
      <c r="G33" s="82">
        <v>65.599999999999994</v>
      </c>
      <c r="H33" s="82">
        <v>75.8</v>
      </c>
      <c r="I33" s="82">
        <v>68.599999999999994</v>
      </c>
      <c r="J33" s="82">
        <v>67.2</v>
      </c>
      <c r="K33" s="82">
        <v>72.5</v>
      </c>
      <c r="L33" s="82">
        <v>75.400000000000006</v>
      </c>
      <c r="M33" s="82">
        <v>81.099999999999994</v>
      </c>
      <c r="N33" s="82">
        <v>73.900000000000006</v>
      </c>
      <c r="O33" s="82">
        <v>85.9</v>
      </c>
      <c r="P33" s="82">
        <v>81.7</v>
      </c>
    </row>
    <row r="34" spans="1:16" ht="45.75" thickBot="1" x14ac:dyDescent="0.3">
      <c r="A34" s="10" t="s">
        <v>102</v>
      </c>
      <c r="B34" s="82">
        <v>73.5</v>
      </c>
      <c r="C34" s="82">
        <v>81</v>
      </c>
      <c r="D34" s="87">
        <v>81.400000000000006</v>
      </c>
      <c r="E34" s="87">
        <v>86.9</v>
      </c>
      <c r="F34" s="82">
        <v>84.9</v>
      </c>
      <c r="G34" s="82">
        <v>87.4</v>
      </c>
      <c r="H34" s="82">
        <v>88.6</v>
      </c>
      <c r="I34" s="82">
        <v>87.6</v>
      </c>
      <c r="J34" s="82">
        <v>86</v>
      </c>
      <c r="K34" s="82">
        <v>85.3</v>
      </c>
      <c r="L34" s="82">
        <v>87.4</v>
      </c>
      <c r="M34" s="82">
        <v>88.6</v>
      </c>
      <c r="N34" s="82">
        <v>87.4</v>
      </c>
      <c r="O34" s="82">
        <v>88</v>
      </c>
      <c r="P34" s="82">
        <v>88.6</v>
      </c>
    </row>
    <row r="35" spans="1:16" ht="45.75" thickBot="1" x14ac:dyDescent="0.3">
      <c r="A35" s="10" t="s">
        <v>103</v>
      </c>
      <c r="B35" s="80">
        <v>40.799999999999997</v>
      </c>
      <c r="C35" s="80">
        <v>55</v>
      </c>
      <c r="D35" s="88">
        <v>61.9</v>
      </c>
      <c r="E35" s="88">
        <v>68.2</v>
      </c>
      <c r="F35" s="89">
        <v>67.599999999999994</v>
      </c>
      <c r="G35" s="89">
        <v>72.400000000000006</v>
      </c>
      <c r="H35" s="80">
        <v>77</v>
      </c>
      <c r="I35" s="80">
        <v>79.099999999999994</v>
      </c>
      <c r="J35" s="80">
        <v>76.900000000000006</v>
      </c>
      <c r="K35" s="80">
        <v>78.5</v>
      </c>
      <c r="L35" s="80">
        <v>80</v>
      </c>
      <c r="M35" s="80">
        <v>86.5</v>
      </c>
      <c r="N35" s="80">
        <v>88</v>
      </c>
      <c r="O35" s="80">
        <v>90.6</v>
      </c>
      <c r="P35" s="80">
        <v>91.7</v>
      </c>
    </row>
    <row r="36" spans="1:16" ht="60.75" thickBot="1" x14ac:dyDescent="0.3">
      <c r="A36" s="10" t="s">
        <v>36</v>
      </c>
      <c r="B36" s="82">
        <v>27.5</v>
      </c>
      <c r="C36" s="82">
        <v>43.8</v>
      </c>
      <c r="D36" s="87">
        <v>57.1</v>
      </c>
      <c r="E36" s="87">
        <v>62.8</v>
      </c>
      <c r="F36" s="82">
        <v>62.5</v>
      </c>
      <c r="G36" s="82">
        <v>64.3</v>
      </c>
      <c r="H36" s="82">
        <v>75.099999999999994</v>
      </c>
      <c r="I36" s="82">
        <v>75.900000000000006</v>
      </c>
      <c r="J36" s="82">
        <v>76.599999999999994</v>
      </c>
      <c r="K36" s="82">
        <v>77.8</v>
      </c>
      <c r="L36" s="82">
        <v>79.5</v>
      </c>
      <c r="M36" s="82">
        <v>88.2</v>
      </c>
      <c r="N36" s="82">
        <v>88</v>
      </c>
      <c r="O36" s="82">
        <v>89.9</v>
      </c>
      <c r="P36" s="82">
        <v>93</v>
      </c>
    </row>
    <row r="37" spans="1:16" ht="45.75" thickBot="1" x14ac:dyDescent="0.3">
      <c r="A37" s="10" t="s">
        <v>37</v>
      </c>
      <c r="B37" s="82">
        <v>28.2</v>
      </c>
      <c r="C37" s="82">
        <v>43</v>
      </c>
      <c r="D37" s="87">
        <v>56.2</v>
      </c>
      <c r="E37" s="87">
        <v>57</v>
      </c>
      <c r="F37" s="82">
        <v>52.2</v>
      </c>
      <c r="G37" s="82">
        <v>70.400000000000006</v>
      </c>
      <c r="H37" s="82">
        <v>72.900000000000006</v>
      </c>
      <c r="I37" s="82">
        <v>77.900000000000006</v>
      </c>
      <c r="J37" s="82">
        <v>73.8</v>
      </c>
      <c r="K37" s="82">
        <v>68.3</v>
      </c>
      <c r="L37" s="82">
        <v>85.6</v>
      </c>
      <c r="M37" s="82">
        <v>92.8</v>
      </c>
      <c r="N37" s="82">
        <v>95.2</v>
      </c>
      <c r="O37" s="82">
        <v>93.5</v>
      </c>
      <c r="P37" s="82">
        <v>96</v>
      </c>
    </row>
    <row r="38" spans="1:16" ht="45.75" thickBot="1" x14ac:dyDescent="0.3">
      <c r="A38" s="10" t="s">
        <v>38</v>
      </c>
      <c r="B38" s="82"/>
      <c r="C38" s="82"/>
      <c r="D38" s="82"/>
      <c r="E38" s="82"/>
      <c r="F38" s="82"/>
      <c r="G38" s="82">
        <v>70.8</v>
      </c>
      <c r="H38" s="82">
        <v>74</v>
      </c>
      <c r="I38" s="82">
        <v>81.3</v>
      </c>
      <c r="J38" s="82">
        <v>81.599999999999994</v>
      </c>
      <c r="K38" s="82">
        <v>83.5</v>
      </c>
      <c r="L38" s="82">
        <v>81.8</v>
      </c>
      <c r="M38" s="82">
        <v>84.2</v>
      </c>
      <c r="N38" s="82">
        <v>83.2</v>
      </c>
      <c r="O38" s="82">
        <v>88.8</v>
      </c>
      <c r="P38" s="82">
        <v>91.3</v>
      </c>
    </row>
    <row r="39" spans="1:16" ht="30.75" thickBot="1" x14ac:dyDescent="0.3">
      <c r="A39" s="10" t="s">
        <v>39</v>
      </c>
      <c r="B39" s="82">
        <v>38.200000000000003</v>
      </c>
      <c r="C39" s="82">
        <v>54.1</v>
      </c>
      <c r="D39" s="87">
        <v>63.9</v>
      </c>
      <c r="E39" s="87">
        <v>67.900000000000006</v>
      </c>
      <c r="F39" s="82">
        <v>65.3</v>
      </c>
      <c r="G39" s="82">
        <v>70.099999999999994</v>
      </c>
      <c r="H39" s="82">
        <v>75.3</v>
      </c>
      <c r="I39" s="82">
        <v>79.2</v>
      </c>
      <c r="J39" s="82">
        <v>71.8</v>
      </c>
      <c r="K39" s="82">
        <v>77.3</v>
      </c>
      <c r="L39" s="82">
        <v>78.599999999999994</v>
      </c>
      <c r="M39" s="82">
        <v>88.7</v>
      </c>
      <c r="N39" s="82">
        <v>89.1</v>
      </c>
      <c r="O39" s="82">
        <v>90.4</v>
      </c>
      <c r="P39" s="82">
        <v>92.3</v>
      </c>
    </row>
    <row r="40" spans="1:16" ht="30.75" thickBot="1" x14ac:dyDescent="0.3">
      <c r="A40" s="10" t="s">
        <v>40</v>
      </c>
      <c r="B40" s="82">
        <v>47.6</v>
      </c>
      <c r="C40" s="82">
        <v>61.6</v>
      </c>
      <c r="D40" s="87">
        <v>68.5</v>
      </c>
      <c r="E40" s="87">
        <v>73.5</v>
      </c>
      <c r="F40" s="82">
        <v>65.400000000000006</v>
      </c>
      <c r="G40" s="82">
        <v>77.2</v>
      </c>
      <c r="H40" s="82">
        <v>75.2</v>
      </c>
      <c r="I40" s="82">
        <v>77.900000000000006</v>
      </c>
      <c r="J40" s="82">
        <v>82.2</v>
      </c>
      <c r="K40" s="82">
        <v>79.5</v>
      </c>
      <c r="L40" s="82">
        <v>87.9</v>
      </c>
      <c r="M40" s="82">
        <v>87</v>
      </c>
      <c r="N40" s="82">
        <v>87.9</v>
      </c>
      <c r="O40" s="82">
        <v>89.5</v>
      </c>
      <c r="P40" s="82">
        <v>92.9</v>
      </c>
    </row>
    <row r="41" spans="1:16" ht="30.75" thickBot="1" x14ac:dyDescent="0.3">
      <c r="A41" s="10" t="s">
        <v>41</v>
      </c>
      <c r="B41" s="82">
        <v>50.5</v>
      </c>
      <c r="C41" s="82">
        <v>62.1</v>
      </c>
      <c r="D41" s="87">
        <v>65</v>
      </c>
      <c r="E41" s="87">
        <v>70.7</v>
      </c>
      <c r="F41" s="82">
        <v>73.7</v>
      </c>
      <c r="G41" s="82">
        <v>72.099999999999994</v>
      </c>
      <c r="H41" s="82">
        <v>76.099999999999994</v>
      </c>
      <c r="I41" s="82">
        <v>76.099999999999994</v>
      </c>
      <c r="J41" s="82">
        <v>77.599999999999994</v>
      </c>
      <c r="K41" s="82">
        <v>78.400000000000006</v>
      </c>
      <c r="L41" s="82">
        <v>75.7</v>
      </c>
      <c r="M41" s="82">
        <v>88.3</v>
      </c>
      <c r="N41" s="82">
        <v>88.2</v>
      </c>
      <c r="O41" s="82">
        <v>91.4</v>
      </c>
      <c r="P41" s="82">
        <v>92.3</v>
      </c>
    </row>
    <row r="42" spans="1:16" ht="30.75" thickBot="1" x14ac:dyDescent="0.3">
      <c r="A42" s="10" t="s">
        <v>42</v>
      </c>
      <c r="B42" s="82">
        <v>38.4</v>
      </c>
      <c r="C42" s="82">
        <v>52</v>
      </c>
      <c r="D42" s="87">
        <v>58.7</v>
      </c>
      <c r="E42" s="87">
        <v>67</v>
      </c>
      <c r="F42" s="82">
        <v>68.400000000000006</v>
      </c>
      <c r="G42" s="82">
        <v>74.900000000000006</v>
      </c>
      <c r="H42" s="82">
        <v>81.099999999999994</v>
      </c>
      <c r="I42" s="82">
        <v>80.099999999999994</v>
      </c>
      <c r="J42" s="82">
        <v>79</v>
      </c>
      <c r="K42" s="82">
        <v>77.8</v>
      </c>
      <c r="L42" s="82">
        <v>81.2</v>
      </c>
      <c r="M42" s="82">
        <v>83.6</v>
      </c>
      <c r="N42" s="82">
        <v>88.1</v>
      </c>
      <c r="O42" s="82">
        <v>91</v>
      </c>
      <c r="P42" s="82">
        <v>89.7</v>
      </c>
    </row>
    <row r="43" spans="1:16" ht="30.75" thickBot="1" x14ac:dyDescent="0.3">
      <c r="A43" s="10" t="s">
        <v>105</v>
      </c>
      <c r="B43" s="82"/>
      <c r="C43" s="82"/>
      <c r="D43" s="82"/>
      <c r="E43" s="82"/>
      <c r="F43" s="82"/>
      <c r="G43" s="82">
        <v>82.4</v>
      </c>
      <c r="H43" s="82">
        <v>83.4</v>
      </c>
      <c r="I43" s="82">
        <v>82.5</v>
      </c>
      <c r="J43" s="82">
        <v>79.2</v>
      </c>
      <c r="K43" s="82">
        <v>83</v>
      </c>
      <c r="L43" s="82">
        <v>82.7</v>
      </c>
      <c r="M43" s="82">
        <v>83.2</v>
      </c>
      <c r="N43" s="82">
        <v>89.1</v>
      </c>
      <c r="O43" s="82">
        <v>91.7</v>
      </c>
      <c r="P43" s="82">
        <v>92.7</v>
      </c>
    </row>
    <row r="44" spans="1:16" ht="75.75" thickBot="1" x14ac:dyDescent="0.3">
      <c r="A44" s="10" t="s">
        <v>44</v>
      </c>
      <c r="B44" s="80">
        <v>37.6</v>
      </c>
      <c r="C44" s="80">
        <v>42.8</v>
      </c>
      <c r="D44" s="88">
        <v>51.4</v>
      </c>
      <c r="E44" s="88">
        <v>50.2</v>
      </c>
      <c r="F44" s="88">
        <v>63.1</v>
      </c>
      <c r="G44" s="80">
        <v>69.5</v>
      </c>
      <c r="H44" s="80">
        <v>72.099999999999994</v>
      </c>
      <c r="I44" s="80">
        <v>78.3</v>
      </c>
      <c r="J44" s="80">
        <v>74.7</v>
      </c>
      <c r="K44" s="80">
        <v>76.5</v>
      </c>
      <c r="L44" s="80">
        <v>82.4</v>
      </c>
      <c r="M44" s="80">
        <v>85.7</v>
      </c>
      <c r="N44" s="80">
        <v>89.7</v>
      </c>
      <c r="O44" s="80">
        <v>89.5</v>
      </c>
      <c r="P44" s="80">
        <v>91.2</v>
      </c>
    </row>
    <row r="45" spans="1:16" ht="45.75" thickBot="1" x14ac:dyDescent="0.3">
      <c r="A45" s="10" t="s">
        <v>45</v>
      </c>
      <c r="B45" s="82">
        <v>33.1</v>
      </c>
      <c r="C45" s="82">
        <v>30.2</v>
      </c>
      <c r="D45" s="87">
        <v>40.799999999999997</v>
      </c>
      <c r="E45" s="87">
        <v>40.5</v>
      </c>
      <c r="F45" s="82">
        <v>53</v>
      </c>
      <c r="G45" s="82">
        <v>61</v>
      </c>
      <c r="H45" s="82">
        <v>70.5</v>
      </c>
      <c r="I45" s="82">
        <v>76.3</v>
      </c>
      <c r="J45" s="82">
        <v>63.6</v>
      </c>
      <c r="K45" s="82">
        <v>77.8</v>
      </c>
      <c r="L45" s="82">
        <v>82.7</v>
      </c>
      <c r="M45" s="82">
        <v>87.1</v>
      </c>
      <c r="N45" s="82">
        <v>91</v>
      </c>
      <c r="O45" s="82">
        <v>92.4</v>
      </c>
      <c r="P45" s="82">
        <v>92.9</v>
      </c>
    </row>
    <row r="46" spans="1:16" ht="60.75" thickBot="1" x14ac:dyDescent="0.3">
      <c r="A46" s="10" t="s">
        <v>46</v>
      </c>
      <c r="B46" s="82">
        <v>10</v>
      </c>
      <c r="C46" s="82" t="s">
        <v>160</v>
      </c>
      <c r="D46" s="87" t="s">
        <v>160</v>
      </c>
      <c r="E46" s="87">
        <v>2</v>
      </c>
      <c r="F46" s="82">
        <v>71.3</v>
      </c>
      <c r="G46" s="82">
        <v>80.2</v>
      </c>
      <c r="H46" s="82">
        <v>85.8</v>
      </c>
      <c r="I46" s="82">
        <v>86.3</v>
      </c>
      <c r="J46" s="82">
        <v>85.2</v>
      </c>
      <c r="K46" s="82">
        <v>80.3</v>
      </c>
      <c r="L46" s="82">
        <v>77.3</v>
      </c>
      <c r="M46" s="82">
        <v>79.599999999999994</v>
      </c>
      <c r="N46" s="82">
        <v>83.7</v>
      </c>
      <c r="O46" s="82">
        <v>88.4</v>
      </c>
      <c r="P46" s="82">
        <v>87.5</v>
      </c>
    </row>
    <row r="47" spans="1:16" ht="60.75" thickBot="1" x14ac:dyDescent="0.3">
      <c r="A47" s="10" t="s">
        <v>47</v>
      </c>
      <c r="B47" s="82">
        <v>32.4</v>
      </c>
      <c r="C47" s="82">
        <v>34.700000000000003</v>
      </c>
      <c r="D47" s="87">
        <v>41.2</v>
      </c>
      <c r="E47" s="87">
        <v>38.1</v>
      </c>
      <c r="F47" s="82">
        <v>64.7</v>
      </c>
      <c r="G47" s="82">
        <v>72.2</v>
      </c>
      <c r="H47" s="82">
        <v>72.400000000000006</v>
      </c>
      <c r="I47" s="82">
        <v>81.599999999999994</v>
      </c>
      <c r="J47" s="82">
        <v>78.3</v>
      </c>
      <c r="K47" s="82">
        <v>85.3</v>
      </c>
      <c r="L47" s="82">
        <v>89.8</v>
      </c>
      <c r="M47" s="82">
        <v>89.7</v>
      </c>
      <c r="N47" s="82">
        <v>92.7</v>
      </c>
      <c r="O47" s="82">
        <v>93.7</v>
      </c>
      <c r="P47" s="82">
        <v>89</v>
      </c>
    </row>
    <row r="48" spans="1:16" ht="45.75" thickBot="1" x14ac:dyDescent="0.3">
      <c r="A48" s="10" t="s">
        <v>48</v>
      </c>
      <c r="B48" s="82">
        <v>28.5</v>
      </c>
      <c r="C48" s="82">
        <v>40.9</v>
      </c>
      <c r="D48" s="87">
        <v>41.2</v>
      </c>
      <c r="E48" s="87">
        <v>50.5</v>
      </c>
      <c r="F48" s="82">
        <v>66.400000000000006</v>
      </c>
      <c r="G48" s="82">
        <v>63</v>
      </c>
      <c r="H48" s="82">
        <v>77</v>
      </c>
      <c r="I48" s="82">
        <v>81.7</v>
      </c>
      <c r="J48" s="82">
        <v>78</v>
      </c>
      <c r="K48" s="82">
        <v>81.8</v>
      </c>
      <c r="L48" s="82">
        <v>85.2</v>
      </c>
      <c r="M48" s="82">
        <v>91.2</v>
      </c>
      <c r="N48" s="82">
        <v>90.1</v>
      </c>
      <c r="O48" s="82">
        <v>92.2</v>
      </c>
      <c r="P48" s="82">
        <v>96.2</v>
      </c>
    </row>
    <row r="49" spans="1:16" ht="60.75" thickBot="1" x14ac:dyDescent="0.3">
      <c r="A49" s="10" t="s">
        <v>49</v>
      </c>
      <c r="B49" s="82">
        <v>50.2</v>
      </c>
      <c r="C49" s="82">
        <v>59.1</v>
      </c>
      <c r="D49" s="87">
        <v>65.5</v>
      </c>
      <c r="E49" s="87">
        <v>69.2</v>
      </c>
      <c r="F49" s="82">
        <v>73.099999999999994</v>
      </c>
      <c r="G49" s="82">
        <v>71.2</v>
      </c>
      <c r="H49" s="82">
        <v>76.2</v>
      </c>
      <c r="I49" s="82">
        <v>88.1</v>
      </c>
      <c r="J49" s="82">
        <v>84.7</v>
      </c>
      <c r="K49" s="82">
        <v>74.5</v>
      </c>
      <c r="L49" s="82">
        <v>83.2</v>
      </c>
      <c r="M49" s="82">
        <v>90.5</v>
      </c>
      <c r="N49" s="82">
        <v>95.8</v>
      </c>
      <c r="O49" s="82">
        <v>92.9</v>
      </c>
      <c r="P49" s="82">
        <v>95.2</v>
      </c>
    </row>
    <row r="50" spans="1:16" ht="30.75" thickBot="1" x14ac:dyDescent="0.3">
      <c r="A50" s="10" t="s">
        <v>50</v>
      </c>
      <c r="B50" s="82">
        <v>0</v>
      </c>
      <c r="C50" s="82">
        <v>0</v>
      </c>
      <c r="D50" s="87">
        <v>24</v>
      </c>
      <c r="E50" s="87">
        <v>14.4</v>
      </c>
      <c r="F50" s="82">
        <v>66.900000000000006</v>
      </c>
      <c r="G50" s="82">
        <v>83.3</v>
      </c>
      <c r="H50" s="82">
        <v>66.900000000000006</v>
      </c>
      <c r="I50" s="82">
        <v>74.900000000000006</v>
      </c>
      <c r="J50" s="82">
        <v>85.9</v>
      </c>
      <c r="K50" s="82">
        <v>83.3</v>
      </c>
      <c r="L50" s="82">
        <v>89.3</v>
      </c>
      <c r="M50" s="82">
        <v>96.2</v>
      </c>
      <c r="N50" s="82">
        <v>96</v>
      </c>
      <c r="O50" s="82">
        <v>97.5</v>
      </c>
      <c r="P50" s="82">
        <v>97.4</v>
      </c>
    </row>
    <row r="51" spans="1:16" ht="30.75" thickBot="1" x14ac:dyDescent="0.3">
      <c r="A51" s="10" t="s">
        <v>51</v>
      </c>
      <c r="B51" s="82">
        <v>43.3</v>
      </c>
      <c r="C51" s="82">
        <v>52</v>
      </c>
      <c r="D51" s="87">
        <v>63.8</v>
      </c>
      <c r="E51" s="87">
        <v>73.3</v>
      </c>
      <c r="F51" s="82">
        <v>65.900000000000006</v>
      </c>
      <c r="G51" s="82">
        <v>71.400000000000006</v>
      </c>
      <c r="H51" s="82">
        <v>72</v>
      </c>
      <c r="I51" s="82">
        <v>76.599999999999994</v>
      </c>
      <c r="J51" s="82">
        <v>75.5</v>
      </c>
      <c r="K51" s="82">
        <v>70.8</v>
      </c>
      <c r="L51" s="82">
        <v>78.400000000000006</v>
      </c>
      <c r="M51" s="82">
        <v>79.5</v>
      </c>
      <c r="N51" s="82">
        <v>85.5</v>
      </c>
      <c r="O51" s="82">
        <v>83.1</v>
      </c>
      <c r="P51" s="82">
        <v>87.6</v>
      </c>
    </row>
    <row r="52" spans="1:16" ht="45.75" thickBot="1" x14ac:dyDescent="0.3">
      <c r="A52" s="10" t="s">
        <v>52</v>
      </c>
      <c r="B52" s="80">
        <v>43.9</v>
      </c>
      <c r="C52" s="80">
        <v>53.3</v>
      </c>
      <c r="D52" s="88">
        <v>60.1</v>
      </c>
      <c r="E52" s="88">
        <v>66.900000000000006</v>
      </c>
      <c r="F52" s="88">
        <v>67.5</v>
      </c>
      <c r="G52" s="80">
        <v>69.2</v>
      </c>
      <c r="H52" s="80">
        <v>71.599999999999994</v>
      </c>
      <c r="I52" s="80">
        <v>74</v>
      </c>
      <c r="J52" s="80">
        <v>74.900000000000006</v>
      </c>
      <c r="K52" s="80">
        <v>74.5</v>
      </c>
      <c r="L52" s="80">
        <v>77.7</v>
      </c>
      <c r="M52" s="80">
        <v>81.099999999999994</v>
      </c>
      <c r="N52" s="80">
        <v>85.1</v>
      </c>
      <c r="O52" s="80">
        <v>87.5</v>
      </c>
      <c r="P52" s="80">
        <v>89.7</v>
      </c>
    </row>
    <row r="53" spans="1:16" ht="60.75" thickBot="1" x14ac:dyDescent="0.3">
      <c r="A53" s="10" t="s">
        <v>53</v>
      </c>
      <c r="B53" s="82">
        <v>49.4</v>
      </c>
      <c r="C53" s="82">
        <v>58.5</v>
      </c>
      <c r="D53" s="87">
        <v>61.5</v>
      </c>
      <c r="E53" s="87">
        <v>76.3</v>
      </c>
      <c r="F53" s="82">
        <v>67.400000000000006</v>
      </c>
      <c r="G53" s="82">
        <v>71.2</v>
      </c>
      <c r="H53" s="82">
        <v>75.2</v>
      </c>
      <c r="I53" s="82">
        <v>77.3</v>
      </c>
      <c r="J53" s="82">
        <v>79.7</v>
      </c>
      <c r="K53" s="82">
        <v>77.5</v>
      </c>
      <c r="L53" s="82">
        <v>75.2</v>
      </c>
      <c r="M53" s="82">
        <v>82.2</v>
      </c>
      <c r="N53" s="82">
        <v>87.2</v>
      </c>
      <c r="O53" s="82">
        <v>90.4</v>
      </c>
      <c r="P53" s="82">
        <v>92.1</v>
      </c>
    </row>
    <row r="54" spans="1:16" ht="45.75" thickBot="1" x14ac:dyDescent="0.3">
      <c r="A54" s="10" t="s">
        <v>54</v>
      </c>
      <c r="B54" s="82">
        <v>34.4</v>
      </c>
      <c r="C54" s="82">
        <v>44.8</v>
      </c>
      <c r="D54" s="87">
        <v>47.6</v>
      </c>
      <c r="E54" s="87">
        <v>61.8</v>
      </c>
      <c r="F54" s="82">
        <v>63.8</v>
      </c>
      <c r="G54" s="82">
        <v>71.2</v>
      </c>
      <c r="H54" s="82">
        <v>69.599999999999994</v>
      </c>
      <c r="I54" s="82">
        <v>72.099999999999994</v>
      </c>
      <c r="J54" s="82">
        <v>66.099999999999994</v>
      </c>
      <c r="K54" s="82">
        <v>67.2</v>
      </c>
      <c r="L54" s="82">
        <v>70.099999999999994</v>
      </c>
      <c r="M54" s="82">
        <v>72</v>
      </c>
      <c r="N54" s="82">
        <v>78.2</v>
      </c>
      <c r="O54" s="82">
        <v>86</v>
      </c>
      <c r="P54" s="82">
        <v>86.4</v>
      </c>
    </row>
    <row r="55" spans="1:16" ht="60.75" thickBot="1" x14ac:dyDescent="0.3">
      <c r="A55" s="10" t="s">
        <v>55</v>
      </c>
      <c r="B55" s="82">
        <v>41</v>
      </c>
      <c r="C55" s="82">
        <v>43.5</v>
      </c>
      <c r="D55" s="87">
        <v>53.3</v>
      </c>
      <c r="E55" s="87">
        <v>55.4</v>
      </c>
      <c r="F55" s="82">
        <v>73.8</v>
      </c>
      <c r="G55" s="82">
        <v>69.599999999999994</v>
      </c>
      <c r="H55" s="82">
        <v>67.5</v>
      </c>
      <c r="I55" s="82">
        <v>66.3</v>
      </c>
      <c r="J55" s="82">
        <v>67.099999999999994</v>
      </c>
      <c r="K55" s="82">
        <v>65.099999999999994</v>
      </c>
      <c r="L55" s="82">
        <v>63.4</v>
      </c>
      <c r="M55" s="82">
        <v>73.7</v>
      </c>
      <c r="N55" s="82">
        <v>74.2</v>
      </c>
      <c r="O55" s="82">
        <v>83</v>
      </c>
      <c r="P55" s="82">
        <v>86.9</v>
      </c>
    </row>
    <row r="56" spans="1:16" ht="75.75" thickBot="1" x14ac:dyDescent="0.3">
      <c r="A56" s="10" t="s">
        <v>56</v>
      </c>
      <c r="B56" s="82">
        <v>49.8</v>
      </c>
      <c r="C56" s="82">
        <v>52.3</v>
      </c>
      <c r="D56" s="87">
        <v>56.2</v>
      </c>
      <c r="E56" s="87">
        <v>70.099999999999994</v>
      </c>
      <c r="F56" s="82">
        <v>76.599999999999994</v>
      </c>
      <c r="G56" s="82">
        <v>83.1</v>
      </c>
      <c r="H56" s="82">
        <v>82.9</v>
      </c>
      <c r="I56" s="82">
        <v>84.2</v>
      </c>
      <c r="J56" s="82">
        <v>81.8</v>
      </c>
      <c r="K56" s="82">
        <v>78.099999999999994</v>
      </c>
      <c r="L56" s="82">
        <v>83.3</v>
      </c>
      <c r="M56" s="82">
        <v>86.9</v>
      </c>
      <c r="N56" s="82">
        <v>97.8</v>
      </c>
      <c r="O56" s="82">
        <v>99</v>
      </c>
      <c r="P56" s="82">
        <v>99.4</v>
      </c>
    </row>
    <row r="57" spans="1:16" ht="30.75" thickBot="1" x14ac:dyDescent="0.3">
      <c r="A57" s="10" t="s">
        <v>57</v>
      </c>
      <c r="B57" s="82">
        <v>57.7</v>
      </c>
      <c r="C57" s="82">
        <v>67.8</v>
      </c>
      <c r="D57" s="87">
        <v>75.7</v>
      </c>
      <c r="E57" s="87">
        <v>80.400000000000006</v>
      </c>
      <c r="F57" s="82">
        <v>73.5</v>
      </c>
      <c r="G57" s="82">
        <v>69.400000000000006</v>
      </c>
      <c r="H57" s="82">
        <v>73.900000000000006</v>
      </c>
      <c r="I57" s="82">
        <v>72.7</v>
      </c>
      <c r="J57" s="82">
        <v>70.3</v>
      </c>
      <c r="K57" s="82">
        <v>71.400000000000006</v>
      </c>
      <c r="L57" s="82">
        <v>76.8</v>
      </c>
      <c r="M57" s="82">
        <v>79.599999999999994</v>
      </c>
      <c r="N57" s="82">
        <v>84.3</v>
      </c>
      <c r="O57" s="82">
        <v>85.5</v>
      </c>
      <c r="P57" s="82">
        <v>85.6</v>
      </c>
    </row>
    <row r="58" spans="1:16" ht="60.75" thickBot="1" x14ac:dyDescent="0.3">
      <c r="A58" s="10" t="s">
        <v>58</v>
      </c>
      <c r="B58" s="82">
        <v>44</v>
      </c>
      <c r="C58" s="82">
        <v>57</v>
      </c>
      <c r="D58" s="87">
        <v>58.3</v>
      </c>
      <c r="E58" s="87">
        <v>60.7</v>
      </c>
      <c r="F58" s="82">
        <v>70.3</v>
      </c>
      <c r="G58" s="82">
        <v>73.2</v>
      </c>
      <c r="H58" s="82">
        <v>67.3</v>
      </c>
      <c r="I58" s="82">
        <v>65.7</v>
      </c>
      <c r="J58" s="82">
        <v>62.6</v>
      </c>
      <c r="K58" s="82">
        <v>71.8</v>
      </c>
      <c r="L58" s="82">
        <v>70.7</v>
      </c>
      <c r="M58" s="82">
        <v>79.7</v>
      </c>
      <c r="N58" s="82">
        <v>75.2</v>
      </c>
      <c r="O58" s="82">
        <v>81.3</v>
      </c>
      <c r="P58" s="82">
        <v>82.8</v>
      </c>
    </row>
    <row r="59" spans="1:16" ht="30.75" thickBot="1" x14ac:dyDescent="0.3">
      <c r="A59" s="10" t="s">
        <v>59</v>
      </c>
      <c r="B59" s="82">
        <v>42.1</v>
      </c>
      <c r="C59" s="82">
        <v>50.8</v>
      </c>
      <c r="D59" s="87">
        <v>54.9</v>
      </c>
      <c r="E59" s="87">
        <v>67.2</v>
      </c>
      <c r="F59" s="82">
        <v>67.5</v>
      </c>
      <c r="G59" s="82">
        <v>67.8</v>
      </c>
      <c r="H59" s="82">
        <v>71.400000000000006</v>
      </c>
      <c r="I59" s="82">
        <v>70.2</v>
      </c>
      <c r="J59" s="82">
        <v>72.599999999999994</v>
      </c>
      <c r="K59" s="82">
        <v>70.3</v>
      </c>
      <c r="L59" s="82">
        <v>74.599999999999994</v>
      </c>
      <c r="M59" s="82">
        <v>79.2</v>
      </c>
      <c r="N59" s="82">
        <v>84.2</v>
      </c>
      <c r="O59" s="82">
        <v>87</v>
      </c>
      <c r="P59" s="82">
        <v>88.7</v>
      </c>
    </row>
    <row r="60" spans="1:16" ht="30.75" thickBot="1" x14ac:dyDescent="0.3">
      <c r="A60" s="10" t="s">
        <v>60</v>
      </c>
      <c r="B60" s="82">
        <v>36.1</v>
      </c>
      <c r="C60" s="82">
        <v>52.9</v>
      </c>
      <c r="D60" s="87">
        <v>61.1</v>
      </c>
      <c r="E60" s="87">
        <v>67.900000000000006</v>
      </c>
      <c r="F60" s="82">
        <v>60.1</v>
      </c>
      <c r="G60" s="82">
        <v>64.900000000000006</v>
      </c>
      <c r="H60" s="82">
        <v>67.3</v>
      </c>
      <c r="I60" s="82">
        <v>62.1</v>
      </c>
      <c r="J60" s="82">
        <v>64.099999999999994</v>
      </c>
      <c r="K60" s="82">
        <v>66.3</v>
      </c>
      <c r="L60" s="82">
        <v>75.5</v>
      </c>
      <c r="M60" s="82">
        <v>75.7</v>
      </c>
      <c r="N60" s="82">
        <v>75.900000000000006</v>
      </c>
      <c r="O60" s="82">
        <v>75</v>
      </c>
      <c r="P60" s="82">
        <v>78.099999999999994</v>
      </c>
    </row>
    <row r="61" spans="1:16" ht="45.75" thickBot="1" x14ac:dyDescent="0.3">
      <c r="A61" s="10" t="s">
        <v>61</v>
      </c>
      <c r="B61" s="82">
        <v>34.9</v>
      </c>
      <c r="C61" s="82">
        <v>49.5</v>
      </c>
      <c r="D61" s="87">
        <v>64.099999999999994</v>
      </c>
      <c r="E61" s="87">
        <v>63.4</v>
      </c>
      <c r="F61" s="82">
        <v>64.900000000000006</v>
      </c>
      <c r="G61" s="82">
        <v>61.1</v>
      </c>
      <c r="H61" s="82">
        <v>66.3</v>
      </c>
      <c r="I61" s="82">
        <v>69.900000000000006</v>
      </c>
      <c r="J61" s="82">
        <v>72.900000000000006</v>
      </c>
      <c r="K61" s="82">
        <v>70.099999999999994</v>
      </c>
      <c r="L61" s="82">
        <v>75.099999999999994</v>
      </c>
      <c r="M61" s="82">
        <v>78.7</v>
      </c>
      <c r="N61" s="82">
        <v>82.5</v>
      </c>
      <c r="O61" s="82">
        <v>83</v>
      </c>
      <c r="P61" s="82">
        <v>86.9</v>
      </c>
    </row>
    <row r="62" spans="1:16" ht="30.75" thickBot="1" x14ac:dyDescent="0.3">
      <c r="A62" s="10" t="s">
        <v>62</v>
      </c>
      <c r="B62" s="82">
        <v>42</v>
      </c>
      <c r="C62" s="82">
        <v>52.2</v>
      </c>
      <c r="D62" s="87">
        <v>55</v>
      </c>
      <c r="E62" s="87">
        <v>60.4</v>
      </c>
      <c r="F62" s="82">
        <v>67.3</v>
      </c>
      <c r="G62" s="82">
        <v>71.900000000000006</v>
      </c>
      <c r="H62" s="82">
        <v>74.5</v>
      </c>
      <c r="I62" s="82">
        <v>80.7</v>
      </c>
      <c r="J62" s="82">
        <v>80.5</v>
      </c>
      <c r="K62" s="82">
        <v>87.9</v>
      </c>
      <c r="L62" s="82">
        <v>85.6</v>
      </c>
      <c r="M62" s="82">
        <v>93.5</v>
      </c>
      <c r="N62" s="82">
        <v>93.7</v>
      </c>
      <c r="O62" s="82">
        <v>93.1</v>
      </c>
      <c r="P62" s="82">
        <v>97.4</v>
      </c>
    </row>
    <row r="63" spans="1:16" ht="30.75" thickBot="1" x14ac:dyDescent="0.3">
      <c r="A63" s="10" t="s">
        <v>63</v>
      </c>
      <c r="B63" s="82">
        <v>34.799999999999997</v>
      </c>
      <c r="C63" s="82">
        <v>42.9</v>
      </c>
      <c r="D63" s="87">
        <v>45.1</v>
      </c>
      <c r="E63" s="87">
        <v>57.4</v>
      </c>
      <c r="F63" s="82">
        <v>63.6</v>
      </c>
      <c r="G63" s="82">
        <v>62.4</v>
      </c>
      <c r="H63" s="82">
        <v>70.3</v>
      </c>
      <c r="I63" s="82">
        <v>71.900000000000006</v>
      </c>
      <c r="J63" s="82">
        <v>71.900000000000006</v>
      </c>
      <c r="K63" s="82">
        <v>73.900000000000006</v>
      </c>
      <c r="L63" s="82">
        <v>78.5</v>
      </c>
      <c r="M63" s="82">
        <v>79.8</v>
      </c>
      <c r="N63" s="82">
        <v>80.5</v>
      </c>
      <c r="O63" s="82">
        <v>83.2</v>
      </c>
      <c r="P63" s="82">
        <v>87.4</v>
      </c>
    </row>
    <row r="64" spans="1:16" ht="30.75" thickBot="1" x14ac:dyDescent="0.3">
      <c r="A64" s="10" t="s">
        <v>64</v>
      </c>
      <c r="B64" s="82">
        <v>50</v>
      </c>
      <c r="C64" s="82">
        <v>55.6</v>
      </c>
      <c r="D64" s="87">
        <v>67.7</v>
      </c>
      <c r="E64" s="87">
        <v>67</v>
      </c>
      <c r="F64" s="82">
        <v>65.599999999999994</v>
      </c>
      <c r="G64" s="82">
        <v>67.599999999999994</v>
      </c>
      <c r="H64" s="82">
        <v>69.400000000000006</v>
      </c>
      <c r="I64" s="82">
        <v>77.599999999999994</v>
      </c>
      <c r="J64" s="82">
        <v>81.8</v>
      </c>
      <c r="K64" s="82">
        <v>76.099999999999994</v>
      </c>
      <c r="L64" s="82">
        <v>84.9</v>
      </c>
      <c r="M64" s="82">
        <v>80.3</v>
      </c>
      <c r="N64" s="82">
        <v>81.900000000000006</v>
      </c>
      <c r="O64" s="82">
        <v>86.1</v>
      </c>
      <c r="P64" s="82">
        <v>88.4</v>
      </c>
    </row>
    <row r="65" spans="1:16" ht="30.75" thickBot="1" x14ac:dyDescent="0.3">
      <c r="A65" s="10" t="s">
        <v>65</v>
      </c>
      <c r="B65" s="82">
        <v>41</v>
      </c>
      <c r="C65" s="82">
        <v>55.6</v>
      </c>
      <c r="D65" s="87">
        <v>60.6</v>
      </c>
      <c r="E65" s="87">
        <v>65.2</v>
      </c>
      <c r="F65" s="82">
        <v>65</v>
      </c>
      <c r="G65" s="82">
        <v>65.7</v>
      </c>
      <c r="H65" s="82">
        <v>66.7</v>
      </c>
      <c r="I65" s="82">
        <v>74.599999999999994</v>
      </c>
      <c r="J65" s="82">
        <v>73.3</v>
      </c>
      <c r="K65" s="82">
        <v>79.7</v>
      </c>
      <c r="L65" s="82">
        <v>80.900000000000006</v>
      </c>
      <c r="M65" s="82">
        <v>80.7</v>
      </c>
      <c r="N65" s="82">
        <v>86.8</v>
      </c>
      <c r="O65" s="82">
        <v>89.8</v>
      </c>
      <c r="P65" s="82">
        <v>85.7</v>
      </c>
    </row>
    <row r="66" spans="1:16" ht="30.75" thickBot="1" x14ac:dyDescent="0.3">
      <c r="A66" s="10" t="s">
        <v>66</v>
      </c>
      <c r="B66" s="82">
        <v>44.1</v>
      </c>
      <c r="C66" s="82">
        <v>50.6</v>
      </c>
      <c r="D66" s="87">
        <v>57.8</v>
      </c>
      <c r="E66" s="87">
        <v>63.6</v>
      </c>
      <c r="F66" s="82">
        <v>61.9</v>
      </c>
      <c r="G66" s="82">
        <v>62.9</v>
      </c>
      <c r="H66" s="82">
        <v>67.2</v>
      </c>
      <c r="I66" s="82">
        <v>64</v>
      </c>
      <c r="J66" s="82">
        <v>70.5</v>
      </c>
      <c r="K66" s="82">
        <v>66</v>
      </c>
      <c r="L66" s="82">
        <v>68.900000000000006</v>
      </c>
      <c r="M66" s="82">
        <v>75.099999999999994</v>
      </c>
      <c r="N66" s="82">
        <v>80.5</v>
      </c>
      <c r="O66" s="82">
        <v>80.900000000000006</v>
      </c>
      <c r="P66" s="82">
        <v>89.5</v>
      </c>
    </row>
    <row r="67" spans="1:16" ht="45.75" thickBot="1" x14ac:dyDescent="0.3">
      <c r="A67" s="10" t="s">
        <v>67</v>
      </c>
      <c r="B67" s="80">
        <v>53.9</v>
      </c>
      <c r="C67" s="80">
        <v>59.2</v>
      </c>
      <c r="D67" s="88">
        <v>69.900000000000006</v>
      </c>
      <c r="E67" s="88">
        <v>73.2</v>
      </c>
      <c r="F67" s="88">
        <v>72.900000000000006</v>
      </c>
      <c r="G67" s="80">
        <v>70</v>
      </c>
      <c r="H67" s="80">
        <v>76.3</v>
      </c>
      <c r="I67" s="80">
        <v>75.599999999999994</v>
      </c>
      <c r="J67" s="80">
        <v>77.099999999999994</v>
      </c>
      <c r="K67" s="80">
        <v>76.599999999999994</v>
      </c>
      <c r="L67" s="80">
        <v>80.8</v>
      </c>
      <c r="M67" s="80">
        <v>83.7</v>
      </c>
      <c r="N67" s="80">
        <v>86.7</v>
      </c>
      <c r="O67" s="80">
        <v>89</v>
      </c>
      <c r="P67" s="80">
        <v>89.6</v>
      </c>
    </row>
    <row r="68" spans="1:16" ht="30.75" thickBot="1" x14ac:dyDescent="0.3">
      <c r="A68" s="10" t="s">
        <v>68</v>
      </c>
      <c r="B68" s="82">
        <v>38.700000000000003</v>
      </c>
      <c r="C68" s="82">
        <v>48.8</v>
      </c>
      <c r="D68" s="87">
        <v>58.9</v>
      </c>
      <c r="E68" s="87">
        <v>73.5</v>
      </c>
      <c r="F68" s="82">
        <v>60.3</v>
      </c>
      <c r="G68" s="82">
        <v>61</v>
      </c>
      <c r="H68" s="82">
        <v>67</v>
      </c>
      <c r="I68" s="82">
        <v>67</v>
      </c>
      <c r="J68" s="82">
        <v>66.900000000000006</v>
      </c>
      <c r="K68" s="82">
        <v>65.900000000000006</v>
      </c>
      <c r="L68" s="82">
        <v>77.400000000000006</v>
      </c>
      <c r="M68" s="82">
        <v>77.8</v>
      </c>
      <c r="N68" s="82">
        <v>82.7</v>
      </c>
      <c r="O68" s="82">
        <v>83.7</v>
      </c>
      <c r="P68" s="82">
        <v>86.4</v>
      </c>
    </row>
    <row r="69" spans="1:16" ht="30.75" thickBot="1" x14ac:dyDescent="0.3">
      <c r="A69" s="10" t="s">
        <v>69</v>
      </c>
      <c r="B69" s="82">
        <v>49.8</v>
      </c>
      <c r="C69" s="82">
        <v>52.8</v>
      </c>
      <c r="D69" s="87">
        <v>67.599999999999994</v>
      </c>
      <c r="E69" s="87">
        <v>67.7</v>
      </c>
      <c r="F69" s="82">
        <v>74.599999999999994</v>
      </c>
      <c r="G69" s="82">
        <v>69</v>
      </c>
      <c r="H69" s="82">
        <v>77.3</v>
      </c>
      <c r="I69" s="82">
        <v>71.599999999999994</v>
      </c>
      <c r="J69" s="82">
        <v>74</v>
      </c>
      <c r="K69" s="82">
        <v>75.8</v>
      </c>
      <c r="L69" s="82">
        <v>76.2</v>
      </c>
      <c r="M69" s="82">
        <v>79.099999999999994</v>
      </c>
      <c r="N69" s="82">
        <v>82.2</v>
      </c>
      <c r="O69" s="82">
        <v>86</v>
      </c>
      <c r="P69" s="82">
        <v>83.8</v>
      </c>
    </row>
    <row r="70" spans="1:16" ht="30.75" thickBot="1" x14ac:dyDescent="0.3">
      <c r="A70" s="10" t="s">
        <v>70</v>
      </c>
      <c r="B70" s="90">
        <v>62.4</v>
      </c>
      <c r="C70" s="90">
        <v>71.3</v>
      </c>
      <c r="D70" s="91">
        <v>77.099999999999994</v>
      </c>
      <c r="E70" s="91">
        <v>80.599999999999994</v>
      </c>
      <c r="F70" s="90">
        <v>80.7</v>
      </c>
      <c r="G70" s="90">
        <v>78.099999999999994</v>
      </c>
      <c r="H70" s="90">
        <v>81.2</v>
      </c>
      <c r="I70" s="90">
        <v>85.3</v>
      </c>
      <c r="J70" s="90">
        <v>86.5</v>
      </c>
      <c r="K70" s="90">
        <v>80.400000000000006</v>
      </c>
      <c r="L70" s="90">
        <v>87.6</v>
      </c>
      <c r="M70" s="90">
        <v>87.6</v>
      </c>
      <c r="N70" s="90">
        <v>89.8</v>
      </c>
      <c r="O70" s="90">
        <v>92.6</v>
      </c>
      <c r="P70" s="90">
        <v>95.7</v>
      </c>
    </row>
    <row r="71" spans="1:16" ht="90.75" thickBot="1" x14ac:dyDescent="0.3">
      <c r="A71" s="10" t="s">
        <v>168</v>
      </c>
      <c r="B71" s="85">
        <v>71</v>
      </c>
      <c r="C71" s="92">
        <v>71.2</v>
      </c>
      <c r="D71" s="86">
        <v>80.900000000000006</v>
      </c>
      <c r="E71" s="93">
        <v>87.6</v>
      </c>
      <c r="F71" s="85">
        <v>86.3</v>
      </c>
      <c r="G71" s="92">
        <v>83.3</v>
      </c>
      <c r="H71" s="85">
        <v>84.4</v>
      </c>
      <c r="I71" s="85">
        <v>90.5</v>
      </c>
      <c r="J71" s="85">
        <v>91.7</v>
      </c>
      <c r="K71" s="85">
        <v>86.2</v>
      </c>
      <c r="L71" s="85">
        <v>93.4</v>
      </c>
      <c r="M71" s="85">
        <v>94.2</v>
      </c>
      <c r="N71" s="85">
        <v>93.6</v>
      </c>
      <c r="O71" s="85">
        <v>96.3</v>
      </c>
      <c r="P71" s="85">
        <v>97.2</v>
      </c>
    </row>
    <row r="72" spans="1:16" ht="75.75" thickBot="1" x14ac:dyDescent="0.3">
      <c r="A72" s="10" t="s">
        <v>109</v>
      </c>
      <c r="B72" s="82">
        <v>69.5</v>
      </c>
      <c r="C72" s="82">
        <v>73.7</v>
      </c>
      <c r="D72" s="87">
        <v>72.7</v>
      </c>
      <c r="E72" s="87">
        <v>81.8</v>
      </c>
      <c r="F72" s="82">
        <v>91.4</v>
      </c>
      <c r="G72" s="82">
        <v>91.7</v>
      </c>
      <c r="H72" s="82">
        <v>91.5</v>
      </c>
      <c r="I72" s="82">
        <v>95.3</v>
      </c>
      <c r="J72" s="82">
        <v>98.1</v>
      </c>
      <c r="K72" s="82">
        <v>95</v>
      </c>
      <c r="L72" s="82">
        <v>95.4</v>
      </c>
      <c r="M72" s="82">
        <v>98.5</v>
      </c>
      <c r="N72" s="82">
        <v>97.9</v>
      </c>
      <c r="O72" s="82">
        <v>98.6</v>
      </c>
      <c r="P72" s="82">
        <v>98.4</v>
      </c>
    </row>
    <row r="73" spans="1:16" ht="90.75" thickBot="1" x14ac:dyDescent="0.3">
      <c r="A73" s="10" t="s">
        <v>173</v>
      </c>
      <c r="B73" s="82"/>
      <c r="C73" s="82"/>
      <c r="D73" s="87"/>
      <c r="E73" s="87"/>
      <c r="F73" s="82">
        <v>70.8</v>
      </c>
      <c r="G73" s="82">
        <v>67.400000000000006</v>
      </c>
      <c r="H73" s="82">
        <v>74</v>
      </c>
      <c r="I73" s="82">
        <v>76.099999999999994</v>
      </c>
      <c r="J73" s="82">
        <v>76.5</v>
      </c>
      <c r="K73" s="82">
        <v>68.8</v>
      </c>
      <c r="L73" s="82">
        <v>78.599999999999994</v>
      </c>
      <c r="M73" s="82">
        <v>76.400000000000006</v>
      </c>
      <c r="N73" s="82">
        <v>82.7</v>
      </c>
      <c r="O73" s="82">
        <v>86.2</v>
      </c>
      <c r="P73" s="82">
        <v>93.4</v>
      </c>
    </row>
    <row r="74" spans="1:16" ht="45.75" thickBot="1" x14ac:dyDescent="0.3">
      <c r="A74" s="10" t="s">
        <v>74</v>
      </c>
      <c r="B74" s="82">
        <v>55.4</v>
      </c>
      <c r="C74" s="82">
        <v>59.1</v>
      </c>
      <c r="D74" s="87">
        <v>69</v>
      </c>
      <c r="E74" s="87">
        <v>73.2</v>
      </c>
      <c r="F74" s="82">
        <v>67</v>
      </c>
      <c r="G74" s="82">
        <v>66.599999999999994</v>
      </c>
      <c r="H74" s="82">
        <v>73</v>
      </c>
      <c r="I74" s="82">
        <v>74.3</v>
      </c>
      <c r="J74" s="82">
        <v>75.3</v>
      </c>
      <c r="K74" s="82">
        <v>77</v>
      </c>
      <c r="L74" s="82">
        <v>81.3</v>
      </c>
      <c r="M74" s="82">
        <v>87.5</v>
      </c>
      <c r="N74" s="82">
        <v>90.5</v>
      </c>
      <c r="O74" s="82">
        <v>91.2</v>
      </c>
      <c r="P74" s="82">
        <v>91.4</v>
      </c>
    </row>
    <row r="75" spans="1:16" ht="45.75" thickBot="1" x14ac:dyDescent="0.3">
      <c r="A75" s="10" t="s">
        <v>75</v>
      </c>
      <c r="B75" s="80">
        <v>46.6</v>
      </c>
      <c r="C75" s="80">
        <v>56.1</v>
      </c>
      <c r="D75" s="88">
        <v>62.8</v>
      </c>
      <c r="E75" s="88">
        <v>68.099999999999994</v>
      </c>
      <c r="F75" s="88">
        <v>68.599999999999994</v>
      </c>
      <c r="G75" s="80">
        <v>70.599999999999994</v>
      </c>
      <c r="H75" s="80">
        <v>71.599999999999994</v>
      </c>
      <c r="I75" s="80">
        <v>72.2</v>
      </c>
      <c r="J75" s="80">
        <v>72.900000000000006</v>
      </c>
      <c r="K75" s="80">
        <v>74.3</v>
      </c>
      <c r="L75" s="80">
        <v>77.400000000000006</v>
      </c>
      <c r="M75" s="80">
        <v>81.5</v>
      </c>
      <c r="N75" s="80">
        <v>84.8</v>
      </c>
      <c r="O75" s="80">
        <v>85.1</v>
      </c>
      <c r="P75" s="80">
        <v>88.8</v>
      </c>
    </row>
    <row r="76" spans="1:16" ht="30.75" thickBot="1" x14ac:dyDescent="0.3">
      <c r="A76" s="10" t="s">
        <v>77</v>
      </c>
      <c r="B76" s="82">
        <v>39</v>
      </c>
      <c r="C76" s="82">
        <v>41.9</v>
      </c>
      <c r="D76" s="87">
        <v>52.7</v>
      </c>
      <c r="E76" s="87">
        <v>59.8</v>
      </c>
      <c r="F76" s="82">
        <v>65.900000000000006</v>
      </c>
      <c r="G76" s="82">
        <v>74.2</v>
      </c>
      <c r="H76" s="82">
        <v>69.400000000000006</v>
      </c>
      <c r="I76" s="82">
        <v>76.400000000000006</v>
      </c>
      <c r="J76" s="82">
        <v>84.4</v>
      </c>
      <c r="K76" s="82">
        <v>73.2</v>
      </c>
      <c r="L76" s="82">
        <v>84.2</v>
      </c>
      <c r="M76" s="82">
        <v>84.2</v>
      </c>
      <c r="N76" s="82">
        <v>91.4</v>
      </c>
      <c r="O76" s="82">
        <v>89.3</v>
      </c>
      <c r="P76" s="82">
        <v>93.8</v>
      </c>
    </row>
    <row r="77" spans="1:16" ht="30.75" thickBot="1" x14ac:dyDescent="0.3">
      <c r="A77" s="10" t="s">
        <v>78</v>
      </c>
      <c r="B77" s="82">
        <v>30.1</v>
      </c>
      <c r="C77" s="82">
        <v>45.5</v>
      </c>
      <c r="D77" s="87">
        <v>44</v>
      </c>
      <c r="E77" s="87">
        <v>61.9</v>
      </c>
      <c r="F77" s="82">
        <v>65.8</v>
      </c>
      <c r="G77" s="82">
        <v>68.599999999999994</v>
      </c>
      <c r="H77" s="82">
        <v>76.2</v>
      </c>
      <c r="I77" s="82">
        <v>86.2</v>
      </c>
      <c r="J77" s="82">
        <v>87.4</v>
      </c>
      <c r="K77" s="82">
        <v>87.5</v>
      </c>
      <c r="L77" s="82">
        <v>93.4</v>
      </c>
      <c r="M77" s="82">
        <v>91.7</v>
      </c>
      <c r="N77" s="82">
        <v>92.9</v>
      </c>
      <c r="O77" s="82">
        <v>96.7</v>
      </c>
      <c r="P77" s="82">
        <v>93.9</v>
      </c>
    </row>
    <row r="78" spans="1:16" ht="60.75" thickBot="1" x14ac:dyDescent="0.3">
      <c r="A78" s="10" t="s">
        <v>79</v>
      </c>
      <c r="B78" s="82">
        <v>38</v>
      </c>
      <c r="C78" s="82">
        <v>53</v>
      </c>
      <c r="D78" s="87">
        <v>66.099999999999994</v>
      </c>
      <c r="E78" s="87">
        <v>67.099999999999994</v>
      </c>
      <c r="F78" s="82">
        <v>62.2</v>
      </c>
      <c r="G78" s="82">
        <v>76.5</v>
      </c>
      <c r="H78" s="82">
        <v>68.599999999999994</v>
      </c>
      <c r="I78" s="82">
        <v>70.7</v>
      </c>
      <c r="J78" s="82">
        <v>66.900000000000006</v>
      </c>
      <c r="K78" s="82">
        <v>69.2</v>
      </c>
      <c r="L78" s="82">
        <v>75</v>
      </c>
      <c r="M78" s="82">
        <v>76</v>
      </c>
      <c r="N78" s="82">
        <v>84</v>
      </c>
      <c r="O78" s="82">
        <v>87.1</v>
      </c>
      <c r="P78" s="82">
        <v>85.4</v>
      </c>
    </row>
    <row r="79" spans="1:16" ht="15.75" thickBot="1" x14ac:dyDescent="0.3">
      <c r="A79" s="10" t="s">
        <v>80</v>
      </c>
      <c r="B79" s="82">
        <v>38</v>
      </c>
      <c r="C79" s="82">
        <v>50.7</v>
      </c>
      <c r="D79" s="87">
        <v>64.3</v>
      </c>
      <c r="E79" s="87">
        <v>67.400000000000006</v>
      </c>
      <c r="F79" s="82">
        <v>65.8</v>
      </c>
      <c r="G79" s="82">
        <v>66.099999999999994</v>
      </c>
      <c r="H79" s="82">
        <v>68.400000000000006</v>
      </c>
      <c r="I79" s="82">
        <v>69.599999999999994</v>
      </c>
      <c r="J79" s="82">
        <v>73.400000000000006</v>
      </c>
      <c r="K79" s="82">
        <v>76</v>
      </c>
      <c r="L79" s="82">
        <v>77.3</v>
      </c>
      <c r="M79" s="82">
        <v>80.400000000000006</v>
      </c>
      <c r="N79" s="82">
        <v>86.3</v>
      </c>
      <c r="O79" s="82">
        <v>82.1</v>
      </c>
      <c r="P79" s="82">
        <v>86.5</v>
      </c>
    </row>
    <row r="80" spans="1:16" ht="30.75" thickBot="1" x14ac:dyDescent="0.3">
      <c r="A80" s="10" t="s">
        <v>81</v>
      </c>
      <c r="B80" s="82">
        <v>56.8</v>
      </c>
      <c r="C80" s="82">
        <v>67.2</v>
      </c>
      <c r="D80" s="87">
        <v>72.900000000000006</v>
      </c>
      <c r="E80" s="87">
        <v>77.900000000000006</v>
      </c>
      <c r="F80" s="82">
        <v>67.5</v>
      </c>
      <c r="G80" s="82">
        <v>68.7</v>
      </c>
      <c r="H80" s="82">
        <v>72</v>
      </c>
      <c r="I80" s="82">
        <v>72.7</v>
      </c>
      <c r="J80" s="82">
        <v>72</v>
      </c>
      <c r="K80" s="82">
        <v>69.5</v>
      </c>
      <c r="L80" s="82">
        <v>76.400000000000006</v>
      </c>
      <c r="M80" s="82">
        <v>78.5</v>
      </c>
      <c r="N80" s="82">
        <v>82.8</v>
      </c>
      <c r="O80" s="82">
        <v>81.2</v>
      </c>
      <c r="P80" s="82">
        <v>87</v>
      </c>
    </row>
    <row r="81" spans="1:16" ht="30.75" thickBot="1" x14ac:dyDescent="0.3">
      <c r="A81" s="10" t="s">
        <v>82</v>
      </c>
      <c r="B81" s="82">
        <v>45</v>
      </c>
      <c r="C81" s="82">
        <v>49.2</v>
      </c>
      <c r="D81" s="87">
        <v>56</v>
      </c>
      <c r="E81" s="87">
        <v>64.099999999999994</v>
      </c>
      <c r="F81" s="82">
        <v>68.2</v>
      </c>
      <c r="G81" s="82">
        <v>74.599999999999994</v>
      </c>
      <c r="H81" s="82">
        <v>72.599999999999994</v>
      </c>
      <c r="I81" s="82">
        <v>69.8</v>
      </c>
      <c r="J81" s="82">
        <v>73.5</v>
      </c>
      <c r="K81" s="82">
        <v>74.5</v>
      </c>
      <c r="L81" s="82">
        <v>78.900000000000006</v>
      </c>
      <c r="M81" s="82">
        <v>83.4</v>
      </c>
      <c r="N81" s="82">
        <v>90</v>
      </c>
      <c r="O81" s="82">
        <v>92.5</v>
      </c>
      <c r="P81" s="82">
        <v>94.3</v>
      </c>
    </row>
    <row r="82" spans="1:16" ht="30.75" thickBot="1" x14ac:dyDescent="0.3">
      <c r="A82" s="10" t="s">
        <v>111</v>
      </c>
      <c r="B82" s="82">
        <v>40.9</v>
      </c>
      <c r="C82" s="82">
        <v>53.7</v>
      </c>
      <c r="D82" s="87">
        <v>61.9</v>
      </c>
      <c r="E82" s="87">
        <v>66.900000000000006</v>
      </c>
      <c r="F82" s="82">
        <v>71.3</v>
      </c>
      <c r="G82" s="82">
        <v>69.400000000000006</v>
      </c>
      <c r="H82" s="82">
        <v>73.3</v>
      </c>
      <c r="I82" s="82">
        <v>71.7</v>
      </c>
      <c r="J82" s="82">
        <v>70.5</v>
      </c>
      <c r="K82" s="82">
        <v>69.7</v>
      </c>
      <c r="L82" s="82">
        <v>74.900000000000006</v>
      </c>
      <c r="M82" s="82">
        <v>80.2</v>
      </c>
      <c r="N82" s="82">
        <v>82.1</v>
      </c>
      <c r="O82" s="82">
        <v>84.3</v>
      </c>
      <c r="P82" s="82">
        <v>88.2</v>
      </c>
    </row>
    <row r="83" spans="1:16" ht="45.75" thickBot="1" x14ac:dyDescent="0.3">
      <c r="A83" s="10" t="s">
        <v>84</v>
      </c>
      <c r="B83" s="82">
        <v>45.7</v>
      </c>
      <c r="C83" s="82">
        <v>54.6</v>
      </c>
      <c r="D83" s="87">
        <v>56.9</v>
      </c>
      <c r="E83" s="87">
        <v>62.9</v>
      </c>
      <c r="F83" s="82">
        <v>72.599999999999994</v>
      </c>
      <c r="G83" s="82">
        <v>72.7</v>
      </c>
      <c r="H83" s="82">
        <v>73.2</v>
      </c>
      <c r="I83" s="82">
        <v>72.7</v>
      </c>
      <c r="J83" s="82">
        <v>76.3</v>
      </c>
      <c r="K83" s="82">
        <v>80</v>
      </c>
      <c r="L83" s="82">
        <v>79</v>
      </c>
      <c r="M83" s="82">
        <v>83.9</v>
      </c>
      <c r="N83" s="82">
        <v>86.4</v>
      </c>
      <c r="O83" s="82">
        <v>86.5</v>
      </c>
      <c r="P83" s="82">
        <v>88.5</v>
      </c>
    </row>
    <row r="84" spans="1:16" ht="30.75" thickBot="1" x14ac:dyDescent="0.3">
      <c r="A84" s="10" t="s">
        <v>85</v>
      </c>
      <c r="B84" s="82">
        <v>57.1</v>
      </c>
      <c r="C84" s="82">
        <v>59.8</v>
      </c>
      <c r="D84" s="87">
        <v>61.4</v>
      </c>
      <c r="E84" s="87">
        <v>67.2</v>
      </c>
      <c r="F84" s="82">
        <v>70.8</v>
      </c>
      <c r="G84" s="82">
        <v>73.3</v>
      </c>
      <c r="H84" s="82">
        <v>73.599999999999994</v>
      </c>
      <c r="I84" s="82">
        <v>77.2</v>
      </c>
      <c r="J84" s="82">
        <v>74.5</v>
      </c>
      <c r="K84" s="82">
        <v>78.2</v>
      </c>
      <c r="L84" s="82">
        <v>77</v>
      </c>
      <c r="M84" s="82">
        <v>85.3</v>
      </c>
      <c r="N84" s="82">
        <v>85.5</v>
      </c>
      <c r="O84" s="82">
        <v>83.2</v>
      </c>
      <c r="P84" s="82">
        <v>88.9</v>
      </c>
    </row>
    <row r="85" spans="1:16" ht="30.75" thickBot="1" x14ac:dyDescent="0.3">
      <c r="A85" s="10" t="s">
        <v>86</v>
      </c>
      <c r="B85" s="82">
        <v>51.5</v>
      </c>
      <c r="C85" s="82">
        <v>63.8</v>
      </c>
      <c r="D85" s="87">
        <v>71.8</v>
      </c>
      <c r="E85" s="87">
        <v>73.7</v>
      </c>
      <c r="F85" s="82">
        <v>60.9</v>
      </c>
      <c r="G85" s="82">
        <v>67</v>
      </c>
      <c r="H85" s="82">
        <v>63.9</v>
      </c>
      <c r="I85" s="82">
        <v>70</v>
      </c>
      <c r="J85" s="82">
        <v>65.099999999999994</v>
      </c>
      <c r="K85" s="82">
        <v>73.599999999999994</v>
      </c>
      <c r="L85" s="82">
        <v>76.2</v>
      </c>
      <c r="M85" s="82">
        <v>78.8</v>
      </c>
      <c r="N85" s="82">
        <v>74.2</v>
      </c>
      <c r="O85" s="82">
        <v>85.1</v>
      </c>
      <c r="P85" s="82">
        <v>87.7</v>
      </c>
    </row>
    <row r="86" spans="1:16" ht="60.75" thickBot="1" x14ac:dyDescent="0.3">
      <c r="A86" s="10" t="s">
        <v>87</v>
      </c>
      <c r="B86" s="80">
        <v>47</v>
      </c>
      <c r="C86" s="80">
        <v>57</v>
      </c>
      <c r="D86" s="88">
        <v>61.9</v>
      </c>
      <c r="E86" s="88">
        <v>68.400000000000006</v>
      </c>
      <c r="F86" s="88">
        <v>67.599999999999994</v>
      </c>
      <c r="G86" s="80">
        <v>70.599999999999994</v>
      </c>
      <c r="H86" s="80">
        <v>73.900000000000006</v>
      </c>
      <c r="I86" s="80">
        <v>76.599999999999994</v>
      </c>
      <c r="J86" s="80">
        <v>77.599999999999994</v>
      </c>
      <c r="K86" s="80">
        <v>77.5</v>
      </c>
      <c r="L86" s="80">
        <v>81.3</v>
      </c>
      <c r="M86" s="80">
        <v>86.2</v>
      </c>
      <c r="N86" s="80">
        <v>88.1</v>
      </c>
      <c r="O86" s="80">
        <v>88.6</v>
      </c>
      <c r="P86" s="80">
        <v>91.9</v>
      </c>
    </row>
    <row r="87" spans="1:16" ht="45.75" thickBot="1" x14ac:dyDescent="0.3">
      <c r="A87" s="10" t="s">
        <v>89</v>
      </c>
      <c r="B87" s="82">
        <v>34.700000000000003</v>
      </c>
      <c r="C87" s="82">
        <v>44.3</v>
      </c>
      <c r="D87" s="87">
        <v>43</v>
      </c>
      <c r="E87" s="87">
        <v>60.1</v>
      </c>
      <c r="F87" s="82">
        <v>58.2</v>
      </c>
      <c r="G87" s="82">
        <v>59.7</v>
      </c>
      <c r="H87" s="82">
        <v>61.6</v>
      </c>
      <c r="I87" s="82">
        <v>77.5</v>
      </c>
      <c r="J87" s="82">
        <v>78.599999999999994</v>
      </c>
      <c r="K87" s="82">
        <v>83.7</v>
      </c>
      <c r="L87" s="82">
        <v>80.7</v>
      </c>
      <c r="M87" s="82">
        <v>88.8</v>
      </c>
      <c r="N87" s="82">
        <v>92</v>
      </c>
      <c r="O87" s="82">
        <v>90.4</v>
      </c>
      <c r="P87" s="82">
        <v>95.6</v>
      </c>
    </row>
    <row r="88" spans="1:16" ht="45.75" thickBot="1" x14ac:dyDescent="0.3">
      <c r="A88" s="10" t="s">
        <v>91</v>
      </c>
      <c r="B88" s="82">
        <v>44.2</v>
      </c>
      <c r="C88" s="82">
        <v>39.1</v>
      </c>
      <c r="D88" s="87">
        <v>50.1</v>
      </c>
      <c r="E88" s="87">
        <v>49</v>
      </c>
      <c r="F88" s="82">
        <v>73</v>
      </c>
      <c r="G88" s="82">
        <v>75.5</v>
      </c>
      <c r="H88" s="82">
        <v>77.599999999999994</v>
      </c>
      <c r="I88" s="82">
        <v>81.099999999999994</v>
      </c>
      <c r="J88" s="82">
        <v>78.8</v>
      </c>
      <c r="K88" s="82">
        <v>87.6</v>
      </c>
      <c r="L88" s="82">
        <v>91.4</v>
      </c>
      <c r="M88" s="82">
        <v>94.2</v>
      </c>
      <c r="N88" s="82">
        <v>94.8</v>
      </c>
      <c r="O88" s="82">
        <v>92.3</v>
      </c>
      <c r="P88" s="82">
        <v>96.2</v>
      </c>
    </row>
    <row r="89" spans="1:16" ht="45.75" thickBot="1" x14ac:dyDescent="0.3">
      <c r="A89" s="10" t="s">
        <v>90</v>
      </c>
      <c r="B89" s="82">
        <v>35</v>
      </c>
      <c r="C89" s="82">
        <v>48.7</v>
      </c>
      <c r="D89" s="87">
        <v>61.5</v>
      </c>
      <c r="E89" s="87">
        <v>70</v>
      </c>
      <c r="F89" s="82">
        <v>55</v>
      </c>
      <c r="G89" s="82">
        <v>65.099999999999994</v>
      </c>
      <c r="H89" s="82">
        <v>67.8</v>
      </c>
      <c r="I89" s="82">
        <v>67.900000000000006</v>
      </c>
      <c r="J89" s="82">
        <v>65.099999999999994</v>
      </c>
      <c r="K89" s="82">
        <v>65.3</v>
      </c>
      <c r="L89" s="82">
        <v>69.7</v>
      </c>
      <c r="M89" s="82">
        <v>79.400000000000006</v>
      </c>
      <c r="N89" s="82">
        <v>84.3</v>
      </c>
      <c r="O89" s="82">
        <v>85.8</v>
      </c>
      <c r="P89" s="82">
        <v>83.6</v>
      </c>
    </row>
    <row r="90" spans="1:16" ht="30.75" thickBot="1" x14ac:dyDescent="0.3">
      <c r="A90" s="10" t="s">
        <v>92</v>
      </c>
      <c r="B90" s="82">
        <v>58.8</v>
      </c>
      <c r="C90" s="82">
        <v>67.3</v>
      </c>
      <c r="D90" s="87">
        <v>66.900000000000006</v>
      </c>
      <c r="E90" s="87">
        <v>65.400000000000006</v>
      </c>
      <c r="F90" s="82">
        <v>72.099999999999994</v>
      </c>
      <c r="G90" s="82">
        <v>75.3</v>
      </c>
      <c r="H90" s="82">
        <v>78.900000000000006</v>
      </c>
      <c r="I90" s="82">
        <v>75.8</v>
      </c>
      <c r="J90" s="82">
        <v>82.2</v>
      </c>
      <c r="K90" s="82">
        <v>84.9</v>
      </c>
      <c r="L90" s="82">
        <v>82.7</v>
      </c>
      <c r="M90" s="82">
        <v>89.4</v>
      </c>
      <c r="N90" s="82">
        <v>89.3</v>
      </c>
      <c r="O90" s="82">
        <v>95.1</v>
      </c>
      <c r="P90" s="82">
        <v>96.5</v>
      </c>
    </row>
    <row r="91" spans="1:16" ht="30.75" thickBot="1" x14ac:dyDescent="0.3">
      <c r="A91" s="10" t="s">
        <v>93</v>
      </c>
      <c r="B91" s="82">
        <v>50.9</v>
      </c>
      <c r="C91" s="82">
        <v>61.8</v>
      </c>
      <c r="D91" s="87">
        <v>65</v>
      </c>
      <c r="E91" s="87">
        <v>75.2</v>
      </c>
      <c r="F91" s="82">
        <v>73.400000000000006</v>
      </c>
      <c r="G91" s="82">
        <v>74.3</v>
      </c>
      <c r="H91" s="82">
        <v>79.8</v>
      </c>
      <c r="I91" s="82">
        <v>78.900000000000006</v>
      </c>
      <c r="J91" s="82">
        <v>80.400000000000006</v>
      </c>
      <c r="K91" s="82">
        <v>75.400000000000006</v>
      </c>
      <c r="L91" s="82">
        <v>79.599999999999994</v>
      </c>
      <c r="M91" s="82">
        <v>86.4</v>
      </c>
      <c r="N91" s="82">
        <v>88.3</v>
      </c>
      <c r="O91" s="82">
        <v>88</v>
      </c>
      <c r="P91" s="82">
        <v>91.7</v>
      </c>
    </row>
    <row r="92" spans="1:16" ht="30.75" thickBot="1" x14ac:dyDescent="0.3">
      <c r="A92" s="10" t="s">
        <v>94</v>
      </c>
      <c r="B92" s="82">
        <v>50.4</v>
      </c>
      <c r="C92" s="82">
        <v>68.7</v>
      </c>
      <c r="D92" s="87">
        <v>71.599999999999994</v>
      </c>
      <c r="E92" s="87">
        <v>77.599999999999994</v>
      </c>
      <c r="F92" s="82">
        <v>68.400000000000006</v>
      </c>
      <c r="G92" s="82">
        <v>72.599999999999994</v>
      </c>
      <c r="H92" s="82">
        <v>77.900000000000006</v>
      </c>
      <c r="I92" s="82">
        <v>75.2</v>
      </c>
      <c r="J92" s="82">
        <v>81.3</v>
      </c>
      <c r="K92" s="82">
        <v>77.3</v>
      </c>
      <c r="L92" s="82">
        <v>83.1</v>
      </c>
      <c r="M92" s="82">
        <v>82</v>
      </c>
      <c r="N92" s="82">
        <v>84.2</v>
      </c>
      <c r="O92" s="82">
        <v>81.900000000000006</v>
      </c>
      <c r="P92" s="82">
        <v>89.9</v>
      </c>
    </row>
    <row r="93" spans="1:16" ht="30.75" thickBot="1" x14ac:dyDescent="0.3">
      <c r="A93" s="10" t="s">
        <v>95</v>
      </c>
      <c r="B93" s="82">
        <v>56.2</v>
      </c>
      <c r="C93" s="82">
        <v>63.1</v>
      </c>
      <c r="D93" s="87">
        <v>70.2</v>
      </c>
      <c r="E93" s="87">
        <v>69.5</v>
      </c>
      <c r="F93" s="82">
        <v>60.9</v>
      </c>
      <c r="G93" s="82">
        <v>67.099999999999994</v>
      </c>
      <c r="H93" s="82">
        <v>69.8</v>
      </c>
      <c r="I93" s="82">
        <v>75.7</v>
      </c>
      <c r="J93" s="82">
        <v>76.3</v>
      </c>
      <c r="K93" s="82">
        <v>74.7</v>
      </c>
      <c r="L93" s="82">
        <v>83.5</v>
      </c>
      <c r="M93" s="82">
        <v>86.4</v>
      </c>
      <c r="N93" s="82">
        <v>85.9</v>
      </c>
      <c r="O93" s="82">
        <v>93.8</v>
      </c>
      <c r="P93" s="82">
        <v>93.4</v>
      </c>
    </row>
    <row r="94" spans="1:16" ht="30.75" thickBot="1" x14ac:dyDescent="0.3">
      <c r="A94" s="10" t="s">
        <v>96</v>
      </c>
      <c r="B94" s="82">
        <v>48.4</v>
      </c>
      <c r="C94" s="82">
        <v>57.1</v>
      </c>
      <c r="D94" s="87">
        <v>54.4</v>
      </c>
      <c r="E94" s="87">
        <v>58.4</v>
      </c>
      <c r="F94" s="82">
        <v>86.4</v>
      </c>
      <c r="G94" s="82">
        <v>91.1</v>
      </c>
      <c r="H94" s="82">
        <v>86.3</v>
      </c>
      <c r="I94" s="82">
        <v>86.4</v>
      </c>
      <c r="J94" s="82">
        <v>87.7</v>
      </c>
      <c r="K94" s="82">
        <v>91</v>
      </c>
      <c r="L94" s="82">
        <v>95.3</v>
      </c>
      <c r="M94" s="82">
        <v>97.3</v>
      </c>
      <c r="N94" s="82">
        <v>99.1</v>
      </c>
      <c r="O94" s="82">
        <v>94.3</v>
      </c>
      <c r="P94" s="82">
        <v>95.8</v>
      </c>
    </row>
    <row r="95" spans="1:16" ht="30.75" thickBot="1" x14ac:dyDescent="0.3">
      <c r="A95" s="10" t="s">
        <v>97</v>
      </c>
      <c r="B95" s="82">
        <v>44.8</v>
      </c>
      <c r="C95" s="82">
        <v>54.8</v>
      </c>
      <c r="D95" s="87">
        <v>58.6</v>
      </c>
      <c r="E95" s="87">
        <v>61.1</v>
      </c>
      <c r="F95" s="82">
        <v>75.400000000000006</v>
      </c>
      <c r="G95" s="82">
        <v>68.3</v>
      </c>
      <c r="H95" s="82">
        <v>66.900000000000006</v>
      </c>
      <c r="I95" s="82">
        <v>78.3</v>
      </c>
      <c r="J95" s="82">
        <v>74.599999999999994</v>
      </c>
      <c r="K95" s="82">
        <v>77</v>
      </c>
      <c r="L95" s="82">
        <v>81.7</v>
      </c>
      <c r="M95" s="82">
        <v>87.3</v>
      </c>
      <c r="N95" s="82">
        <v>88.7</v>
      </c>
      <c r="O95" s="82">
        <v>91.4</v>
      </c>
      <c r="P95" s="82">
        <v>96</v>
      </c>
    </row>
    <row r="96" spans="1:16" ht="60.75" thickBot="1" x14ac:dyDescent="0.3">
      <c r="A96" s="10" t="s">
        <v>98</v>
      </c>
      <c r="B96" s="82">
        <v>47.7</v>
      </c>
      <c r="C96" s="82">
        <v>60.1</v>
      </c>
      <c r="D96" s="87">
        <v>62.4</v>
      </c>
      <c r="E96" s="87">
        <v>70.900000000000006</v>
      </c>
      <c r="F96" s="82">
        <v>63.4</v>
      </c>
      <c r="G96" s="82">
        <v>68.2</v>
      </c>
      <c r="H96" s="82">
        <v>67.3</v>
      </c>
      <c r="I96" s="82">
        <v>74</v>
      </c>
      <c r="J96" s="82">
        <v>67.400000000000006</v>
      </c>
      <c r="K96" s="82">
        <v>75.3</v>
      </c>
      <c r="L96" s="82">
        <v>76.3</v>
      </c>
      <c r="M96" s="82">
        <v>78.5</v>
      </c>
      <c r="N96" s="82">
        <v>77.5</v>
      </c>
      <c r="O96" s="82">
        <v>80.3</v>
      </c>
      <c r="P96" s="82">
        <v>84.1</v>
      </c>
    </row>
    <row r="97" spans="1:16" ht="75.75" thickBot="1" x14ac:dyDescent="0.3">
      <c r="A97" s="10" t="s">
        <v>99</v>
      </c>
      <c r="B97" s="82">
        <v>69.400000000000006</v>
      </c>
      <c r="C97" s="82">
        <v>72.400000000000006</v>
      </c>
      <c r="D97" s="87">
        <v>86.9</v>
      </c>
      <c r="E97" s="87">
        <v>84.8</v>
      </c>
      <c r="F97" s="82">
        <v>78.5</v>
      </c>
      <c r="G97" s="82">
        <v>73</v>
      </c>
      <c r="H97" s="82">
        <v>86.9</v>
      </c>
      <c r="I97" s="82">
        <v>76.400000000000006</v>
      </c>
      <c r="J97" s="82">
        <v>90.6</v>
      </c>
      <c r="K97" s="82">
        <v>93.4</v>
      </c>
      <c r="L97" s="82">
        <v>89.2</v>
      </c>
      <c r="M97" s="82">
        <v>93.4</v>
      </c>
      <c r="N97" s="82">
        <v>97.5</v>
      </c>
      <c r="O97" s="82">
        <v>98.9</v>
      </c>
      <c r="P97" s="82">
        <v>96.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3A575-407A-4661-91B4-1660A4556996}">
  <dimension ref="A1:L97"/>
  <sheetViews>
    <sheetView workbookViewId="0">
      <selection sqref="A1:L97"/>
    </sheetView>
  </sheetViews>
  <sheetFormatPr defaultRowHeight="15" x14ac:dyDescent="0.25"/>
  <sheetData>
    <row r="1" spans="1:12" ht="15.75" thickBot="1" x14ac:dyDescent="0.3">
      <c r="A1" s="1" t="s">
        <v>0</v>
      </c>
      <c r="B1" s="94">
        <v>2014</v>
      </c>
      <c r="C1" s="94">
        <v>2015</v>
      </c>
      <c r="D1" s="94">
        <v>2016</v>
      </c>
      <c r="E1" s="94">
        <v>2017</v>
      </c>
      <c r="F1" s="94">
        <v>2018</v>
      </c>
      <c r="G1" s="94">
        <v>2019</v>
      </c>
      <c r="H1" s="94">
        <v>2020</v>
      </c>
      <c r="I1" s="94">
        <v>2021</v>
      </c>
      <c r="J1" s="94">
        <v>2022</v>
      </c>
      <c r="K1" s="94">
        <v>2023</v>
      </c>
      <c r="L1" s="94">
        <v>2024</v>
      </c>
    </row>
    <row r="2" spans="1:12" ht="45.75" thickBot="1" x14ac:dyDescent="0.3">
      <c r="A2" s="3" t="s">
        <v>1</v>
      </c>
      <c r="B2" s="95">
        <v>67</v>
      </c>
      <c r="C2" s="95">
        <v>70</v>
      </c>
      <c r="D2" s="95">
        <v>73</v>
      </c>
      <c r="E2" s="95">
        <v>76</v>
      </c>
      <c r="F2" s="95">
        <v>81</v>
      </c>
      <c r="G2" s="95">
        <v>83</v>
      </c>
      <c r="H2" s="95">
        <v>85</v>
      </c>
      <c r="I2" s="95">
        <v>88</v>
      </c>
      <c r="J2" s="95">
        <v>90</v>
      </c>
      <c r="K2" s="95">
        <v>92</v>
      </c>
      <c r="L2" s="95">
        <v>94</v>
      </c>
    </row>
    <row r="3" spans="1:12" ht="45.75" thickBot="1" x14ac:dyDescent="0.3">
      <c r="A3" s="3" t="s">
        <v>2</v>
      </c>
      <c r="B3" s="96">
        <v>69</v>
      </c>
      <c r="C3" s="96">
        <v>72</v>
      </c>
      <c r="D3" s="96">
        <v>74</v>
      </c>
      <c r="E3" s="96">
        <v>77</v>
      </c>
      <c r="F3" s="96">
        <v>81</v>
      </c>
      <c r="G3" s="96">
        <v>84</v>
      </c>
      <c r="H3" s="96">
        <v>86</v>
      </c>
      <c r="I3" s="96">
        <v>89</v>
      </c>
      <c r="J3" s="96">
        <v>91</v>
      </c>
      <c r="K3" s="96">
        <v>93</v>
      </c>
      <c r="L3" s="96">
        <v>95</v>
      </c>
    </row>
    <row r="4" spans="1:12" ht="30.75" thickBot="1" x14ac:dyDescent="0.3">
      <c r="A4" s="5" t="s">
        <v>3</v>
      </c>
      <c r="B4" s="97">
        <v>66</v>
      </c>
      <c r="C4" s="97">
        <v>63</v>
      </c>
      <c r="D4" s="97">
        <v>69</v>
      </c>
      <c r="E4" s="97">
        <v>74</v>
      </c>
      <c r="F4" s="97">
        <v>75</v>
      </c>
      <c r="G4" s="97">
        <v>78</v>
      </c>
      <c r="H4" s="97">
        <v>80</v>
      </c>
      <c r="I4" s="97">
        <v>83</v>
      </c>
      <c r="J4" s="97">
        <v>86</v>
      </c>
      <c r="K4" s="97">
        <v>86</v>
      </c>
      <c r="L4" s="97">
        <v>94</v>
      </c>
    </row>
    <row r="5" spans="1:12" ht="30.75" thickBot="1" x14ac:dyDescent="0.3">
      <c r="A5" s="5" t="s">
        <v>4</v>
      </c>
      <c r="B5" s="97">
        <v>59</v>
      </c>
      <c r="C5" s="97">
        <v>62</v>
      </c>
      <c r="D5" s="97">
        <v>72</v>
      </c>
      <c r="E5" s="97">
        <v>70</v>
      </c>
      <c r="F5" s="97">
        <v>78</v>
      </c>
      <c r="G5" s="97">
        <v>78</v>
      </c>
      <c r="H5" s="97">
        <v>84</v>
      </c>
      <c r="I5" s="97">
        <v>84</v>
      </c>
      <c r="J5" s="97">
        <v>86</v>
      </c>
      <c r="K5" s="97">
        <v>88</v>
      </c>
      <c r="L5" s="97">
        <v>93</v>
      </c>
    </row>
    <row r="6" spans="1:12" ht="30.75" thickBot="1" x14ac:dyDescent="0.3">
      <c r="A6" s="5" t="s">
        <v>5</v>
      </c>
      <c r="B6" s="97">
        <v>63</v>
      </c>
      <c r="C6" s="97">
        <v>66</v>
      </c>
      <c r="D6" s="97">
        <v>69</v>
      </c>
      <c r="E6" s="97">
        <v>74</v>
      </c>
      <c r="F6" s="97">
        <v>75</v>
      </c>
      <c r="G6" s="97">
        <v>80</v>
      </c>
      <c r="H6" s="97">
        <v>82</v>
      </c>
      <c r="I6" s="97">
        <v>87</v>
      </c>
      <c r="J6" s="97">
        <v>87</v>
      </c>
      <c r="K6" s="97">
        <v>88</v>
      </c>
      <c r="L6" s="97">
        <v>90</v>
      </c>
    </row>
    <row r="7" spans="1:12" ht="30.75" thickBot="1" x14ac:dyDescent="0.3">
      <c r="A7" s="5" t="s">
        <v>6</v>
      </c>
      <c r="B7" s="97">
        <v>60</v>
      </c>
      <c r="C7" s="97">
        <v>64</v>
      </c>
      <c r="D7" s="97">
        <v>73</v>
      </c>
      <c r="E7" s="97">
        <v>74</v>
      </c>
      <c r="F7" s="97">
        <v>82</v>
      </c>
      <c r="G7" s="97">
        <v>79</v>
      </c>
      <c r="H7" s="97">
        <v>76</v>
      </c>
      <c r="I7" s="97">
        <v>84</v>
      </c>
      <c r="J7" s="97">
        <v>94</v>
      </c>
      <c r="K7" s="97">
        <v>92</v>
      </c>
      <c r="L7" s="97">
        <v>94</v>
      </c>
    </row>
    <row r="8" spans="1:12" ht="30.75" thickBot="1" x14ac:dyDescent="0.3">
      <c r="A8" s="5" t="s">
        <v>7</v>
      </c>
      <c r="B8" s="97">
        <v>65</v>
      </c>
      <c r="C8" s="97">
        <v>72</v>
      </c>
      <c r="D8" s="97">
        <v>73</v>
      </c>
      <c r="E8" s="97">
        <v>77</v>
      </c>
      <c r="F8" s="97">
        <v>79</v>
      </c>
      <c r="G8" s="97">
        <v>79</v>
      </c>
      <c r="H8" s="97">
        <v>86</v>
      </c>
      <c r="I8" s="97">
        <v>87</v>
      </c>
      <c r="J8" s="97">
        <v>88</v>
      </c>
      <c r="K8" s="97">
        <v>94</v>
      </c>
      <c r="L8" s="97">
        <v>94</v>
      </c>
    </row>
    <row r="9" spans="1:12" ht="30.75" thickBot="1" x14ac:dyDescent="0.3">
      <c r="A9" s="5" t="s">
        <v>8</v>
      </c>
      <c r="B9" s="97">
        <v>61</v>
      </c>
      <c r="C9" s="97">
        <v>63</v>
      </c>
      <c r="D9" s="97">
        <v>67</v>
      </c>
      <c r="E9" s="97">
        <v>70</v>
      </c>
      <c r="F9" s="97">
        <v>74</v>
      </c>
      <c r="G9" s="97">
        <v>71</v>
      </c>
      <c r="H9" s="97">
        <v>78</v>
      </c>
      <c r="I9" s="97">
        <v>78</v>
      </c>
      <c r="J9" s="97">
        <v>83</v>
      </c>
      <c r="K9" s="97">
        <v>84</v>
      </c>
      <c r="L9" s="97">
        <v>92</v>
      </c>
    </row>
    <row r="10" spans="1:12" ht="30.75" thickBot="1" x14ac:dyDescent="0.3">
      <c r="A10" s="5" t="s">
        <v>9</v>
      </c>
      <c r="B10" s="97">
        <v>64</v>
      </c>
      <c r="C10" s="97">
        <v>64</v>
      </c>
      <c r="D10" s="97">
        <v>69</v>
      </c>
      <c r="E10" s="97">
        <v>75</v>
      </c>
      <c r="F10" s="97">
        <v>76</v>
      </c>
      <c r="G10" s="97">
        <v>76</v>
      </c>
      <c r="H10" s="97">
        <v>77</v>
      </c>
      <c r="I10" s="97">
        <v>84</v>
      </c>
      <c r="J10" s="97">
        <v>86</v>
      </c>
      <c r="K10" s="97">
        <v>88</v>
      </c>
      <c r="L10" s="97">
        <v>92</v>
      </c>
    </row>
    <row r="11" spans="1:12" ht="30.75" thickBot="1" x14ac:dyDescent="0.3">
      <c r="A11" s="5" t="s">
        <v>10</v>
      </c>
      <c r="B11" s="97">
        <v>61</v>
      </c>
      <c r="C11" s="97">
        <v>60</v>
      </c>
      <c r="D11" s="97">
        <v>71</v>
      </c>
      <c r="E11" s="97">
        <v>68</v>
      </c>
      <c r="F11" s="97">
        <v>75</v>
      </c>
      <c r="G11" s="97">
        <v>83</v>
      </c>
      <c r="H11" s="97">
        <v>80</v>
      </c>
      <c r="I11" s="97">
        <v>86</v>
      </c>
      <c r="J11" s="97">
        <v>89</v>
      </c>
      <c r="K11" s="97">
        <v>90</v>
      </c>
      <c r="L11" s="97">
        <v>94</v>
      </c>
    </row>
    <row r="12" spans="1:12" ht="30.75" thickBot="1" x14ac:dyDescent="0.3">
      <c r="A12" s="5" t="s">
        <v>11</v>
      </c>
      <c r="B12" s="97">
        <v>63</v>
      </c>
      <c r="C12" s="97">
        <v>65</v>
      </c>
      <c r="D12" s="97">
        <v>71</v>
      </c>
      <c r="E12" s="97">
        <v>74</v>
      </c>
      <c r="F12" s="97">
        <v>76</v>
      </c>
      <c r="G12" s="97">
        <v>74</v>
      </c>
      <c r="H12" s="97">
        <v>76</v>
      </c>
      <c r="I12" s="97">
        <v>81</v>
      </c>
      <c r="J12" s="97">
        <v>86</v>
      </c>
      <c r="K12" s="97">
        <v>92</v>
      </c>
      <c r="L12" s="97">
        <v>93</v>
      </c>
    </row>
    <row r="13" spans="1:12" ht="30.75" thickBot="1" x14ac:dyDescent="0.3">
      <c r="A13" s="5" t="s">
        <v>12</v>
      </c>
      <c r="B13" s="97">
        <v>69</v>
      </c>
      <c r="C13" s="97">
        <v>76</v>
      </c>
      <c r="D13" s="97">
        <v>76</v>
      </c>
      <c r="E13" s="97">
        <v>83</v>
      </c>
      <c r="F13" s="97">
        <v>85</v>
      </c>
      <c r="G13" s="97">
        <v>89</v>
      </c>
      <c r="H13" s="97">
        <v>90</v>
      </c>
      <c r="I13" s="97">
        <v>92</v>
      </c>
      <c r="J13" s="97">
        <v>94</v>
      </c>
      <c r="K13" s="97">
        <v>94</v>
      </c>
      <c r="L13" s="97">
        <v>97</v>
      </c>
    </row>
    <row r="14" spans="1:12" ht="30.75" thickBot="1" x14ac:dyDescent="0.3">
      <c r="A14" s="5" t="s">
        <v>13</v>
      </c>
      <c r="B14" s="97">
        <v>59</v>
      </c>
      <c r="C14" s="97">
        <v>65</v>
      </c>
      <c r="D14" s="97">
        <v>63</v>
      </c>
      <c r="E14" s="97">
        <v>65</v>
      </c>
      <c r="F14" s="97">
        <v>70</v>
      </c>
      <c r="G14" s="97">
        <v>73</v>
      </c>
      <c r="H14" s="97">
        <v>77</v>
      </c>
      <c r="I14" s="97">
        <v>79</v>
      </c>
      <c r="J14" s="97">
        <v>80</v>
      </c>
      <c r="K14" s="97">
        <v>81</v>
      </c>
      <c r="L14" s="97">
        <v>85</v>
      </c>
    </row>
    <row r="15" spans="1:12" ht="30.75" thickBot="1" x14ac:dyDescent="0.3">
      <c r="A15" s="5" t="s">
        <v>14</v>
      </c>
      <c r="B15" s="97">
        <v>61</v>
      </c>
      <c r="C15" s="97">
        <v>64</v>
      </c>
      <c r="D15" s="97">
        <v>65</v>
      </c>
      <c r="E15" s="97">
        <v>67</v>
      </c>
      <c r="F15" s="97">
        <v>77</v>
      </c>
      <c r="G15" s="97">
        <v>69</v>
      </c>
      <c r="H15" s="97">
        <v>82</v>
      </c>
      <c r="I15" s="97">
        <v>80</v>
      </c>
      <c r="J15" s="97">
        <v>85</v>
      </c>
      <c r="K15" s="97">
        <v>94</v>
      </c>
      <c r="L15" s="97">
        <v>96</v>
      </c>
    </row>
    <row r="16" spans="1:12" ht="30.75" thickBot="1" x14ac:dyDescent="0.3">
      <c r="A16" s="5" t="s">
        <v>15</v>
      </c>
      <c r="B16" s="97">
        <v>68</v>
      </c>
      <c r="C16" s="97">
        <v>70</v>
      </c>
      <c r="D16" s="97">
        <v>70</v>
      </c>
      <c r="E16" s="97">
        <v>75</v>
      </c>
      <c r="F16" s="97">
        <v>79</v>
      </c>
      <c r="G16" s="97">
        <v>83</v>
      </c>
      <c r="H16" s="97">
        <v>84</v>
      </c>
      <c r="I16" s="97">
        <v>85</v>
      </c>
      <c r="J16" s="97">
        <v>86</v>
      </c>
      <c r="K16" s="97">
        <v>86</v>
      </c>
      <c r="L16" s="97">
        <v>92</v>
      </c>
    </row>
    <row r="17" spans="1:12" ht="30.75" thickBot="1" x14ac:dyDescent="0.3">
      <c r="A17" s="5" t="s">
        <v>16</v>
      </c>
      <c r="B17" s="97">
        <v>60</v>
      </c>
      <c r="C17" s="97">
        <v>69</v>
      </c>
      <c r="D17" s="97">
        <v>68</v>
      </c>
      <c r="E17" s="97">
        <v>70</v>
      </c>
      <c r="F17" s="97">
        <v>73</v>
      </c>
      <c r="G17" s="97">
        <v>74</v>
      </c>
      <c r="H17" s="97">
        <v>76</v>
      </c>
      <c r="I17" s="97">
        <v>81</v>
      </c>
      <c r="J17" s="97">
        <v>86</v>
      </c>
      <c r="K17" s="97">
        <v>88</v>
      </c>
      <c r="L17" s="97">
        <v>92</v>
      </c>
    </row>
    <row r="18" spans="1:12" ht="30.75" thickBot="1" x14ac:dyDescent="0.3">
      <c r="A18" s="5" t="s">
        <v>17</v>
      </c>
      <c r="B18" s="97">
        <v>60</v>
      </c>
      <c r="C18" s="97">
        <v>68</v>
      </c>
      <c r="D18" s="97">
        <v>68</v>
      </c>
      <c r="E18" s="97">
        <v>76</v>
      </c>
      <c r="F18" s="97">
        <v>76</v>
      </c>
      <c r="G18" s="97">
        <v>77</v>
      </c>
      <c r="H18" s="97">
        <v>76</v>
      </c>
      <c r="I18" s="97">
        <v>83</v>
      </c>
      <c r="J18" s="97">
        <v>83</v>
      </c>
      <c r="K18" s="97">
        <v>88</v>
      </c>
      <c r="L18" s="97">
        <v>94</v>
      </c>
    </row>
    <row r="19" spans="1:12" ht="30.75" thickBot="1" x14ac:dyDescent="0.3">
      <c r="A19" s="5" t="s">
        <v>18</v>
      </c>
      <c r="B19" s="97">
        <v>70</v>
      </c>
      <c r="C19" s="97">
        <v>71</v>
      </c>
      <c r="D19" s="97">
        <v>73</v>
      </c>
      <c r="E19" s="97">
        <v>79</v>
      </c>
      <c r="F19" s="97">
        <v>82</v>
      </c>
      <c r="G19" s="97">
        <v>85</v>
      </c>
      <c r="H19" s="97">
        <v>87</v>
      </c>
      <c r="I19" s="97">
        <v>89</v>
      </c>
      <c r="J19" s="97">
        <v>91</v>
      </c>
      <c r="K19" s="97">
        <v>92</v>
      </c>
      <c r="L19" s="97">
        <v>95</v>
      </c>
    </row>
    <row r="20" spans="1:12" ht="30.75" thickBot="1" x14ac:dyDescent="0.3">
      <c r="A20" s="5" t="s">
        <v>19</v>
      </c>
      <c r="B20" s="97">
        <v>67</v>
      </c>
      <c r="C20" s="97">
        <v>71</v>
      </c>
      <c r="D20" s="97">
        <v>72</v>
      </c>
      <c r="E20" s="97">
        <v>72</v>
      </c>
      <c r="F20" s="97">
        <v>76</v>
      </c>
      <c r="G20" s="97">
        <v>79</v>
      </c>
      <c r="H20" s="97">
        <v>80</v>
      </c>
      <c r="I20" s="97">
        <v>83</v>
      </c>
      <c r="J20" s="97">
        <v>85</v>
      </c>
      <c r="K20" s="97">
        <v>88</v>
      </c>
      <c r="L20" s="97">
        <v>90</v>
      </c>
    </row>
    <row r="21" spans="1:12" ht="15.75" thickBot="1" x14ac:dyDescent="0.3">
      <c r="A21" s="5" t="s">
        <v>100</v>
      </c>
      <c r="B21" s="97">
        <v>77</v>
      </c>
      <c r="C21" s="97">
        <v>79</v>
      </c>
      <c r="D21" s="97">
        <v>79</v>
      </c>
      <c r="E21" s="97">
        <v>81</v>
      </c>
      <c r="F21" s="97">
        <v>86</v>
      </c>
      <c r="G21" s="97">
        <v>90</v>
      </c>
      <c r="H21" s="97">
        <v>93</v>
      </c>
      <c r="I21" s="97">
        <v>96</v>
      </c>
      <c r="J21" s="97">
        <v>96</v>
      </c>
      <c r="K21" s="97">
        <v>98</v>
      </c>
      <c r="L21" s="97">
        <v>98</v>
      </c>
    </row>
    <row r="22" spans="1:12" ht="60.75" thickBot="1" x14ac:dyDescent="0.3">
      <c r="A22" s="5" t="s">
        <v>21</v>
      </c>
      <c r="B22" s="96">
        <v>72</v>
      </c>
      <c r="C22" s="96">
        <v>76</v>
      </c>
      <c r="D22" s="96">
        <v>78</v>
      </c>
      <c r="E22" s="96">
        <v>78</v>
      </c>
      <c r="F22" s="96">
        <v>82</v>
      </c>
      <c r="G22" s="96">
        <v>84</v>
      </c>
      <c r="H22" s="96">
        <v>85</v>
      </c>
      <c r="I22" s="96">
        <v>88</v>
      </c>
      <c r="J22" s="96">
        <v>90</v>
      </c>
      <c r="K22" s="96">
        <v>91</v>
      </c>
      <c r="L22" s="96">
        <v>92</v>
      </c>
    </row>
    <row r="23" spans="1:12" ht="45.75" thickBot="1" x14ac:dyDescent="0.3">
      <c r="A23" s="5" t="s">
        <v>22</v>
      </c>
      <c r="B23" s="98">
        <v>72</v>
      </c>
      <c r="C23" s="98">
        <v>73</v>
      </c>
      <c r="D23" s="98">
        <v>77</v>
      </c>
      <c r="E23" s="98">
        <v>80</v>
      </c>
      <c r="F23" s="98">
        <v>81</v>
      </c>
      <c r="G23" s="98">
        <v>82</v>
      </c>
      <c r="H23" s="98">
        <v>84</v>
      </c>
      <c r="I23" s="98">
        <v>86</v>
      </c>
      <c r="J23" s="98">
        <v>86</v>
      </c>
      <c r="K23" s="98">
        <v>90</v>
      </c>
      <c r="L23" s="98">
        <v>91</v>
      </c>
    </row>
    <row r="24" spans="1:12" ht="30.75" thickBot="1" x14ac:dyDescent="0.3">
      <c r="A24" s="5" t="s">
        <v>23</v>
      </c>
      <c r="B24" s="98">
        <v>68</v>
      </c>
      <c r="C24" s="98">
        <v>77</v>
      </c>
      <c r="D24" s="98">
        <v>77</v>
      </c>
      <c r="E24" s="98">
        <v>79</v>
      </c>
      <c r="F24" s="98">
        <v>83</v>
      </c>
      <c r="G24" s="98">
        <v>82</v>
      </c>
      <c r="H24" s="98">
        <v>83</v>
      </c>
      <c r="I24" s="98">
        <v>85</v>
      </c>
      <c r="J24" s="98">
        <v>87</v>
      </c>
      <c r="K24" s="98">
        <v>89</v>
      </c>
      <c r="L24" s="98">
        <v>91</v>
      </c>
    </row>
    <row r="25" spans="1:12" ht="45.75" thickBot="1" x14ac:dyDescent="0.3">
      <c r="A25" s="5" t="s">
        <v>24</v>
      </c>
      <c r="B25" s="98">
        <v>70</v>
      </c>
      <c r="C25" s="98">
        <v>74</v>
      </c>
      <c r="D25" s="98">
        <v>76</v>
      </c>
      <c r="E25" s="98">
        <v>75</v>
      </c>
      <c r="F25" s="98">
        <v>81</v>
      </c>
      <c r="G25" s="98">
        <v>81</v>
      </c>
      <c r="H25" s="98">
        <v>82</v>
      </c>
      <c r="I25" s="98">
        <v>84</v>
      </c>
      <c r="J25" s="98">
        <v>87</v>
      </c>
      <c r="K25" s="98">
        <v>88</v>
      </c>
      <c r="L25" s="98">
        <v>91</v>
      </c>
    </row>
    <row r="26" spans="1:12" ht="60.75" thickBot="1" x14ac:dyDescent="0.3">
      <c r="A26" s="5" t="s">
        <v>101</v>
      </c>
      <c r="B26" s="99">
        <v>66</v>
      </c>
      <c r="C26" s="99">
        <v>67</v>
      </c>
      <c r="D26" s="99">
        <v>73</v>
      </c>
      <c r="E26" s="99">
        <v>64</v>
      </c>
      <c r="F26" s="99">
        <v>71</v>
      </c>
      <c r="G26" s="99">
        <v>81</v>
      </c>
      <c r="H26" s="99">
        <v>80</v>
      </c>
      <c r="I26" s="99">
        <v>82</v>
      </c>
      <c r="J26" s="99">
        <v>79</v>
      </c>
      <c r="K26" s="99">
        <v>86</v>
      </c>
      <c r="L26" s="99">
        <v>93</v>
      </c>
    </row>
    <row r="27" spans="1:12" ht="120.75" thickBot="1" x14ac:dyDescent="0.3">
      <c r="A27" s="5" t="s">
        <v>172</v>
      </c>
      <c r="B27" s="98">
        <v>70</v>
      </c>
      <c r="C27" s="98">
        <v>74</v>
      </c>
      <c r="D27" s="98">
        <v>77</v>
      </c>
      <c r="E27" s="98">
        <v>75</v>
      </c>
      <c r="F27" s="98">
        <v>81</v>
      </c>
      <c r="G27" s="98">
        <v>81</v>
      </c>
      <c r="H27" s="98">
        <v>83</v>
      </c>
      <c r="I27" s="98">
        <v>85</v>
      </c>
      <c r="J27" s="98">
        <v>87</v>
      </c>
      <c r="K27" s="98">
        <v>88</v>
      </c>
      <c r="L27" s="98">
        <v>91</v>
      </c>
    </row>
    <row r="28" spans="1:12" ht="30.75" thickBot="1" x14ac:dyDescent="0.3">
      <c r="A28" s="5" t="s">
        <v>27</v>
      </c>
      <c r="B28" s="98">
        <v>59</v>
      </c>
      <c r="C28" s="98">
        <v>64</v>
      </c>
      <c r="D28" s="98">
        <v>64</v>
      </c>
      <c r="E28" s="98">
        <v>74</v>
      </c>
      <c r="F28" s="98">
        <v>75</v>
      </c>
      <c r="G28" s="98">
        <v>81</v>
      </c>
      <c r="H28" s="98">
        <v>81</v>
      </c>
      <c r="I28" s="98">
        <v>86</v>
      </c>
      <c r="J28" s="98">
        <v>87</v>
      </c>
      <c r="K28" s="98">
        <v>89</v>
      </c>
      <c r="L28" s="98">
        <v>92</v>
      </c>
    </row>
    <row r="29" spans="1:12" ht="45.75" thickBot="1" x14ac:dyDescent="0.3">
      <c r="A29" s="5" t="s">
        <v>28</v>
      </c>
      <c r="B29" s="98">
        <v>76</v>
      </c>
      <c r="C29" s="98">
        <v>75</v>
      </c>
      <c r="D29" s="98">
        <v>75</v>
      </c>
      <c r="E29" s="98">
        <v>78</v>
      </c>
      <c r="F29" s="98">
        <v>81</v>
      </c>
      <c r="G29" s="98">
        <v>86</v>
      </c>
      <c r="H29" s="98">
        <v>84</v>
      </c>
      <c r="I29" s="98">
        <v>92</v>
      </c>
      <c r="J29" s="98">
        <v>92</v>
      </c>
      <c r="K29" s="98">
        <v>94</v>
      </c>
      <c r="L29" s="98">
        <v>94</v>
      </c>
    </row>
    <row r="30" spans="1:12" ht="30.75" thickBot="1" x14ac:dyDescent="0.3">
      <c r="A30" s="5" t="s">
        <v>29</v>
      </c>
      <c r="B30" s="98">
        <v>69</v>
      </c>
      <c r="C30" s="98">
        <v>74</v>
      </c>
      <c r="D30" s="98">
        <v>73</v>
      </c>
      <c r="E30" s="98">
        <v>71</v>
      </c>
      <c r="F30" s="98">
        <v>76</v>
      </c>
      <c r="G30" s="98">
        <v>77</v>
      </c>
      <c r="H30" s="98">
        <v>81</v>
      </c>
      <c r="I30" s="98">
        <v>84</v>
      </c>
      <c r="J30" s="98">
        <v>89</v>
      </c>
      <c r="K30" s="98">
        <v>88</v>
      </c>
      <c r="L30" s="98">
        <v>91</v>
      </c>
    </row>
    <row r="31" spans="1:12" ht="30.75" thickBot="1" x14ac:dyDescent="0.3">
      <c r="A31" s="5" t="s">
        <v>30</v>
      </c>
      <c r="B31" s="98">
        <v>79</v>
      </c>
      <c r="C31" s="98">
        <v>85</v>
      </c>
      <c r="D31" s="98">
        <v>84</v>
      </c>
      <c r="E31" s="98">
        <v>84</v>
      </c>
      <c r="F31" s="98">
        <v>87</v>
      </c>
      <c r="G31" s="98">
        <v>90</v>
      </c>
      <c r="H31" s="98">
        <v>90</v>
      </c>
      <c r="I31" s="98">
        <v>94</v>
      </c>
      <c r="J31" s="98">
        <v>93</v>
      </c>
      <c r="K31" s="98">
        <v>93</v>
      </c>
      <c r="L31" s="98">
        <v>95</v>
      </c>
    </row>
    <row r="32" spans="1:12" ht="30.75" thickBot="1" x14ac:dyDescent="0.3">
      <c r="A32" s="5" t="s">
        <v>31</v>
      </c>
      <c r="B32" s="98">
        <v>63</v>
      </c>
      <c r="C32" s="98">
        <v>65</v>
      </c>
      <c r="D32" s="98">
        <v>69</v>
      </c>
      <c r="E32" s="98">
        <v>70</v>
      </c>
      <c r="F32" s="98">
        <v>74</v>
      </c>
      <c r="G32" s="98">
        <v>74</v>
      </c>
      <c r="H32" s="98">
        <v>74</v>
      </c>
      <c r="I32" s="98">
        <v>79</v>
      </c>
      <c r="J32" s="98">
        <v>81</v>
      </c>
      <c r="K32" s="98">
        <v>87</v>
      </c>
      <c r="L32" s="98">
        <v>95</v>
      </c>
    </row>
    <row r="33" spans="1:12" ht="30.75" thickBot="1" x14ac:dyDescent="0.3">
      <c r="A33" s="5" t="s">
        <v>32</v>
      </c>
      <c r="B33" s="98">
        <v>62</v>
      </c>
      <c r="C33" s="98">
        <v>69</v>
      </c>
      <c r="D33" s="98">
        <v>73</v>
      </c>
      <c r="E33" s="98">
        <v>74</v>
      </c>
      <c r="F33" s="98">
        <v>75</v>
      </c>
      <c r="G33" s="98">
        <v>79</v>
      </c>
      <c r="H33" s="98">
        <v>81</v>
      </c>
      <c r="I33" s="98">
        <v>85</v>
      </c>
      <c r="J33" s="98">
        <v>83</v>
      </c>
      <c r="K33" s="98">
        <v>92</v>
      </c>
      <c r="L33" s="98">
        <v>87</v>
      </c>
    </row>
    <row r="34" spans="1:12" ht="45.75" thickBot="1" x14ac:dyDescent="0.3">
      <c r="A34" s="5" t="s">
        <v>102</v>
      </c>
      <c r="B34" s="98">
        <v>79</v>
      </c>
      <c r="C34" s="98">
        <v>80</v>
      </c>
      <c r="D34" s="98">
        <v>84</v>
      </c>
      <c r="E34" s="98">
        <v>83</v>
      </c>
      <c r="F34" s="98">
        <v>86</v>
      </c>
      <c r="G34" s="98">
        <v>89</v>
      </c>
      <c r="H34" s="98">
        <v>90</v>
      </c>
      <c r="I34" s="98">
        <v>92</v>
      </c>
      <c r="J34" s="98">
        <v>93</v>
      </c>
      <c r="K34" s="98">
        <v>92</v>
      </c>
      <c r="L34" s="98">
        <v>93</v>
      </c>
    </row>
    <row r="35" spans="1:12" ht="45.75" thickBot="1" x14ac:dyDescent="0.3">
      <c r="A35" s="5" t="s">
        <v>103</v>
      </c>
      <c r="B35" s="100">
        <v>64</v>
      </c>
      <c r="C35" s="100">
        <v>68</v>
      </c>
      <c r="D35" s="100">
        <v>73</v>
      </c>
      <c r="E35" s="100">
        <v>78</v>
      </c>
      <c r="F35" s="100">
        <v>85</v>
      </c>
      <c r="G35" s="100">
        <v>82</v>
      </c>
      <c r="H35" s="100">
        <v>86</v>
      </c>
      <c r="I35" s="100">
        <v>89</v>
      </c>
      <c r="J35" s="100">
        <v>92</v>
      </c>
      <c r="K35" s="100">
        <v>94</v>
      </c>
      <c r="L35" s="100">
        <v>95</v>
      </c>
    </row>
    <row r="36" spans="1:12" ht="60.75" thickBot="1" x14ac:dyDescent="0.3">
      <c r="A36" s="5" t="s">
        <v>36</v>
      </c>
      <c r="B36" s="98">
        <v>54</v>
      </c>
      <c r="C36" s="98">
        <v>59</v>
      </c>
      <c r="D36" s="98">
        <v>63</v>
      </c>
      <c r="E36" s="98">
        <v>71</v>
      </c>
      <c r="F36" s="98">
        <v>76</v>
      </c>
      <c r="G36" s="98">
        <v>77</v>
      </c>
      <c r="H36" s="98">
        <v>80</v>
      </c>
      <c r="I36" s="98">
        <v>87</v>
      </c>
      <c r="J36" s="98">
        <v>92</v>
      </c>
      <c r="K36" s="98">
        <v>94</v>
      </c>
      <c r="L36" s="98">
        <v>96</v>
      </c>
    </row>
    <row r="37" spans="1:12" ht="45.75" thickBot="1" x14ac:dyDescent="0.3">
      <c r="A37" s="5" t="s">
        <v>37</v>
      </c>
      <c r="B37" s="98">
        <v>62</v>
      </c>
      <c r="C37" s="98">
        <v>72</v>
      </c>
      <c r="D37" s="98">
        <v>73</v>
      </c>
      <c r="E37" s="98">
        <v>78</v>
      </c>
      <c r="F37" s="98">
        <v>82</v>
      </c>
      <c r="G37" s="98">
        <v>77</v>
      </c>
      <c r="H37" s="98">
        <v>86</v>
      </c>
      <c r="I37" s="98">
        <v>89</v>
      </c>
      <c r="J37" s="98">
        <v>96</v>
      </c>
      <c r="K37" s="98">
        <v>98</v>
      </c>
      <c r="L37" s="98">
        <v>97</v>
      </c>
    </row>
    <row r="38" spans="1:12" ht="45.75" thickBot="1" x14ac:dyDescent="0.3">
      <c r="A38" s="5" t="s">
        <v>38</v>
      </c>
      <c r="B38" s="98" t="s">
        <v>160</v>
      </c>
      <c r="C38" s="98">
        <v>72</v>
      </c>
      <c r="D38" s="98">
        <v>73</v>
      </c>
      <c r="E38" s="98">
        <v>81</v>
      </c>
      <c r="F38" s="98">
        <v>86</v>
      </c>
      <c r="G38" s="98">
        <v>86</v>
      </c>
      <c r="H38" s="98">
        <v>86</v>
      </c>
      <c r="I38" s="98">
        <v>84</v>
      </c>
      <c r="J38" s="98">
        <v>90</v>
      </c>
      <c r="K38" s="98">
        <v>92</v>
      </c>
      <c r="L38" s="98">
        <v>95</v>
      </c>
    </row>
    <row r="39" spans="1:12" ht="30.75" thickBot="1" x14ac:dyDescent="0.3">
      <c r="A39" s="5" t="s">
        <v>39</v>
      </c>
      <c r="B39" s="98">
        <v>62</v>
      </c>
      <c r="C39" s="98">
        <v>64</v>
      </c>
      <c r="D39" s="98">
        <v>69</v>
      </c>
      <c r="E39" s="98">
        <v>78</v>
      </c>
      <c r="F39" s="98">
        <v>89</v>
      </c>
      <c r="G39" s="98">
        <v>79</v>
      </c>
      <c r="H39" s="98">
        <v>83</v>
      </c>
      <c r="I39" s="98">
        <v>91</v>
      </c>
      <c r="J39" s="98">
        <v>93</v>
      </c>
      <c r="K39" s="98">
        <v>93</v>
      </c>
      <c r="L39" s="98">
        <v>94</v>
      </c>
    </row>
    <row r="40" spans="1:12" ht="30.75" thickBot="1" x14ac:dyDescent="0.3">
      <c r="A40" s="5" t="s">
        <v>40</v>
      </c>
      <c r="B40" s="98">
        <v>59</v>
      </c>
      <c r="C40" s="98">
        <v>67</v>
      </c>
      <c r="D40" s="98">
        <v>73</v>
      </c>
      <c r="E40" s="98">
        <v>77</v>
      </c>
      <c r="F40" s="98">
        <v>86</v>
      </c>
      <c r="G40" s="98">
        <v>85</v>
      </c>
      <c r="H40" s="98">
        <v>87</v>
      </c>
      <c r="I40" s="98">
        <v>88</v>
      </c>
      <c r="J40" s="98">
        <v>91</v>
      </c>
      <c r="K40" s="98">
        <v>92</v>
      </c>
      <c r="L40" s="98">
        <v>95</v>
      </c>
    </row>
    <row r="41" spans="1:12" ht="30.75" thickBot="1" x14ac:dyDescent="0.3">
      <c r="A41" s="5" t="s">
        <v>41</v>
      </c>
      <c r="B41" s="98">
        <v>70</v>
      </c>
      <c r="C41" s="98">
        <v>70</v>
      </c>
      <c r="D41" s="98">
        <v>75</v>
      </c>
      <c r="E41" s="98">
        <v>75</v>
      </c>
      <c r="F41" s="98">
        <v>78</v>
      </c>
      <c r="G41" s="98">
        <v>83</v>
      </c>
      <c r="H41" s="98">
        <v>88</v>
      </c>
      <c r="I41" s="98">
        <v>92</v>
      </c>
      <c r="J41" s="98">
        <v>95</v>
      </c>
      <c r="K41" s="98">
        <v>95</v>
      </c>
      <c r="L41" s="98">
        <v>97</v>
      </c>
    </row>
    <row r="42" spans="1:12" ht="30.75" thickBot="1" x14ac:dyDescent="0.3">
      <c r="A42" s="5" t="s">
        <v>42</v>
      </c>
      <c r="B42" s="98">
        <v>67</v>
      </c>
      <c r="C42" s="98">
        <v>70</v>
      </c>
      <c r="D42" s="98">
        <v>78</v>
      </c>
      <c r="E42" s="98">
        <v>80</v>
      </c>
      <c r="F42" s="98">
        <v>82</v>
      </c>
      <c r="G42" s="98">
        <v>83</v>
      </c>
      <c r="H42" s="98">
        <v>88</v>
      </c>
      <c r="I42" s="98">
        <v>88</v>
      </c>
      <c r="J42" s="98">
        <v>91</v>
      </c>
      <c r="K42" s="98">
        <v>95</v>
      </c>
      <c r="L42" s="98">
        <v>96</v>
      </c>
    </row>
    <row r="43" spans="1:12" ht="30.75" thickBot="1" x14ac:dyDescent="0.3">
      <c r="A43" s="5" t="s">
        <v>105</v>
      </c>
      <c r="B43" s="98" t="s">
        <v>160</v>
      </c>
      <c r="C43" s="98">
        <v>81</v>
      </c>
      <c r="D43" s="98">
        <v>78</v>
      </c>
      <c r="E43" s="98">
        <v>82</v>
      </c>
      <c r="F43" s="98">
        <v>85</v>
      </c>
      <c r="G43" s="98">
        <v>91</v>
      </c>
      <c r="H43" s="98">
        <v>88</v>
      </c>
      <c r="I43" s="98">
        <v>93</v>
      </c>
      <c r="J43" s="98">
        <v>94</v>
      </c>
      <c r="K43" s="98">
        <v>95</v>
      </c>
      <c r="L43" s="98">
        <v>96</v>
      </c>
    </row>
    <row r="44" spans="1:12" ht="75.75" thickBot="1" x14ac:dyDescent="0.3">
      <c r="A44" s="5" t="s">
        <v>44</v>
      </c>
      <c r="B44" s="100">
        <v>59</v>
      </c>
      <c r="C44" s="100">
        <v>68</v>
      </c>
      <c r="D44" s="100">
        <v>68</v>
      </c>
      <c r="E44" s="100">
        <v>73</v>
      </c>
      <c r="F44" s="100">
        <v>81</v>
      </c>
      <c r="G44" s="100">
        <v>83</v>
      </c>
      <c r="H44" s="100">
        <v>87</v>
      </c>
      <c r="I44" s="100">
        <v>91</v>
      </c>
      <c r="J44" s="100">
        <v>91</v>
      </c>
      <c r="K44" s="100">
        <v>92</v>
      </c>
      <c r="L44" s="100">
        <v>95</v>
      </c>
    </row>
    <row r="45" spans="1:12" ht="45.75" thickBot="1" x14ac:dyDescent="0.3">
      <c r="A45" s="5" t="s">
        <v>45</v>
      </c>
      <c r="B45" s="98">
        <v>50</v>
      </c>
      <c r="C45" s="98">
        <v>64</v>
      </c>
      <c r="D45" s="98">
        <v>66</v>
      </c>
      <c r="E45" s="98">
        <v>75</v>
      </c>
      <c r="F45" s="98">
        <v>77</v>
      </c>
      <c r="G45" s="98">
        <v>85</v>
      </c>
      <c r="H45" s="98">
        <v>92</v>
      </c>
      <c r="I45" s="98">
        <v>93</v>
      </c>
      <c r="J45" s="98">
        <v>91</v>
      </c>
      <c r="K45" s="98">
        <v>96</v>
      </c>
      <c r="L45" s="98">
        <v>97</v>
      </c>
    </row>
    <row r="46" spans="1:12" ht="60.75" thickBot="1" x14ac:dyDescent="0.3">
      <c r="A46" s="5" t="s">
        <v>46</v>
      </c>
      <c r="B46" s="98">
        <v>59</v>
      </c>
      <c r="C46" s="98">
        <v>51</v>
      </c>
      <c r="D46" s="98">
        <v>68</v>
      </c>
      <c r="E46" s="98">
        <v>66</v>
      </c>
      <c r="F46" s="98">
        <v>82</v>
      </c>
      <c r="G46" s="98">
        <v>79</v>
      </c>
      <c r="H46" s="98">
        <v>79</v>
      </c>
      <c r="I46" s="98">
        <v>81</v>
      </c>
      <c r="J46" s="98">
        <v>85</v>
      </c>
      <c r="K46" s="98">
        <v>87</v>
      </c>
      <c r="L46" s="98">
        <v>89</v>
      </c>
    </row>
    <row r="47" spans="1:12" ht="60.75" thickBot="1" x14ac:dyDescent="0.3">
      <c r="A47" s="5" t="s">
        <v>47</v>
      </c>
      <c r="B47" s="98">
        <v>69</v>
      </c>
      <c r="C47" s="98">
        <v>68</v>
      </c>
      <c r="D47" s="98">
        <v>68</v>
      </c>
      <c r="E47" s="98">
        <v>78</v>
      </c>
      <c r="F47" s="98">
        <v>81</v>
      </c>
      <c r="G47" s="98">
        <v>88</v>
      </c>
      <c r="H47" s="98">
        <v>89</v>
      </c>
      <c r="I47" s="98">
        <v>92</v>
      </c>
      <c r="J47" s="98">
        <v>92</v>
      </c>
      <c r="K47" s="98">
        <v>95</v>
      </c>
      <c r="L47" s="98">
        <v>95</v>
      </c>
    </row>
    <row r="48" spans="1:12" ht="45.75" thickBot="1" x14ac:dyDescent="0.3">
      <c r="A48" s="5" t="s">
        <v>48</v>
      </c>
      <c r="B48" s="98">
        <v>54</v>
      </c>
      <c r="C48" s="98">
        <v>63</v>
      </c>
      <c r="D48" s="98">
        <v>68</v>
      </c>
      <c r="E48" s="98">
        <v>75</v>
      </c>
      <c r="F48" s="98">
        <v>78</v>
      </c>
      <c r="G48" s="98">
        <v>81</v>
      </c>
      <c r="H48" s="98">
        <v>84</v>
      </c>
      <c r="I48" s="98">
        <v>94</v>
      </c>
      <c r="J48" s="98">
        <v>91</v>
      </c>
      <c r="K48" s="98">
        <v>94</v>
      </c>
      <c r="L48" s="98">
        <v>96</v>
      </c>
    </row>
    <row r="49" spans="1:12" ht="60.75" thickBot="1" x14ac:dyDescent="0.3">
      <c r="A49" s="5" t="s">
        <v>49</v>
      </c>
      <c r="B49" s="98">
        <v>64</v>
      </c>
      <c r="C49" s="98">
        <v>65</v>
      </c>
      <c r="D49" s="98">
        <v>63</v>
      </c>
      <c r="E49" s="98">
        <v>79</v>
      </c>
      <c r="F49" s="98">
        <v>87</v>
      </c>
      <c r="G49" s="98">
        <v>84</v>
      </c>
      <c r="H49" s="98">
        <v>86</v>
      </c>
      <c r="I49" s="98">
        <v>92</v>
      </c>
      <c r="J49" s="98">
        <v>93</v>
      </c>
      <c r="K49" s="98">
        <v>94</v>
      </c>
      <c r="L49" s="98">
        <v>97</v>
      </c>
    </row>
    <row r="50" spans="1:12" ht="30.75" thickBot="1" x14ac:dyDescent="0.3">
      <c r="A50" s="5" t="s">
        <v>50</v>
      </c>
      <c r="B50" s="98">
        <v>62</v>
      </c>
      <c r="C50" s="98">
        <v>85</v>
      </c>
      <c r="D50" s="98">
        <v>61</v>
      </c>
      <c r="E50" s="98">
        <v>52</v>
      </c>
      <c r="F50" s="98">
        <v>88</v>
      </c>
      <c r="G50" s="98">
        <v>88</v>
      </c>
      <c r="H50" s="98">
        <v>90</v>
      </c>
      <c r="I50" s="98">
        <v>96</v>
      </c>
      <c r="J50" s="98">
        <v>96</v>
      </c>
      <c r="K50" s="98">
        <v>87</v>
      </c>
      <c r="L50" s="98">
        <v>96</v>
      </c>
    </row>
    <row r="51" spans="1:12" ht="30.75" thickBot="1" x14ac:dyDescent="0.3">
      <c r="A51" s="5" t="s">
        <v>51</v>
      </c>
      <c r="B51" s="98">
        <v>64</v>
      </c>
      <c r="C51" s="98">
        <v>69</v>
      </c>
      <c r="D51" s="98">
        <v>75</v>
      </c>
      <c r="E51" s="98">
        <v>78</v>
      </c>
      <c r="F51" s="98">
        <v>80</v>
      </c>
      <c r="G51" s="98">
        <v>80</v>
      </c>
      <c r="H51" s="98">
        <v>83</v>
      </c>
      <c r="I51" s="98">
        <v>86</v>
      </c>
      <c r="J51" s="98">
        <v>90</v>
      </c>
      <c r="K51" s="98">
        <v>90</v>
      </c>
      <c r="L51" s="98">
        <v>94</v>
      </c>
    </row>
    <row r="52" spans="1:12" ht="45.75" thickBot="1" x14ac:dyDescent="0.3">
      <c r="A52" s="5" t="s">
        <v>52</v>
      </c>
      <c r="B52" s="100">
        <v>65</v>
      </c>
      <c r="C52" s="100">
        <v>67</v>
      </c>
      <c r="D52" s="100">
        <v>71</v>
      </c>
      <c r="E52" s="100">
        <v>74</v>
      </c>
      <c r="F52" s="100">
        <v>79</v>
      </c>
      <c r="G52" s="100">
        <v>82</v>
      </c>
      <c r="H52" s="100">
        <v>83</v>
      </c>
      <c r="I52" s="100">
        <v>86</v>
      </c>
      <c r="J52" s="100">
        <v>89</v>
      </c>
      <c r="K52" s="100">
        <v>92</v>
      </c>
      <c r="L52" s="100">
        <v>94</v>
      </c>
    </row>
    <row r="53" spans="1:12" ht="60.75" thickBot="1" x14ac:dyDescent="0.3">
      <c r="A53" s="5" t="s">
        <v>53</v>
      </c>
      <c r="B53" s="98">
        <v>63</v>
      </c>
      <c r="C53" s="98">
        <v>66</v>
      </c>
      <c r="D53" s="98">
        <v>73</v>
      </c>
      <c r="E53" s="98">
        <v>77</v>
      </c>
      <c r="F53" s="98">
        <v>84</v>
      </c>
      <c r="G53" s="98">
        <v>88</v>
      </c>
      <c r="H53" s="98">
        <v>82</v>
      </c>
      <c r="I53" s="98">
        <v>88</v>
      </c>
      <c r="J53" s="98">
        <v>90</v>
      </c>
      <c r="K53" s="98">
        <v>94</v>
      </c>
      <c r="L53" s="98">
        <v>96</v>
      </c>
    </row>
    <row r="54" spans="1:12" ht="45.75" thickBot="1" x14ac:dyDescent="0.3">
      <c r="A54" s="5" t="s">
        <v>54</v>
      </c>
      <c r="B54" s="98">
        <v>58</v>
      </c>
      <c r="C54" s="98">
        <v>64</v>
      </c>
      <c r="D54" s="98">
        <v>61</v>
      </c>
      <c r="E54" s="98">
        <v>67</v>
      </c>
      <c r="F54" s="98">
        <v>68</v>
      </c>
      <c r="G54" s="98">
        <v>74</v>
      </c>
      <c r="H54" s="98">
        <v>77</v>
      </c>
      <c r="I54" s="98">
        <v>75</v>
      </c>
      <c r="J54" s="98">
        <v>81</v>
      </c>
      <c r="K54" s="98">
        <v>92</v>
      </c>
      <c r="L54" s="98">
        <v>94</v>
      </c>
    </row>
    <row r="55" spans="1:12" ht="60.75" thickBot="1" x14ac:dyDescent="0.3">
      <c r="A55" s="5" t="s">
        <v>55</v>
      </c>
      <c r="B55" s="98">
        <v>61</v>
      </c>
      <c r="C55" s="98">
        <v>64</v>
      </c>
      <c r="D55" s="98">
        <v>65</v>
      </c>
      <c r="E55" s="98">
        <v>64</v>
      </c>
      <c r="F55" s="98">
        <v>67</v>
      </c>
      <c r="G55" s="98">
        <v>74</v>
      </c>
      <c r="H55" s="98">
        <v>74</v>
      </c>
      <c r="I55" s="98">
        <v>79</v>
      </c>
      <c r="J55" s="98">
        <v>80</v>
      </c>
      <c r="K55" s="98">
        <v>92</v>
      </c>
      <c r="L55" s="98">
        <v>93</v>
      </c>
    </row>
    <row r="56" spans="1:12" ht="75.75" thickBot="1" x14ac:dyDescent="0.3">
      <c r="A56" s="5" t="s">
        <v>56</v>
      </c>
      <c r="B56" s="98">
        <v>71</v>
      </c>
      <c r="C56" s="98">
        <v>74</v>
      </c>
      <c r="D56" s="98">
        <v>80</v>
      </c>
      <c r="E56" s="98">
        <v>83</v>
      </c>
      <c r="F56" s="98">
        <v>85</v>
      </c>
      <c r="G56" s="98">
        <v>86</v>
      </c>
      <c r="H56" s="98">
        <v>89</v>
      </c>
      <c r="I56" s="98">
        <v>91</v>
      </c>
      <c r="J56" s="98">
        <v>95</v>
      </c>
      <c r="K56" s="98">
        <v>96</v>
      </c>
      <c r="L56" s="98">
        <v>95</v>
      </c>
    </row>
    <row r="57" spans="1:12" ht="30.75" thickBot="1" x14ac:dyDescent="0.3">
      <c r="A57" s="5" t="s">
        <v>57</v>
      </c>
      <c r="B57" s="98">
        <v>67</v>
      </c>
      <c r="C57" s="98">
        <v>67</v>
      </c>
      <c r="D57" s="98">
        <v>72</v>
      </c>
      <c r="E57" s="98">
        <v>73</v>
      </c>
      <c r="F57" s="98">
        <v>75</v>
      </c>
      <c r="G57" s="98">
        <v>75</v>
      </c>
      <c r="H57" s="98">
        <v>79</v>
      </c>
      <c r="I57" s="98">
        <v>83</v>
      </c>
      <c r="J57" s="98">
        <v>88</v>
      </c>
      <c r="K57" s="98">
        <v>88</v>
      </c>
      <c r="L57" s="98">
        <v>89</v>
      </c>
    </row>
    <row r="58" spans="1:12" ht="60.75" thickBot="1" x14ac:dyDescent="0.3">
      <c r="A58" s="5" t="s">
        <v>58</v>
      </c>
      <c r="B58" s="98">
        <v>66</v>
      </c>
      <c r="C58" s="98">
        <v>66</v>
      </c>
      <c r="D58" s="98">
        <v>67</v>
      </c>
      <c r="E58" s="98">
        <v>68</v>
      </c>
      <c r="F58" s="98">
        <v>73</v>
      </c>
      <c r="G58" s="98">
        <v>76</v>
      </c>
      <c r="H58" s="98">
        <v>77</v>
      </c>
      <c r="I58" s="98">
        <v>81</v>
      </c>
      <c r="J58" s="98">
        <v>82</v>
      </c>
      <c r="K58" s="98">
        <v>87</v>
      </c>
      <c r="L58" s="98">
        <v>90</v>
      </c>
    </row>
    <row r="59" spans="1:12" ht="30.75" thickBot="1" x14ac:dyDescent="0.3">
      <c r="A59" s="5" t="s">
        <v>59</v>
      </c>
      <c r="B59" s="98">
        <v>64</v>
      </c>
      <c r="C59" s="98">
        <v>67</v>
      </c>
      <c r="D59" s="98">
        <v>69</v>
      </c>
      <c r="E59" s="98">
        <v>71</v>
      </c>
      <c r="F59" s="98">
        <v>73</v>
      </c>
      <c r="G59" s="98">
        <v>77</v>
      </c>
      <c r="H59" s="98">
        <v>82</v>
      </c>
      <c r="I59" s="98">
        <v>85</v>
      </c>
      <c r="J59" s="98">
        <v>91</v>
      </c>
      <c r="K59" s="98">
        <v>93</v>
      </c>
      <c r="L59" s="98">
        <v>94</v>
      </c>
    </row>
    <row r="60" spans="1:12" ht="30.75" thickBot="1" x14ac:dyDescent="0.3">
      <c r="A60" s="5" t="s">
        <v>60</v>
      </c>
      <c r="B60" s="98">
        <v>62</v>
      </c>
      <c r="C60" s="98">
        <v>67</v>
      </c>
      <c r="D60" s="98">
        <v>69</v>
      </c>
      <c r="E60" s="98">
        <v>71</v>
      </c>
      <c r="F60" s="98">
        <v>74</v>
      </c>
      <c r="G60" s="98">
        <v>78</v>
      </c>
      <c r="H60" s="98">
        <v>80</v>
      </c>
      <c r="I60" s="98">
        <v>83</v>
      </c>
      <c r="J60" s="98">
        <v>86</v>
      </c>
      <c r="K60" s="98">
        <v>87</v>
      </c>
      <c r="L60" s="98">
        <v>91</v>
      </c>
    </row>
    <row r="61" spans="1:12" ht="45.75" thickBot="1" x14ac:dyDescent="0.3">
      <c r="A61" s="5" t="s">
        <v>61</v>
      </c>
      <c r="B61" s="98">
        <v>63</v>
      </c>
      <c r="C61" s="98">
        <v>62</v>
      </c>
      <c r="D61" s="98">
        <v>65</v>
      </c>
      <c r="E61" s="98">
        <v>72</v>
      </c>
      <c r="F61" s="98">
        <v>78</v>
      </c>
      <c r="G61" s="98">
        <v>79</v>
      </c>
      <c r="H61" s="98">
        <v>79</v>
      </c>
      <c r="I61" s="98">
        <v>85</v>
      </c>
      <c r="J61" s="98">
        <v>88</v>
      </c>
      <c r="K61" s="98">
        <v>90</v>
      </c>
      <c r="L61" s="98">
        <v>94</v>
      </c>
    </row>
    <row r="62" spans="1:12" ht="30.75" thickBot="1" x14ac:dyDescent="0.3">
      <c r="A62" s="5" t="s">
        <v>62</v>
      </c>
      <c r="B62" s="98">
        <v>64</v>
      </c>
      <c r="C62" s="98">
        <v>65</v>
      </c>
      <c r="D62" s="98">
        <v>72</v>
      </c>
      <c r="E62" s="98">
        <v>70</v>
      </c>
      <c r="F62" s="98">
        <v>80</v>
      </c>
      <c r="G62" s="98">
        <v>86</v>
      </c>
      <c r="H62" s="98">
        <v>86</v>
      </c>
      <c r="I62" s="98">
        <v>93</v>
      </c>
      <c r="J62" s="98">
        <v>92</v>
      </c>
      <c r="K62" s="98">
        <v>93</v>
      </c>
      <c r="L62" s="98">
        <v>99</v>
      </c>
    </row>
    <row r="63" spans="1:12" ht="30.75" thickBot="1" x14ac:dyDescent="0.3">
      <c r="A63" s="5" t="s">
        <v>63</v>
      </c>
      <c r="B63" s="98">
        <v>66</v>
      </c>
      <c r="C63" s="98">
        <v>66</v>
      </c>
      <c r="D63" s="98">
        <v>69</v>
      </c>
      <c r="E63" s="98">
        <v>71</v>
      </c>
      <c r="F63" s="98">
        <v>75</v>
      </c>
      <c r="G63" s="98">
        <v>81</v>
      </c>
      <c r="H63" s="98">
        <v>81</v>
      </c>
      <c r="I63" s="98">
        <v>86</v>
      </c>
      <c r="J63" s="98">
        <v>84</v>
      </c>
      <c r="K63" s="98">
        <v>87</v>
      </c>
      <c r="L63" s="98">
        <v>89</v>
      </c>
    </row>
    <row r="64" spans="1:12" ht="30.75" thickBot="1" x14ac:dyDescent="0.3">
      <c r="A64" s="5" t="s">
        <v>64</v>
      </c>
      <c r="B64" s="98">
        <v>67</v>
      </c>
      <c r="C64" s="98">
        <v>68</v>
      </c>
      <c r="D64" s="98">
        <v>71</v>
      </c>
      <c r="E64" s="98">
        <v>76</v>
      </c>
      <c r="F64" s="98">
        <v>86</v>
      </c>
      <c r="G64" s="98">
        <v>84</v>
      </c>
      <c r="H64" s="98">
        <v>88</v>
      </c>
      <c r="I64" s="98">
        <v>86</v>
      </c>
      <c r="J64" s="98">
        <v>87</v>
      </c>
      <c r="K64" s="98">
        <v>93</v>
      </c>
      <c r="L64" s="98">
        <v>92</v>
      </c>
    </row>
    <row r="65" spans="1:12" ht="30.75" thickBot="1" x14ac:dyDescent="0.3">
      <c r="A65" s="5" t="s">
        <v>65</v>
      </c>
      <c r="B65" s="98">
        <v>65</v>
      </c>
      <c r="C65" s="98">
        <v>68</v>
      </c>
      <c r="D65" s="98">
        <v>70</v>
      </c>
      <c r="E65" s="98">
        <v>73</v>
      </c>
      <c r="F65" s="98">
        <v>81</v>
      </c>
      <c r="G65" s="98">
        <v>88</v>
      </c>
      <c r="H65" s="98">
        <v>84</v>
      </c>
      <c r="I65" s="98">
        <v>88</v>
      </c>
      <c r="J65" s="98">
        <v>92</v>
      </c>
      <c r="K65" s="98">
        <v>94</v>
      </c>
      <c r="L65" s="98">
        <v>94</v>
      </c>
    </row>
    <row r="66" spans="1:12" ht="30.75" thickBot="1" x14ac:dyDescent="0.3">
      <c r="A66" s="5" t="s">
        <v>66</v>
      </c>
      <c r="B66" s="98">
        <v>61</v>
      </c>
      <c r="C66" s="98">
        <v>60</v>
      </c>
      <c r="D66" s="98">
        <v>67</v>
      </c>
      <c r="E66" s="98">
        <v>65</v>
      </c>
      <c r="F66" s="98">
        <v>75</v>
      </c>
      <c r="G66" s="98">
        <v>72</v>
      </c>
      <c r="H66" s="98">
        <v>78</v>
      </c>
      <c r="I66" s="98">
        <v>81</v>
      </c>
      <c r="J66" s="98">
        <v>88</v>
      </c>
      <c r="K66" s="98">
        <v>88</v>
      </c>
      <c r="L66" s="98">
        <v>94</v>
      </c>
    </row>
    <row r="67" spans="1:12" ht="45.75" thickBot="1" x14ac:dyDescent="0.3">
      <c r="A67" s="5" t="s">
        <v>67</v>
      </c>
      <c r="B67" s="100">
        <v>73</v>
      </c>
      <c r="C67" s="100">
        <v>72</v>
      </c>
      <c r="D67" s="100">
        <v>77</v>
      </c>
      <c r="E67" s="100">
        <v>77</v>
      </c>
      <c r="F67" s="100">
        <v>82</v>
      </c>
      <c r="G67" s="100">
        <v>83</v>
      </c>
      <c r="H67" s="100">
        <v>87</v>
      </c>
      <c r="I67" s="100">
        <v>90</v>
      </c>
      <c r="J67" s="100">
        <v>90</v>
      </c>
      <c r="K67" s="100">
        <v>93</v>
      </c>
      <c r="L67" s="100">
        <v>94</v>
      </c>
    </row>
    <row r="68" spans="1:12" ht="30.75" thickBot="1" x14ac:dyDescent="0.3">
      <c r="A68" s="5" t="s">
        <v>68</v>
      </c>
      <c r="B68" s="98">
        <v>65</v>
      </c>
      <c r="C68" s="98">
        <v>65</v>
      </c>
      <c r="D68" s="98">
        <v>70</v>
      </c>
      <c r="E68" s="98">
        <v>70</v>
      </c>
      <c r="F68" s="98">
        <v>75</v>
      </c>
      <c r="G68" s="98">
        <v>77</v>
      </c>
      <c r="H68" s="98">
        <v>79</v>
      </c>
      <c r="I68" s="98">
        <v>85</v>
      </c>
      <c r="J68" s="98">
        <v>90</v>
      </c>
      <c r="K68" s="98">
        <v>94</v>
      </c>
      <c r="L68" s="98">
        <v>95</v>
      </c>
    </row>
    <row r="69" spans="1:12" ht="30.75" thickBot="1" x14ac:dyDescent="0.3">
      <c r="A69" s="5" t="s">
        <v>69</v>
      </c>
      <c r="B69" s="98">
        <v>75</v>
      </c>
      <c r="C69" s="98">
        <v>71</v>
      </c>
      <c r="D69" s="98">
        <v>77</v>
      </c>
      <c r="E69" s="98">
        <v>76</v>
      </c>
      <c r="F69" s="98">
        <v>81</v>
      </c>
      <c r="G69" s="98">
        <v>82</v>
      </c>
      <c r="H69" s="98">
        <v>87</v>
      </c>
      <c r="I69" s="98">
        <v>87</v>
      </c>
      <c r="J69" s="98">
        <v>90</v>
      </c>
      <c r="K69" s="98">
        <v>91</v>
      </c>
      <c r="L69" s="98">
        <v>92</v>
      </c>
    </row>
    <row r="70" spans="1:12" ht="30.75" thickBot="1" x14ac:dyDescent="0.3">
      <c r="A70" s="5" t="s">
        <v>70</v>
      </c>
      <c r="B70" s="98">
        <v>79</v>
      </c>
      <c r="C70" s="98">
        <v>77</v>
      </c>
      <c r="D70" s="98">
        <v>81</v>
      </c>
      <c r="E70" s="98">
        <v>83</v>
      </c>
      <c r="F70" s="98">
        <v>90</v>
      </c>
      <c r="G70" s="98">
        <v>88</v>
      </c>
      <c r="H70" s="98">
        <v>90</v>
      </c>
      <c r="I70" s="98">
        <v>93</v>
      </c>
      <c r="J70" s="98">
        <v>92</v>
      </c>
      <c r="K70" s="98">
        <v>95</v>
      </c>
      <c r="L70" s="98">
        <v>98</v>
      </c>
    </row>
    <row r="71" spans="1:12" ht="90.75" thickBot="1" x14ac:dyDescent="0.3">
      <c r="A71" s="5" t="s">
        <v>168</v>
      </c>
      <c r="B71" s="99">
        <v>86</v>
      </c>
      <c r="C71" s="99">
        <v>85</v>
      </c>
      <c r="D71" s="99">
        <v>85</v>
      </c>
      <c r="E71" s="99">
        <v>86</v>
      </c>
      <c r="F71" s="99">
        <v>95</v>
      </c>
      <c r="G71" s="99">
        <v>93</v>
      </c>
      <c r="H71" s="99">
        <v>95</v>
      </c>
      <c r="I71" s="99">
        <v>98</v>
      </c>
      <c r="J71" s="99">
        <v>94</v>
      </c>
      <c r="K71" s="99">
        <v>97</v>
      </c>
      <c r="L71" s="99">
        <v>98</v>
      </c>
    </row>
    <row r="72" spans="1:12" ht="75.75" thickBot="1" x14ac:dyDescent="0.3">
      <c r="A72" s="5" t="s">
        <v>109</v>
      </c>
      <c r="B72" s="98">
        <v>86</v>
      </c>
      <c r="C72" s="98">
        <v>90</v>
      </c>
      <c r="D72" s="98">
        <v>89</v>
      </c>
      <c r="E72" s="98">
        <v>93</v>
      </c>
      <c r="F72" s="98">
        <v>98</v>
      </c>
      <c r="G72" s="98">
        <v>94</v>
      </c>
      <c r="H72" s="98">
        <v>94</v>
      </c>
      <c r="I72" s="98">
        <v>98</v>
      </c>
      <c r="J72" s="98">
        <v>94</v>
      </c>
      <c r="K72" s="98">
        <v>99</v>
      </c>
      <c r="L72" s="98">
        <v>97</v>
      </c>
    </row>
    <row r="73" spans="1:12" ht="90.75" thickBot="1" x14ac:dyDescent="0.3">
      <c r="A73" s="5" t="s">
        <v>173</v>
      </c>
      <c r="B73" s="98">
        <v>68</v>
      </c>
      <c r="C73" s="98">
        <v>63</v>
      </c>
      <c r="D73" s="98">
        <v>72</v>
      </c>
      <c r="E73" s="98">
        <v>77</v>
      </c>
      <c r="F73" s="98">
        <v>82</v>
      </c>
      <c r="G73" s="98">
        <v>79</v>
      </c>
      <c r="H73" s="98">
        <v>82</v>
      </c>
      <c r="I73" s="98">
        <v>86</v>
      </c>
      <c r="J73" s="98">
        <v>88</v>
      </c>
      <c r="K73" s="98">
        <v>91</v>
      </c>
      <c r="L73" s="98">
        <v>97</v>
      </c>
    </row>
    <row r="74" spans="1:12" ht="45.75" thickBot="1" x14ac:dyDescent="0.3">
      <c r="A74" s="5" t="s">
        <v>74</v>
      </c>
      <c r="B74" s="98">
        <v>66</v>
      </c>
      <c r="C74" s="98">
        <v>70</v>
      </c>
      <c r="D74" s="98">
        <v>74</v>
      </c>
      <c r="E74" s="98">
        <v>74</v>
      </c>
      <c r="F74" s="98">
        <v>77</v>
      </c>
      <c r="G74" s="98">
        <v>82</v>
      </c>
      <c r="H74" s="98">
        <v>85</v>
      </c>
      <c r="I74" s="98">
        <v>90</v>
      </c>
      <c r="J74" s="98">
        <v>90</v>
      </c>
      <c r="K74" s="98">
        <v>93</v>
      </c>
      <c r="L74" s="98">
        <v>92</v>
      </c>
    </row>
    <row r="75" spans="1:12" ht="45.75" thickBot="1" x14ac:dyDescent="0.3">
      <c r="A75" s="5" t="s">
        <v>75</v>
      </c>
      <c r="B75" s="100">
        <v>68</v>
      </c>
      <c r="C75" s="100">
        <v>70</v>
      </c>
      <c r="D75" s="100">
        <v>72</v>
      </c>
      <c r="E75" s="100">
        <v>74</v>
      </c>
      <c r="F75" s="100">
        <v>78</v>
      </c>
      <c r="G75" s="100">
        <v>80</v>
      </c>
      <c r="H75" s="100">
        <v>83</v>
      </c>
      <c r="I75" s="100">
        <v>85</v>
      </c>
      <c r="J75" s="100">
        <v>88</v>
      </c>
      <c r="K75" s="100">
        <v>90</v>
      </c>
      <c r="L75" s="100">
        <v>93</v>
      </c>
    </row>
    <row r="76" spans="1:12" ht="30.75" thickBot="1" x14ac:dyDescent="0.3">
      <c r="A76" s="5" t="s">
        <v>77</v>
      </c>
      <c r="B76" s="98">
        <v>55</v>
      </c>
      <c r="C76" s="98">
        <v>69</v>
      </c>
      <c r="D76" s="98">
        <v>61</v>
      </c>
      <c r="E76" s="98">
        <v>74</v>
      </c>
      <c r="F76" s="98">
        <v>80</v>
      </c>
      <c r="G76" s="98">
        <v>70</v>
      </c>
      <c r="H76" s="98">
        <v>83</v>
      </c>
      <c r="I76" s="98">
        <v>82</v>
      </c>
      <c r="J76" s="98">
        <v>89</v>
      </c>
      <c r="K76" s="98">
        <v>90</v>
      </c>
      <c r="L76" s="98">
        <v>95</v>
      </c>
    </row>
    <row r="77" spans="1:12" ht="30.75" thickBot="1" x14ac:dyDescent="0.3">
      <c r="A77" s="5" t="s">
        <v>78</v>
      </c>
      <c r="B77" s="98">
        <v>53</v>
      </c>
      <c r="C77" s="98">
        <v>59</v>
      </c>
      <c r="D77" s="98">
        <v>64</v>
      </c>
      <c r="E77" s="98">
        <v>75</v>
      </c>
      <c r="F77" s="98">
        <v>81</v>
      </c>
      <c r="G77" s="98">
        <v>79</v>
      </c>
      <c r="H77" s="98">
        <v>85</v>
      </c>
      <c r="I77" s="98">
        <v>87</v>
      </c>
      <c r="J77" s="98">
        <v>90</v>
      </c>
      <c r="K77" s="98">
        <v>95</v>
      </c>
      <c r="L77" s="98">
        <v>95</v>
      </c>
    </row>
    <row r="78" spans="1:12" ht="60.75" thickBot="1" x14ac:dyDescent="0.3">
      <c r="A78" s="5" t="s">
        <v>79</v>
      </c>
      <c r="B78" s="98">
        <v>59</v>
      </c>
      <c r="C78" s="98">
        <v>64</v>
      </c>
      <c r="D78" s="98">
        <v>67</v>
      </c>
      <c r="E78" s="98">
        <v>72</v>
      </c>
      <c r="F78" s="98">
        <v>73</v>
      </c>
      <c r="G78" s="98">
        <v>75</v>
      </c>
      <c r="H78" s="98">
        <v>82</v>
      </c>
      <c r="I78" s="98">
        <v>83</v>
      </c>
      <c r="J78" s="98">
        <v>91</v>
      </c>
      <c r="K78" s="98">
        <v>91</v>
      </c>
      <c r="L78" s="98">
        <v>93</v>
      </c>
    </row>
    <row r="79" spans="1:12" ht="15.75" thickBot="1" x14ac:dyDescent="0.3">
      <c r="A79" s="5" t="s">
        <v>80</v>
      </c>
      <c r="B79" s="98">
        <v>67</v>
      </c>
      <c r="C79" s="98">
        <v>69</v>
      </c>
      <c r="D79" s="98">
        <v>70</v>
      </c>
      <c r="E79" s="98">
        <v>73</v>
      </c>
      <c r="F79" s="98">
        <v>77</v>
      </c>
      <c r="G79" s="98">
        <v>80</v>
      </c>
      <c r="H79" s="98">
        <v>81</v>
      </c>
      <c r="I79" s="98">
        <v>82</v>
      </c>
      <c r="J79" s="98">
        <v>88</v>
      </c>
      <c r="K79" s="98">
        <v>90</v>
      </c>
      <c r="L79" s="98">
        <v>91</v>
      </c>
    </row>
    <row r="80" spans="1:12" ht="30.75" thickBot="1" x14ac:dyDescent="0.3">
      <c r="A80" s="5" t="s">
        <v>81</v>
      </c>
      <c r="B80" s="98">
        <v>68</v>
      </c>
      <c r="C80" s="98">
        <v>68</v>
      </c>
      <c r="D80" s="98">
        <v>73</v>
      </c>
      <c r="E80" s="98">
        <v>77</v>
      </c>
      <c r="F80" s="98">
        <v>80</v>
      </c>
      <c r="G80" s="98">
        <v>80</v>
      </c>
      <c r="H80" s="98">
        <v>82</v>
      </c>
      <c r="I80" s="98">
        <v>84</v>
      </c>
      <c r="J80" s="98">
        <v>86</v>
      </c>
      <c r="K80" s="98">
        <v>89</v>
      </c>
      <c r="L80" s="98">
        <v>92</v>
      </c>
    </row>
    <row r="81" spans="1:12" ht="30.75" thickBot="1" x14ac:dyDescent="0.3">
      <c r="A81" s="5" t="s">
        <v>82</v>
      </c>
      <c r="B81" s="98">
        <v>66</v>
      </c>
      <c r="C81" s="98">
        <v>70</v>
      </c>
      <c r="D81" s="98">
        <v>70</v>
      </c>
      <c r="E81" s="98">
        <v>70</v>
      </c>
      <c r="F81" s="98">
        <v>75</v>
      </c>
      <c r="G81" s="98">
        <v>79</v>
      </c>
      <c r="H81" s="98">
        <v>83</v>
      </c>
      <c r="I81" s="98">
        <v>86</v>
      </c>
      <c r="J81" s="98">
        <v>90</v>
      </c>
      <c r="K81" s="98">
        <v>90</v>
      </c>
      <c r="L81" s="98">
        <v>94</v>
      </c>
    </row>
    <row r="82" spans="1:12" ht="30.75" thickBot="1" x14ac:dyDescent="0.3">
      <c r="A82" s="5" t="s">
        <v>111</v>
      </c>
      <c r="B82" s="98">
        <v>70</v>
      </c>
      <c r="C82" s="98">
        <v>70</v>
      </c>
      <c r="D82" s="98">
        <v>74</v>
      </c>
      <c r="E82" s="98">
        <v>74</v>
      </c>
      <c r="F82" s="98">
        <v>77</v>
      </c>
      <c r="G82" s="98">
        <v>78</v>
      </c>
      <c r="H82" s="98">
        <v>81</v>
      </c>
      <c r="I82" s="98">
        <v>85</v>
      </c>
      <c r="J82" s="98">
        <v>87</v>
      </c>
      <c r="K82" s="98">
        <v>90</v>
      </c>
      <c r="L82" s="98">
        <v>94</v>
      </c>
    </row>
    <row r="83" spans="1:12" ht="45.75" thickBot="1" x14ac:dyDescent="0.3">
      <c r="A83" s="5" t="s">
        <v>84</v>
      </c>
      <c r="B83" s="98">
        <v>71</v>
      </c>
      <c r="C83" s="98">
        <v>73</v>
      </c>
      <c r="D83" s="98">
        <v>73</v>
      </c>
      <c r="E83" s="98">
        <v>76</v>
      </c>
      <c r="F83" s="98">
        <v>81</v>
      </c>
      <c r="G83" s="98">
        <v>84</v>
      </c>
      <c r="H83" s="98">
        <v>85</v>
      </c>
      <c r="I83" s="98">
        <v>87</v>
      </c>
      <c r="J83" s="98">
        <v>91</v>
      </c>
      <c r="K83" s="98">
        <v>91</v>
      </c>
      <c r="L83" s="98">
        <v>93</v>
      </c>
    </row>
    <row r="84" spans="1:12" ht="30.75" thickBot="1" x14ac:dyDescent="0.3">
      <c r="A84" s="5" t="s">
        <v>85</v>
      </c>
      <c r="B84" s="98">
        <v>69</v>
      </c>
      <c r="C84" s="98">
        <v>71</v>
      </c>
      <c r="D84" s="98">
        <v>70</v>
      </c>
      <c r="E84" s="98">
        <v>74</v>
      </c>
      <c r="F84" s="98">
        <v>77</v>
      </c>
      <c r="G84" s="98">
        <v>81</v>
      </c>
      <c r="H84" s="98">
        <v>87</v>
      </c>
      <c r="I84" s="98">
        <v>89</v>
      </c>
      <c r="J84" s="98">
        <v>91</v>
      </c>
      <c r="K84" s="98">
        <v>93</v>
      </c>
      <c r="L84" s="98">
        <v>94</v>
      </c>
    </row>
    <row r="85" spans="1:12" ht="30.75" thickBot="1" x14ac:dyDescent="0.3">
      <c r="A85" s="5" t="s">
        <v>86</v>
      </c>
      <c r="B85" s="98">
        <v>67</v>
      </c>
      <c r="C85" s="98">
        <v>70</v>
      </c>
      <c r="D85" s="98">
        <v>74</v>
      </c>
      <c r="E85" s="98">
        <v>75</v>
      </c>
      <c r="F85" s="98">
        <v>79</v>
      </c>
      <c r="G85" s="98">
        <v>83</v>
      </c>
      <c r="H85" s="98">
        <v>82</v>
      </c>
      <c r="I85" s="98">
        <v>88</v>
      </c>
      <c r="J85" s="98">
        <v>85</v>
      </c>
      <c r="K85" s="98">
        <v>93</v>
      </c>
      <c r="L85" s="98">
        <v>93</v>
      </c>
    </row>
    <row r="86" spans="1:12" ht="60.75" thickBot="1" x14ac:dyDescent="0.3">
      <c r="A86" s="5" t="s">
        <v>87</v>
      </c>
      <c r="B86" s="100">
        <v>64</v>
      </c>
      <c r="C86" s="100">
        <v>68</v>
      </c>
      <c r="D86" s="100">
        <v>72</v>
      </c>
      <c r="E86" s="100">
        <v>75</v>
      </c>
      <c r="F86" s="100">
        <v>80</v>
      </c>
      <c r="G86" s="100">
        <v>81</v>
      </c>
      <c r="H86" s="100">
        <v>85</v>
      </c>
      <c r="I86" s="100">
        <v>88</v>
      </c>
      <c r="J86" s="100">
        <v>91</v>
      </c>
      <c r="K86" s="100">
        <v>93</v>
      </c>
      <c r="L86" s="100">
        <v>95</v>
      </c>
    </row>
    <row r="87" spans="1:12" ht="45.75" thickBot="1" x14ac:dyDescent="0.3">
      <c r="A87" s="5" t="s">
        <v>89</v>
      </c>
      <c r="B87" s="98">
        <v>63</v>
      </c>
      <c r="C87" s="98">
        <v>61</v>
      </c>
      <c r="D87" s="98">
        <v>63</v>
      </c>
      <c r="E87" s="98">
        <v>74</v>
      </c>
      <c r="F87" s="98">
        <v>80</v>
      </c>
      <c r="G87" s="98">
        <v>85</v>
      </c>
      <c r="H87" s="98">
        <v>81</v>
      </c>
      <c r="I87" s="98">
        <v>90</v>
      </c>
      <c r="J87" s="98">
        <v>92</v>
      </c>
      <c r="K87" s="98">
        <v>95</v>
      </c>
      <c r="L87" s="98">
        <v>97</v>
      </c>
    </row>
    <row r="88" spans="1:12" ht="45.75" thickBot="1" x14ac:dyDescent="0.3">
      <c r="A88" s="5" t="s">
        <v>91</v>
      </c>
      <c r="B88" s="98">
        <v>67</v>
      </c>
      <c r="C88" s="98">
        <v>72</v>
      </c>
      <c r="D88" s="98">
        <v>79</v>
      </c>
      <c r="E88" s="98">
        <v>83</v>
      </c>
      <c r="F88" s="98">
        <v>88</v>
      </c>
      <c r="G88" s="98">
        <v>86</v>
      </c>
      <c r="H88" s="98">
        <v>93</v>
      </c>
      <c r="I88" s="98">
        <v>92</v>
      </c>
      <c r="J88" s="98">
        <v>95</v>
      </c>
      <c r="K88" s="98">
        <v>91</v>
      </c>
      <c r="L88" s="98">
        <v>98</v>
      </c>
    </row>
    <row r="89" spans="1:12" ht="45.75" thickBot="1" x14ac:dyDescent="0.3">
      <c r="A89" s="5" t="s">
        <v>90</v>
      </c>
      <c r="B89" s="98">
        <v>57</v>
      </c>
      <c r="C89" s="98">
        <v>59</v>
      </c>
      <c r="D89" s="98">
        <v>66</v>
      </c>
      <c r="E89" s="98">
        <v>67</v>
      </c>
      <c r="F89" s="98">
        <v>70</v>
      </c>
      <c r="G89" s="98">
        <v>73</v>
      </c>
      <c r="H89" s="98">
        <v>77</v>
      </c>
      <c r="I89" s="98">
        <v>84</v>
      </c>
      <c r="J89" s="98">
        <v>88</v>
      </c>
      <c r="K89" s="98">
        <v>90</v>
      </c>
      <c r="L89" s="98">
        <v>92</v>
      </c>
    </row>
    <row r="90" spans="1:12" ht="30.75" thickBot="1" x14ac:dyDescent="0.3">
      <c r="A90" s="5" t="s">
        <v>92</v>
      </c>
      <c r="B90" s="98">
        <v>64</v>
      </c>
      <c r="C90" s="98">
        <v>73</v>
      </c>
      <c r="D90" s="98">
        <v>79</v>
      </c>
      <c r="E90" s="98">
        <v>74</v>
      </c>
      <c r="F90" s="98">
        <v>85</v>
      </c>
      <c r="G90" s="98">
        <v>84</v>
      </c>
      <c r="H90" s="98">
        <v>87</v>
      </c>
      <c r="I90" s="98">
        <v>90</v>
      </c>
      <c r="J90" s="98">
        <v>87</v>
      </c>
      <c r="K90" s="98">
        <v>95</v>
      </c>
      <c r="L90" s="98">
        <v>98</v>
      </c>
    </row>
    <row r="91" spans="1:12" ht="30.75" thickBot="1" x14ac:dyDescent="0.3">
      <c r="A91" s="5" t="s">
        <v>93</v>
      </c>
      <c r="B91" s="98">
        <v>68</v>
      </c>
      <c r="C91" s="98">
        <v>69</v>
      </c>
      <c r="D91" s="98">
        <v>74</v>
      </c>
      <c r="E91" s="98">
        <v>76</v>
      </c>
      <c r="F91" s="98">
        <v>79</v>
      </c>
      <c r="G91" s="98">
        <v>79</v>
      </c>
      <c r="H91" s="98">
        <v>84</v>
      </c>
      <c r="I91" s="98">
        <v>88</v>
      </c>
      <c r="J91" s="98">
        <v>89</v>
      </c>
      <c r="K91" s="98">
        <v>93</v>
      </c>
      <c r="L91" s="98">
        <v>96</v>
      </c>
    </row>
    <row r="92" spans="1:12" ht="30.75" thickBot="1" x14ac:dyDescent="0.3">
      <c r="A92" s="5" t="s">
        <v>94</v>
      </c>
      <c r="B92" s="98">
        <v>69</v>
      </c>
      <c r="C92" s="98">
        <v>75</v>
      </c>
      <c r="D92" s="98">
        <v>78</v>
      </c>
      <c r="E92" s="98">
        <v>76</v>
      </c>
      <c r="F92" s="98">
        <v>83</v>
      </c>
      <c r="G92" s="98">
        <v>81</v>
      </c>
      <c r="H92" s="98">
        <v>88</v>
      </c>
      <c r="I92" s="98">
        <v>87</v>
      </c>
      <c r="J92" s="98">
        <v>91</v>
      </c>
      <c r="K92" s="98">
        <v>92</v>
      </c>
      <c r="L92" s="98">
        <v>94</v>
      </c>
    </row>
    <row r="93" spans="1:12" ht="30.75" thickBot="1" x14ac:dyDescent="0.3">
      <c r="A93" s="5" t="s">
        <v>95</v>
      </c>
      <c r="B93" s="98">
        <v>50</v>
      </c>
      <c r="C93" s="98">
        <v>67</v>
      </c>
      <c r="D93" s="98">
        <v>68</v>
      </c>
      <c r="E93" s="98">
        <v>77</v>
      </c>
      <c r="F93" s="98">
        <v>77</v>
      </c>
      <c r="G93" s="98">
        <v>81</v>
      </c>
      <c r="H93" s="98">
        <v>84</v>
      </c>
      <c r="I93" s="98">
        <v>88</v>
      </c>
      <c r="J93" s="98">
        <v>92</v>
      </c>
      <c r="K93" s="98">
        <v>97</v>
      </c>
      <c r="L93" s="98">
        <v>94</v>
      </c>
    </row>
    <row r="94" spans="1:12" ht="30.75" thickBot="1" x14ac:dyDescent="0.3">
      <c r="A94" s="5" t="s">
        <v>96</v>
      </c>
      <c r="B94" s="98">
        <v>73</v>
      </c>
      <c r="C94" s="98">
        <v>78</v>
      </c>
      <c r="D94" s="98">
        <v>79</v>
      </c>
      <c r="E94" s="98">
        <v>81</v>
      </c>
      <c r="F94" s="98">
        <v>84</v>
      </c>
      <c r="G94" s="98">
        <v>84</v>
      </c>
      <c r="H94" s="98">
        <v>89</v>
      </c>
      <c r="I94" s="98">
        <v>93</v>
      </c>
      <c r="J94" s="98">
        <v>97</v>
      </c>
      <c r="K94" s="98">
        <v>90</v>
      </c>
      <c r="L94" s="98">
        <v>96</v>
      </c>
    </row>
    <row r="95" spans="1:12" ht="30.75" thickBot="1" x14ac:dyDescent="0.3">
      <c r="A95" s="5" t="s">
        <v>97</v>
      </c>
      <c r="B95" s="98">
        <v>71</v>
      </c>
      <c r="C95" s="98">
        <v>70</v>
      </c>
      <c r="D95" s="98">
        <v>67</v>
      </c>
      <c r="E95" s="98">
        <v>72</v>
      </c>
      <c r="F95" s="98">
        <v>82</v>
      </c>
      <c r="G95" s="98">
        <v>84</v>
      </c>
      <c r="H95" s="98">
        <v>87</v>
      </c>
      <c r="I95" s="98">
        <v>91</v>
      </c>
      <c r="J95" s="98">
        <v>92</v>
      </c>
      <c r="K95" s="98">
        <v>94</v>
      </c>
      <c r="L95" s="98">
        <v>97</v>
      </c>
    </row>
    <row r="96" spans="1:12" ht="60.75" thickBot="1" x14ac:dyDescent="0.3">
      <c r="A96" s="5" t="s">
        <v>98</v>
      </c>
      <c r="B96" s="98">
        <v>60</v>
      </c>
      <c r="C96" s="98">
        <v>71</v>
      </c>
      <c r="D96" s="98">
        <v>62</v>
      </c>
      <c r="E96" s="98">
        <v>73</v>
      </c>
      <c r="F96" s="98">
        <v>70</v>
      </c>
      <c r="G96" s="98">
        <v>77</v>
      </c>
      <c r="H96" s="98">
        <v>78</v>
      </c>
      <c r="I96" s="98">
        <v>84</v>
      </c>
      <c r="J96" s="98">
        <v>83</v>
      </c>
      <c r="K96" s="98">
        <v>80</v>
      </c>
      <c r="L96" s="98">
        <v>91</v>
      </c>
    </row>
    <row r="97" spans="1:12" ht="75.75" thickBot="1" x14ac:dyDescent="0.3">
      <c r="A97" s="5" t="s">
        <v>99</v>
      </c>
      <c r="B97" s="98">
        <v>73</v>
      </c>
      <c r="C97" s="98">
        <v>76</v>
      </c>
      <c r="D97" s="98">
        <v>82</v>
      </c>
      <c r="E97" s="98">
        <v>75</v>
      </c>
      <c r="F97" s="98">
        <v>91</v>
      </c>
      <c r="G97" s="98">
        <v>92</v>
      </c>
      <c r="H97" s="98">
        <v>92</v>
      </c>
      <c r="I97" s="98">
        <v>93</v>
      </c>
      <c r="J97" s="98">
        <v>97</v>
      </c>
      <c r="K97" s="98">
        <v>99</v>
      </c>
      <c r="L97" s="98">
        <v>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54976-1F92-4475-A227-8A36FB52FEC9}">
  <dimension ref="A1:I97"/>
  <sheetViews>
    <sheetView workbookViewId="0">
      <selection activeCell="E2" sqref="E2"/>
    </sheetView>
  </sheetViews>
  <sheetFormatPr defaultRowHeight="15" x14ac:dyDescent="0.25"/>
  <sheetData>
    <row r="1" spans="1:9" ht="15.75" thickBot="1" x14ac:dyDescent="0.3">
      <c r="A1" s="6" t="s">
        <v>0</v>
      </c>
      <c r="B1" s="101">
        <v>2016</v>
      </c>
      <c r="C1" s="101">
        <v>2017</v>
      </c>
      <c r="D1" s="101">
        <v>2018</v>
      </c>
      <c r="E1" s="101">
        <v>2019</v>
      </c>
      <c r="F1" s="101">
        <v>2020</v>
      </c>
      <c r="G1" s="101">
        <v>2021</v>
      </c>
      <c r="H1" s="101">
        <v>2022</v>
      </c>
      <c r="I1" s="101">
        <v>2023</v>
      </c>
    </row>
    <row r="2" spans="1:9" ht="45.75" thickBot="1" x14ac:dyDescent="0.3">
      <c r="A2" s="8" t="s">
        <v>1</v>
      </c>
      <c r="B2" s="102">
        <v>502914.8</v>
      </c>
      <c r="C2" s="102">
        <v>539954.5</v>
      </c>
      <c r="D2" s="102">
        <v>610225.80000000005</v>
      </c>
      <c r="E2" s="102">
        <v>642736.1</v>
      </c>
      <c r="F2" s="103">
        <v>639170</v>
      </c>
      <c r="G2" s="102">
        <v>830059.8</v>
      </c>
      <c r="H2" s="102">
        <v>950861.4</v>
      </c>
      <c r="I2" s="102">
        <v>1073650.8999999999</v>
      </c>
    </row>
    <row r="3" spans="1:9" ht="45.75" thickBot="1" x14ac:dyDescent="0.3">
      <c r="A3" s="8" t="s">
        <v>2</v>
      </c>
      <c r="B3" s="104">
        <v>653835.30000000005</v>
      </c>
      <c r="C3" s="104">
        <v>698365.8</v>
      </c>
      <c r="D3" s="104">
        <v>776569</v>
      </c>
      <c r="E3" s="104">
        <v>821588.6</v>
      </c>
      <c r="F3" s="104">
        <v>846163.3</v>
      </c>
      <c r="G3" s="104">
        <v>1031568</v>
      </c>
      <c r="H3" s="104">
        <v>1155280.5</v>
      </c>
      <c r="I3" s="104">
        <v>1345162</v>
      </c>
    </row>
    <row r="4" spans="1:9" ht="30.75" thickBot="1" x14ac:dyDescent="0.3">
      <c r="A4" s="10" t="s">
        <v>3</v>
      </c>
      <c r="B4" s="105">
        <v>500672.6</v>
      </c>
      <c r="C4" s="106">
        <v>538729.80000000005</v>
      </c>
      <c r="D4" s="106">
        <v>587403.9</v>
      </c>
      <c r="E4" s="106">
        <v>615578.9</v>
      </c>
      <c r="F4" s="106">
        <v>643774.4</v>
      </c>
      <c r="G4" s="106">
        <v>882551.8</v>
      </c>
      <c r="H4" s="106">
        <v>840505.6</v>
      </c>
      <c r="I4" s="107">
        <v>889768.6</v>
      </c>
    </row>
    <row r="5" spans="1:9" ht="30.75" thickBot="1" x14ac:dyDescent="0.3">
      <c r="A5" s="10" t="s">
        <v>4</v>
      </c>
      <c r="B5" s="108">
        <v>259301.1</v>
      </c>
      <c r="C5" s="109">
        <v>281250.40000000002</v>
      </c>
      <c r="D5" s="109">
        <v>305284.8</v>
      </c>
      <c r="E5" s="109">
        <v>334495.90000000002</v>
      </c>
      <c r="F5" s="109">
        <v>349774.4</v>
      </c>
      <c r="G5" s="109">
        <v>411888.4</v>
      </c>
      <c r="H5" s="109">
        <v>472755.9</v>
      </c>
      <c r="I5" s="110">
        <v>546442.6</v>
      </c>
    </row>
    <row r="6" spans="1:9" ht="30.75" thickBot="1" x14ac:dyDescent="0.3">
      <c r="A6" s="10" t="s">
        <v>5</v>
      </c>
      <c r="B6" s="108">
        <v>307666.2</v>
      </c>
      <c r="C6" s="109">
        <v>322473.5</v>
      </c>
      <c r="D6" s="109">
        <v>346635.8</v>
      </c>
      <c r="E6" s="109">
        <v>389002.2</v>
      </c>
      <c r="F6" s="109">
        <v>404785.5</v>
      </c>
      <c r="G6" s="109">
        <v>540728.4</v>
      </c>
      <c r="H6" s="109">
        <v>584074.4</v>
      </c>
      <c r="I6" s="110">
        <v>677998.5</v>
      </c>
    </row>
    <row r="7" spans="1:9" ht="30.75" thickBot="1" x14ac:dyDescent="0.3">
      <c r="A7" s="10" t="s">
        <v>6</v>
      </c>
      <c r="B7" s="108">
        <v>353549.7</v>
      </c>
      <c r="C7" s="109">
        <v>372738</v>
      </c>
      <c r="D7" s="109">
        <v>406385.7</v>
      </c>
      <c r="E7" s="109">
        <v>428581.3</v>
      </c>
      <c r="F7" s="109">
        <v>456565.5</v>
      </c>
      <c r="G7" s="109">
        <v>551241.69999999995</v>
      </c>
      <c r="H7" s="109">
        <v>594183.1</v>
      </c>
      <c r="I7" s="110">
        <v>655626.6</v>
      </c>
    </row>
    <row r="8" spans="1:9" ht="30.75" thickBot="1" x14ac:dyDescent="0.3">
      <c r="A8" s="10" t="s">
        <v>7</v>
      </c>
      <c r="B8" s="108">
        <v>205911</v>
      </c>
      <c r="C8" s="109">
        <v>215218.9</v>
      </c>
      <c r="D8" s="109">
        <v>238961.1</v>
      </c>
      <c r="E8" s="109">
        <v>265742.3</v>
      </c>
      <c r="F8" s="109">
        <v>284826.2</v>
      </c>
      <c r="G8" s="109">
        <v>331080.09999999998</v>
      </c>
      <c r="H8" s="109">
        <v>394614.6</v>
      </c>
      <c r="I8" s="110">
        <v>478107.8</v>
      </c>
    </row>
    <row r="9" spans="1:9" ht="30.75" thickBot="1" x14ac:dyDescent="0.3">
      <c r="A9" s="10" t="s">
        <v>8</v>
      </c>
      <c r="B9" s="108">
        <v>392893.2</v>
      </c>
      <c r="C9" s="109">
        <v>435720.9</v>
      </c>
      <c r="D9" s="109">
        <v>482561.6</v>
      </c>
      <c r="E9" s="109">
        <v>522193.9</v>
      </c>
      <c r="F9" s="109">
        <v>533059.9</v>
      </c>
      <c r="G9" s="109">
        <v>630411.9</v>
      </c>
      <c r="H9" s="109">
        <v>641434.4</v>
      </c>
      <c r="I9" s="110">
        <v>740704.7</v>
      </c>
    </row>
    <row r="10" spans="1:9" ht="30.75" thickBot="1" x14ac:dyDescent="0.3">
      <c r="A10" s="10" t="s">
        <v>9</v>
      </c>
      <c r="B10" s="108">
        <v>271006.09999999998</v>
      </c>
      <c r="C10" s="109">
        <v>287837.40000000002</v>
      </c>
      <c r="D10" s="109">
        <v>314092.09999999998</v>
      </c>
      <c r="E10" s="109">
        <v>338677.9</v>
      </c>
      <c r="F10" s="109">
        <v>343868.4</v>
      </c>
      <c r="G10" s="109">
        <v>424108.4</v>
      </c>
      <c r="H10" s="109">
        <v>478370.8</v>
      </c>
      <c r="I10" s="110">
        <v>555311.30000000005</v>
      </c>
    </row>
    <row r="11" spans="1:9" ht="30.75" thickBot="1" x14ac:dyDescent="0.3">
      <c r="A11" s="10" t="s">
        <v>10</v>
      </c>
      <c r="B11" s="108">
        <v>338778.3</v>
      </c>
      <c r="C11" s="109">
        <v>362712.1</v>
      </c>
      <c r="D11" s="109">
        <v>407221</v>
      </c>
      <c r="E11" s="109">
        <v>450211.6</v>
      </c>
      <c r="F11" s="109">
        <v>477362.7</v>
      </c>
      <c r="G11" s="109">
        <v>634611</v>
      </c>
      <c r="H11" s="109">
        <v>618600.5</v>
      </c>
      <c r="I11" s="110">
        <v>702737.9</v>
      </c>
    </row>
    <row r="12" spans="1:9" ht="30.75" thickBot="1" x14ac:dyDescent="0.3">
      <c r="A12" s="10" t="s">
        <v>11</v>
      </c>
      <c r="B12" s="108">
        <v>429064.8</v>
      </c>
      <c r="C12" s="109">
        <v>447280.1</v>
      </c>
      <c r="D12" s="109">
        <v>519293.4</v>
      </c>
      <c r="E12" s="109">
        <v>491045.2</v>
      </c>
      <c r="F12" s="109">
        <v>535237.5</v>
      </c>
      <c r="G12" s="109">
        <v>745419.3</v>
      </c>
      <c r="H12" s="109">
        <v>689045.7</v>
      </c>
      <c r="I12" s="110">
        <v>847501.2</v>
      </c>
    </row>
    <row r="13" spans="1:9" ht="30.75" thickBot="1" x14ac:dyDescent="0.3">
      <c r="A13" s="10" t="s">
        <v>12</v>
      </c>
      <c r="B13" s="108">
        <v>533624.19999999995</v>
      </c>
      <c r="C13" s="109">
        <v>534666.5</v>
      </c>
      <c r="D13" s="109">
        <v>569142.69999999995</v>
      </c>
      <c r="E13" s="109">
        <v>625811.9</v>
      </c>
      <c r="F13" s="109">
        <v>643208.1</v>
      </c>
      <c r="G13" s="109">
        <v>802156.1</v>
      </c>
      <c r="H13" s="109">
        <v>907486.1</v>
      </c>
      <c r="I13" s="110">
        <v>1072270.7</v>
      </c>
    </row>
    <row r="14" spans="1:9" ht="30.75" thickBot="1" x14ac:dyDescent="0.3">
      <c r="A14" s="10" t="s">
        <v>13</v>
      </c>
      <c r="B14" s="108">
        <v>302660</v>
      </c>
      <c r="C14" s="109">
        <v>308718.90000000002</v>
      </c>
      <c r="D14" s="109">
        <v>333661.2</v>
      </c>
      <c r="E14" s="109">
        <v>363618</v>
      </c>
      <c r="F14" s="109">
        <v>389873.7</v>
      </c>
      <c r="G14" s="109">
        <v>472765.6</v>
      </c>
      <c r="H14" s="109">
        <v>519457.9</v>
      </c>
      <c r="I14" s="110">
        <v>572560.69999999995</v>
      </c>
    </row>
    <row r="15" spans="1:9" ht="30.75" thickBot="1" x14ac:dyDescent="0.3">
      <c r="A15" s="10" t="s">
        <v>14</v>
      </c>
      <c r="B15" s="108">
        <v>322643.7</v>
      </c>
      <c r="C15" s="109">
        <v>349203.7</v>
      </c>
      <c r="D15" s="109">
        <v>369330.9</v>
      </c>
      <c r="E15" s="109">
        <v>389032.4</v>
      </c>
      <c r="F15" s="109">
        <v>413598.3</v>
      </c>
      <c r="G15" s="109">
        <v>492573.8</v>
      </c>
      <c r="H15" s="109">
        <v>561756.4</v>
      </c>
      <c r="I15" s="110">
        <v>638081.5</v>
      </c>
    </row>
    <row r="16" spans="1:9" ht="30.75" thickBot="1" x14ac:dyDescent="0.3">
      <c r="A16" s="10" t="s">
        <v>15</v>
      </c>
      <c r="B16" s="108">
        <v>300467.90000000002</v>
      </c>
      <c r="C16" s="109">
        <v>334461</v>
      </c>
      <c r="D16" s="109">
        <v>360185.4</v>
      </c>
      <c r="E16" s="109">
        <v>379207.5</v>
      </c>
      <c r="F16" s="109">
        <v>401921.6</v>
      </c>
      <c r="G16" s="109">
        <v>479884.3</v>
      </c>
      <c r="H16" s="109">
        <v>549202.69999999995</v>
      </c>
      <c r="I16" s="110">
        <v>640810.6</v>
      </c>
    </row>
    <row r="17" spans="1:9" ht="30.75" thickBot="1" x14ac:dyDescent="0.3">
      <c r="A17" s="10" t="s">
        <v>16</v>
      </c>
      <c r="B17" s="108">
        <v>306886.8</v>
      </c>
      <c r="C17" s="109">
        <v>309326.8</v>
      </c>
      <c r="D17" s="109">
        <v>343885.1</v>
      </c>
      <c r="E17" s="109">
        <v>350037.9</v>
      </c>
      <c r="F17" s="109">
        <v>376475.5</v>
      </c>
      <c r="G17" s="109">
        <v>449246.4</v>
      </c>
      <c r="H17" s="109">
        <v>464995.3</v>
      </c>
      <c r="I17" s="110">
        <v>543703.9</v>
      </c>
    </row>
    <row r="18" spans="1:9" ht="30.75" thickBot="1" x14ac:dyDescent="0.3">
      <c r="A18" s="10" t="s">
        <v>17</v>
      </c>
      <c r="B18" s="108">
        <v>306032.3</v>
      </c>
      <c r="C18" s="109">
        <v>326641</v>
      </c>
      <c r="D18" s="109">
        <v>369778.1</v>
      </c>
      <c r="E18" s="109">
        <v>387043.4</v>
      </c>
      <c r="F18" s="109">
        <v>389464.4</v>
      </c>
      <c r="G18" s="109">
        <v>457517.7</v>
      </c>
      <c r="H18" s="109">
        <v>509467.6</v>
      </c>
      <c r="I18" s="110">
        <v>622862</v>
      </c>
    </row>
    <row r="19" spans="1:9" ht="30.75" thickBot="1" x14ac:dyDescent="0.3">
      <c r="A19" s="10" t="s">
        <v>18</v>
      </c>
      <c r="B19" s="108">
        <v>359839.8</v>
      </c>
      <c r="C19" s="109">
        <v>387564.9</v>
      </c>
      <c r="D19" s="109">
        <v>435984.3</v>
      </c>
      <c r="E19" s="109">
        <v>444585.1</v>
      </c>
      <c r="F19" s="109">
        <v>471229</v>
      </c>
      <c r="G19" s="109">
        <v>590846.4</v>
      </c>
      <c r="H19" s="109">
        <v>673180.4</v>
      </c>
      <c r="I19" s="110">
        <v>778402.9</v>
      </c>
    </row>
    <row r="20" spans="1:9" ht="30.75" thickBot="1" x14ac:dyDescent="0.3">
      <c r="A20" s="10" t="s">
        <v>19</v>
      </c>
      <c r="B20" s="108">
        <v>395781</v>
      </c>
      <c r="C20" s="109">
        <v>425801.3</v>
      </c>
      <c r="D20" s="109">
        <v>467688.6</v>
      </c>
      <c r="E20" s="109">
        <v>491362.8</v>
      </c>
      <c r="F20" s="109">
        <v>497907.8</v>
      </c>
      <c r="G20" s="109">
        <v>572665.4</v>
      </c>
      <c r="H20" s="109">
        <v>617103.19999999995</v>
      </c>
      <c r="I20" s="110">
        <v>713444.2</v>
      </c>
    </row>
    <row r="21" spans="1:9" ht="15.75" thickBot="1" x14ac:dyDescent="0.3">
      <c r="A21" s="10" t="s">
        <v>100</v>
      </c>
      <c r="B21" s="111">
        <v>1216874.1000000001</v>
      </c>
      <c r="C21" s="112">
        <v>1315542.6000000001</v>
      </c>
      <c r="D21" s="112">
        <v>1473322.5</v>
      </c>
      <c r="E21" s="112">
        <v>1536186</v>
      </c>
      <c r="F21" s="112">
        <v>1562963.6</v>
      </c>
      <c r="G21" s="112">
        <v>1866988.7</v>
      </c>
      <c r="H21" s="112">
        <v>2123057.7000000002</v>
      </c>
      <c r="I21" s="113">
        <v>2463550.4</v>
      </c>
    </row>
    <row r="22" spans="1:9" ht="60.75" thickBot="1" x14ac:dyDescent="0.3">
      <c r="A22" s="10" t="s">
        <v>21</v>
      </c>
      <c r="B22" s="104">
        <v>605488.6</v>
      </c>
      <c r="C22" s="104">
        <v>633368</v>
      </c>
      <c r="D22" s="104">
        <v>707186.7</v>
      </c>
      <c r="E22" s="104">
        <v>757340.9</v>
      </c>
      <c r="F22" s="104">
        <v>769747.9</v>
      </c>
      <c r="G22" s="104">
        <v>1198062.3</v>
      </c>
      <c r="H22" s="104">
        <v>1362794</v>
      </c>
      <c r="I22" s="104">
        <v>1390383.3</v>
      </c>
    </row>
    <row r="23" spans="1:9" ht="45.75" thickBot="1" x14ac:dyDescent="0.3">
      <c r="A23" s="10" t="s">
        <v>22</v>
      </c>
      <c r="B23" s="108">
        <v>419854.6</v>
      </c>
      <c r="C23" s="109">
        <v>467853.6</v>
      </c>
      <c r="D23" s="109">
        <v>532104.80000000005</v>
      </c>
      <c r="E23" s="106">
        <v>574794.5</v>
      </c>
      <c r="F23" s="106">
        <v>591114.69999999995</v>
      </c>
      <c r="G23" s="109">
        <v>833570.6</v>
      </c>
      <c r="H23" s="109">
        <v>740746.1</v>
      </c>
      <c r="I23" s="107">
        <v>825855.7</v>
      </c>
    </row>
    <row r="24" spans="1:9" ht="30.75" thickBot="1" x14ac:dyDescent="0.3">
      <c r="A24" s="10" t="s">
        <v>23</v>
      </c>
      <c r="B24" s="108">
        <v>707578.4</v>
      </c>
      <c r="C24" s="109">
        <v>757260.3</v>
      </c>
      <c r="D24" s="109">
        <v>884160.8</v>
      </c>
      <c r="E24" s="109">
        <v>931130</v>
      </c>
      <c r="F24" s="109">
        <v>810217.9</v>
      </c>
      <c r="G24" s="109">
        <v>1171877.3</v>
      </c>
      <c r="H24" s="109">
        <v>1330279.7</v>
      </c>
      <c r="I24" s="110">
        <v>1450357.4</v>
      </c>
    </row>
    <row r="25" spans="1:9" ht="45.75" thickBot="1" x14ac:dyDescent="0.3">
      <c r="A25" s="10" t="s">
        <v>24</v>
      </c>
      <c r="B25" s="108">
        <v>637107.69999999995</v>
      </c>
      <c r="C25" s="109">
        <v>689646</v>
      </c>
      <c r="D25" s="109">
        <v>800588.3</v>
      </c>
      <c r="E25" s="109">
        <v>836816.4</v>
      </c>
      <c r="F25" s="109">
        <v>747171.9</v>
      </c>
      <c r="G25" s="109">
        <v>1052441</v>
      </c>
      <c r="H25" s="109">
        <v>1176717.1000000001</v>
      </c>
      <c r="I25" s="110">
        <v>1260674.8999999999</v>
      </c>
    </row>
    <row r="26" spans="1:9" ht="60.75" thickBot="1" x14ac:dyDescent="0.3">
      <c r="A26" s="10" t="s">
        <v>101</v>
      </c>
      <c r="B26" s="108">
        <v>6173733.5</v>
      </c>
      <c r="C26" s="109">
        <v>6302095.4000000004</v>
      </c>
      <c r="D26" s="109">
        <v>7658795</v>
      </c>
      <c r="E26" s="109">
        <v>7954412.5</v>
      </c>
      <c r="F26" s="109">
        <v>5547322.7000000002</v>
      </c>
      <c r="G26" s="109">
        <v>9866203.9000000004</v>
      </c>
      <c r="H26" s="109">
        <v>11815172.800000001</v>
      </c>
      <c r="I26" s="110">
        <v>11995394.300000001</v>
      </c>
    </row>
    <row r="27" spans="1:9" ht="135.75" thickBot="1" x14ac:dyDescent="0.3">
      <c r="A27" s="10" t="s">
        <v>174</v>
      </c>
      <c r="B27" s="108">
        <v>419090.3</v>
      </c>
      <c r="C27" s="109">
        <v>466062.8</v>
      </c>
      <c r="D27" s="109">
        <v>524584</v>
      </c>
      <c r="E27" s="109">
        <v>546989.69999999995</v>
      </c>
      <c r="F27" s="109">
        <v>548518.40000000002</v>
      </c>
      <c r="G27" s="109">
        <v>681214.5</v>
      </c>
      <c r="H27" s="109">
        <v>722352.8</v>
      </c>
      <c r="I27" s="110">
        <v>793259.7</v>
      </c>
    </row>
    <row r="28" spans="1:9" ht="30.75" thickBot="1" x14ac:dyDescent="0.3">
      <c r="A28" s="10" t="s">
        <v>27</v>
      </c>
      <c r="B28" s="108">
        <v>430233.8</v>
      </c>
      <c r="C28" s="109">
        <v>460014.4</v>
      </c>
      <c r="D28" s="109">
        <v>525527.1</v>
      </c>
      <c r="E28" s="109">
        <v>543954.1</v>
      </c>
      <c r="F28" s="109">
        <v>540722.5</v>
      </c>
      <c r="G28" s="109">
        <v>897094.3</v>
      </c>
      <c r="H28" s="109">
        <v>900543.6</v>
      </c>
      <c r="I28" s="110">
        <v>961567.4</v>
      </c>
    </row>
    <row r="29" spans="1:9" ht="45.75" thickBot="1" x14ac:dyDescent="0.3">
      <c r="A29" s="10" t="s">
        <v>28</v>
      </c>
      <c r="B29" s="108">
        <v>424365.1</v>
      </c>
      <c r="C29" s="109">
        <v>450182.7</v>
      </c>
      <c r="D29" s="109">
        <v>493056.8</v>
      </c>
      <c r="E29" s="109">
        <v>515852.5</v>
      </c>
      <c r="F29" s="109">
        <v>539350.5</v>
      </c>
      <c r="G29" s="109">
        <v>666279.80000000005</v>
      </c>
      <c r="H29" s="109">
        <v>710941.1</v>
      </c>
      <c r="I29" s="110">
        <v>760027</v>
      </c>
    </row>
    <row r="30" spans="1:9" ht="30.75" thickBot="1" x14ac:dyDescent="0.3">
      <c r="A30" s="10" t="s">
        <v>29</v>
      </c>
      <c r="B30" s="108">
        <v>520669.6</v>
      </c>
      <c r="C30" s="109">
        <v>539983.30000000005</v>
      </c>
      <c r="D30" s="109">
        <v>606440.80000000005</v>
      </c>
      <c r="E30" s="109">
        <v>633301.4</v>
      </c>
      <c r="F30" s="109">
        <v>630638.4</v>
      </c>
      <c r="G30" s="109">
        <v>739732.7</v>
      </c>
      <c r="H30" s="109">
        <v>823931.1</v>
      </c>
      <c r="I30" s="110">
        <v>943551.9</v>
      </c>
    </row>
    <row r="31" spans="1:9" ht="30.75" thickBot="1" x14ac:dyDescent="0.3">
      <c r="A31" s="10" t="s">
        <v>30</v>
      </c>
      <c r="B31" s="108">
        <v>640507.9</v>
      </c>
      <c r="C31" s="109">
        <v>666306.4</v>
      </c>
      <c r="D31" s="109">
        <v>734566.5</v>
      </c>
      <c r="E31" s="109">
        <v>883121</v>
      </c>
      <c r="F31" s="109">
        <v>1164918.2</v>
      </c>
      <c r="G31" s="109">
        <v>1646950.9</v>
      </c>
      <c r="H31" s="109">
        <v>1740425.5</v>
      </c>
      <c r="I31" s="110">
        <v>1714647.5</v>
      </c>
    </row>
    <row r="32" spans="1:9" ht="30.75" thickBot="1" x14ac:dyDescent="0.3">
      <c r="A32" s="10" t="s">
        <v>31</v>
      </c>
      <c r="B32" s="108">
        <v>413626</v>
      </c>
      <c r="C32" s="109">
        <v>422137.59999999998</v>
      </c>
      <c r="D32" s="109">
        <v>431838.2</v>
      </c>
      <c r="E32" s="109">
        <v>460231.8</v>
      </c>
      <c r="F32" s="109">
        <v>473600.1</v>
      </c>
      <c r="G32" s="109">
        <v>590942.9</v>
      </c>
      <c r="H32" s="109">
        <v>652401.19999999995</v>
      </c>
      <c r="I32" s="110">
        <v>712876.7</v>
      </c>
    </row>
    <row r="33" spans="1:9" ht="30.75" thickBot="1" x14ac:dyDescent="0.3">
      <c r="A33" s="10" t="s">
        <v>32</v>
      </c>
      <c r="B33" s="108">
        <v>250434</v>
      </c>
      <c r="C33" s="109">
        <v>263558.40000000002</v>
      </c>
      <c r="D33" s="109">
        <v>290740.40000000002</v>
      </c>
      <c r="E33" s="109">
        <v>319726.3</v>
      </c>
      <c r="F33" s="109">
        <v>331405.5</v>
      </c>
      <c r="G33" s="109">
        <v>378939.1</v>
      </c>
      <c r="H33" s="109">
        <v>431917.3</v>
      </c>
      <c r="I33" s="110">
        <v>494039.9</v>
      </c>
    </row>
    <row r="34" spans="1:9" ht="45.75" thickBot="1" x14ac:dyDescent="0.3">
      <c r="A34" s="10" t="s">
        <v>102</v>
      </c>
      <c r="B34" s="114">
        <v>763731.9</v>
      </c>
      <c r="C34" s="115">
        <v>785866</v>
      </c>
      <c r="D34" s="115">
        <v>866794.9</v>
      </c>
      <c r="E34" s="109">
        <v>932159.6</v>
      </c>
      <c r="F34" s="109">
        <v>954862.8</v>
      </c>
      <c r="G34" s="115">
        <v>1682758.7</v>
      </c>
      <c r="H34" s="115">
        <v>1993849.6</v>
      </c>
      <c r="I34" s="110">
        <v>1948243.8</v>
      </c>
    </row>
    <row r="35" spans="1:9" ht="45.75" thickBot="1" x14ac:dyDescent="0.3">
      <c r="A35" s="10" t="s">
        <v>103</v>
      </c>
      <c r="B35" s="104">
        <v>329368.8</v>
      </c>
      <c r="C35" s="104">
        <v>351048.6</v>
      </c>
      <c r="D35" s="104">
        <v>379164.7</v>
      </c>
      <c r="E35" s="104">
        <v>395399.2</v>
      </c>
      <c r="F35" s="104">
        <v>405172.3</v>
      </c>
      <c r="G35" s="104">
        <v>486076.5</v>
      </c>
      <c r="H35" s="104">
        <v>585800.5</v>
      </c>
      <c r="I35" s="104">
        <v>660932.9</v>
      </c>
    </row>
    <row r="36" spans="1:9" ht="45.75" thickBot="1" x14ac:dyDescent="0.3">
      <c r="A36" s="10" t="s">
        <v>104</v>
      </c>
      <c r="B36" s="116">
        <v>216232.8</v>
      </c>
      <c r="C36" s="117">
        <v>232839.8</v>
      </c>
      <c r="D36" s="117">
        <v>252776.7</v>
      </c>
      <c r="E36" s="106">
        <v>272001.2</v>
      </c>
      <c r="F36" s="106">
        <v>292264.5</v>
      </c>
      <c r="G36" s="117">
        <v>346689.2</v>
      </c>
      <c r="H36" s="117">
        <v>384553.9</v>
      </c>
      <c r="I36" s="107">
        <v>446662</v>
      </c>
    </row>
    <row r="37" spans="1:9" ht="45.75" thickBot="1" x14ac:dyDescent="0.3">
      <c r="A37" s="10" t="s">
        <v>37</v>
      </c>
      <c r="B37" s="108">
        <v>250822.7</v>
      </c>
      <c r="C37" s="109">
        <v>290646.40000000002</v>
      </c>
      <c r="D37" s="109">
        <v>315286</v>
      </c>
      <c r="E37" s="109">
        <v>328442.5</v>
      </c>
      <c r="F37" s="109">
        <v>348863.1</v>
      </c>
      <c r="G37" s="109">
        <v>382488.4</v>
      </c>
      <c r="H37" s="109">
        <v>451203.8</v>
      </c>
      <c r="I37" s="110">
        <v>627610.19999999995</v>
      </c>
    </row>
    <row r="38" spans="1:9" ht="45.75" thickBot="1" x14ac:dyDescent="0.3">
      <c r="A38" s="10" t="s">
        <v>38</v>
      </c>
      <c r="B38" s="108">
        <v>189116</v>
      </c>
      <c r="C38" s="109">
        <v>199863.3</v>
      </c>
      <c r="D38" s="109">
        <v>226510.4</v>
      </c>
      <c r="E38" s="109">
        <v>245659.5</v>
      </c>
      <c r="F38" s="109">
        <v>267220.8</v>
      </c>
      <c r="G38" s="109">
        <v>318032.3</v>
      </c>
      <c r="H38" s="109">
        <v>339121.3</v>
      </c>
      <c r="I38" s="110">
        <v>377647.9</v>
      </c>
    </row>
    <row r="39" spans="1:9" ht="30.75" thickBot="1" x14ac:dyDescent="0.3">
      <c r="A39" s="10" t="s">
        <v>39</v>
      </c>
      <c r="B39" s="108">
        <v>401975.1</v>
      </c>
      <c r="C39" s="109">
        <v>427061.4</v>
      </c>
      <c r="D39" s="109">
        <v>436674.8</v>
      </c>
      <c r="E39" s="109">
        <v>446335.4</v>
      </c>
      <c r="F39" s="109">
        <v>459481.1</v>
      </c>
      <c r="G39" s="109">
        <v>563372.1</v>
      </c>
      <c r="H39" s="109">
        <v>736249.7</v>
      </c>
      <c r="I39" s="110">
        <v>819068.7</v>
      </c>
    </row>
    <row r="40" spans="1:9" ht="30.75" thickBot="1" x14ac:dyDescent="0.3">
      <c r="A40" s="10" t="s">
        <v>40</v>
      </c>
      <c r="B40" s="108">
        <v>367483.2</v>
      </c>
      <c r="C40" s="109">
        <v>442846.1</v>
      </c>
      <c r="D40" s="109">
        <v>582565.6</v>
      </c>
      <c r="E40" s="109">
        <v>610661.5</v>
      </c>
      <c r="F40" s="109">
        <v>541099</v>
      </c>
      <c r="G40" s="109">
        <v>688988.3</v>
      </c>
      <c r="H40" s="109">
        <v>800575.6</v>
      </c>
      <c r="I40" s="110">
        <v>819951.6</v>
      </c>
    </row>
    <row r="41" spans="1:9" ht="30.75" thickBot="1" x14ac:dyDescent="0.3">
      <c r="A41" s="10" t="s">
        <v>41</v>
      </c>
      <c r="B41" s="108">
        <v>322250.5</v>
      </c>
      <c r="C41" s="109">
        <v>332977.40000000002</v>
      </c>
      <c r="D41" s="109">
        <v>364763.9</v>
      </c>
      <c r="E41" s="109">
        <v>380349.9</v>
      </c>
      <c r="F41" s="109">
        <v>387991</v>
      </c>
      <c r="G41" s="109">
        <v>426400.1</v>
      </c>
      <c r="H41" s="109">
        <v>486910.5</v>
      </c>
      <c r="I41" s="110">
        <v>562548.1</v>
      </c>
    </row>
    <row r="42" spans="1:9" ht="30.75" thickBot="1" x14ac:dyDescent="0.3">
      <c r="A42" s="10" t="s">
        <v>42</v>
      </c>
      <c r="B42" s="108">
        <v>323310.7</v>
      </c>
      <c r="C42" s="109">
        <v>339309.1</v>
      </c>
      <c r="D42" s="109">
        <v>365327.5</v>
      </c>
      <c r="E42" s="109">
        <v>386764</v>
      </c>
      <c r="F42" s="109">
        <v>406006</v>
      </c>
      <c r="G42" s="109">
        <v>485902.3</v>
      </c>
      <c r="H42" s="109">
        <v>554701</v>
      </c>
      <c r="I42" s="110">
        <v>647630.69999999995</v>
      </c>
    </row>
    <row r="43" spans="1:9" ht="30.75" thickBot="1" x14ac:dyDescent="0.3">
      <c r="A43" s="10" t="s">
        <v>105</v>
      </c>
      <c r="B43" s="108">
        <v>199345.1</v>
      </c>
      <c r="C43" s="109">
        <v>215927.3</v>
      </c>
      <c r="D43" s="109">
        <v>248511.9</v>
      </c>
      <c r="E43" s="109">
        <v>269903.5</v>
      </c>
      <c r="F43" s="109">
        <v>271274.5</v>
      </c>
      <c r="G43" s="109">
        <v>348361.9</v>
      </c>
      <c r="H43" s="109">
        <v>413083.7</v>
      </c>
      <c r="I43" s="110">
        <v>452269.9</v>
      </c>
    </row>
    <row r="44" spans="1:9" ht="75.75" thickBot="1" x14ac:dyDescent="0.3">
      <c r="A44" s="10" t="s">
        <v>44</v>
      </c>
      <c r="B44" s="118">
        <v>200213.5</v>
      </c>
      <c r="C44" s="118">
        <v>206103.8</v>
      </c>
      <c r="D44" s="118">
        <v>216587.4</v>
      </c>
      <c r="E44" s="104">
        <v>228518.1</v>
      </c>
      <c r="F44" s="104">
        <v>233999.1</v>
      </c>
      <c r="G44" s="118">
        <v>266959.90000000002</v>
      </c>
      <c r="H44" s="118">
        <v>298800.5</v>
      </c>
      <c r="I44" s="104">
        <v>348930</v>
      </c>
    </row>
    <row r="45" spans="1:9" ht="45.75" thickBot="1" x14ac:dyDescent="0.3">
      <c r="A45" s="10" t="s">
        <v>45</v>
      </c>
      <c r="B45" s="108">
        <v>202693.3</v>
      </c>
      <c r="C45" s="109">
        <v>208042.6</v>
      </c>
      <c r="D45" s="109">
        <v>218099.5</v>
      </c>
      <c r="E45" s="106">
        <v>228250</v>
      </c>
      <c r="F45" s="106">
        <v>234960.7</v>
      </c>
      <c r="G45" s="109">
        <v>252694</v>
      </c>
      <c r="H45" s="109">
        <v>274191</v>
      </c>
      <c r="I45" s="107">
        <v>321237.09999999998</v>
      </c>
    </row>
    <row r="46" spans="1:9" ht="60.75" thickBot="1" x14ac:dyDescent="0.3">
      <c r="A46" s="10" t="s">
        <v>46</v>
      </c>
      <c r="B46" s="108">
        <v>123604.4</v>
      </c>
      <c r="C46" s="109">
        <v>127623.9</v>
      </c>
      <c r="D46" s="109">
        <v>139363.79999999999</v>
      </c>
      <c r="E46" s="109">
        <v>149849.4</v>
      </c>
      <c r="F46" s="109">
        <v>141618.29999999999</v>
      </c>
      <c r="G46" s="109">
        <v>141496</v>
      </c>
      <c r="H46" s="109">
        <v>162797</v>
      </c>
      <c r="I46" s="110">
        <v>182203.7</v>
      </c>
    </row>
    <row r="47" spans="1:9" ht="60.75" thickBot="1" x14ac:dyDescent="0.3">
      <c r="A47" s="10" t="s">
        <v>47</v>
      </c>
      <c r="B47" s="108">
        <v>173590</v>
      </c>
      <c r="C47" s="109">
        <v>175147.8</v>
      </c>
      <c r="D47" s="109">
        <v>181478</v>
      </c>
      <c r="E47" s="109">
        <v>191721.5</v>
      </c>
      <c r="F47" s="109">
        <v>200313.5</v>
      </c>
      <c r="G47" s="109">
        <v>235770.1</v>
      </c>
      <c r="H47" s="109">
        <v>272795.09999999998</v>
      </c>
      <c r="I47" s="110">
        <v>321883.7</v>
      </c>
    </row>
    <row r="48" spans="1:9" ht="45.75" thickBot="1" x14ac:dyDescent="0.3">
      <c r="A48" s="10" t="s">
        <v>48</v>
      </c>
      <c r="B48" s="108">
        <v>167223.9</v>
      </c>
      <c r="C48" s="109">
        <v>176253.4</v>
      </c>
      <c r="D48" s="109">
        <v>182466.9</v>
      </c>
      <c r="E48" s="109">
        <v>194488.5</v>
      </c>
      <c r="F48" s="109">
        <v>202626.9</v>
      </c>
      <c r="G48" s="109">
        <v>231202.6</v>
      </c>
      <c r="H48" s="109">
        <v>264392.59999999998</v>
      </c>
      <c r="I48" s="110">
        <v>305968.90000000002</v>
      </c>
    </row>
    <row r="49" spans="1:9" ht="60.75" thickBot="1" x14ac:dyDescent="0.3">
      <c r="A49" s="10" t="s">
        <v>49</v>
      </c>
      <c r="B49" s="108">
        <v>211684</v>
      </c>
      <c r="C49" s="109">
        <v>217384.9</v>
      </c>
      <c r="D49" s="109">
        <v>230382.6</v>
      </c>
      <c r="E49" s="109">
        <v>249099.8</v>
      </c>
      <c r="F49" s="109">
        <v>258575.6</v>
      </c>
      <c r="G49" s="109">
        <v>287740.5</v>
      </c>
      <c r="H49" s="109">
        <v>323803.40000000002</v>
      </c>
      <c r="I49" s="110">
        <v>392101.6</v>
      </c>
    </row>
    <row r="50" spans="1:9" ht="30.75" thickBot="1" x14ac:dyDescent="0.3">
      <c r="A50" s="10" t="s">
        <v>50</v>
      </c>
      <c r="B50" s="108">
        <v>143527.4</v>
      </c>
      <c r="C50" s="109">
        <v>151468.29999999999</v>
      </c>
      <c r="D50" s="109">
        <v>154749.79999999999</v>
      </c>
      <c r="E50" s="109">
        <v>164713.79999999999</v>
      </c>
      <c r="F50" s="109">
        <v>169364.1</v>
      </c>
      <c r="G50" s="109">
        <v>185164.79999999999</v>
      </c>
      <c r="H50" s="109">
        <v>206334.5</v>
      </c>
      <c r="I50" s="110">
        <v>257429.5</v>
      </c>
    </row>
    <row r="51" spans="1:9" ht="30.75" thickBot="1" x14ac:dyDescent="0.3">
      <c r="A51" s="10" t="s">
        <v>51</v>
      </c>
      <c r="B51" s="108">
        <v>248733.1</v>
      </c>
      <c r="C51" s="109">
        <v>255795.5</v>
      </c>
      <c r="D51" s="109">
        <v>272029.09999999998</v>
      </c>
      <c r="E51" s="109">
        <v>286479.7</v>
      </c>
      <c r="F51" s="109">
        <v>291614.2</v>
      </c>
      <c r="G51" s="109">
        <v>357475</v>
      </c>
      <c r="H51" s="109">
        <v>406588</v>
      </c>
      <c r="I51" s="110">
        <v>464154.3</v>
      </c>
    </row>
    <row r="52" spans="1:9" ht="45.75" thickBot="1" x14ac:dyDescent="0.3">
      <c r="A52" s="10" t="s">
        <v>52</v>
      </c>
      <c r="B52" s="118">
        <v>373471.7</v>
      </c>
      <c r="C52" s="118">
        <v>399392.2</v>
      </c>
      <c r="D52" s="118">
        <v>452119.1</v>
      </c>
      <c r="E52" s="104">
        <v>480360.5</v>
      </c>
      <c r="F52" s="104">
        <v>467647.1</v>
      </c>
      <c r="G52" s="118">
        <v>592062.80000000005</v>
      </c>
      <c r="H52" s="118">
        <v>678151.6</v>
      </c>
      <c r="I52" s="104">
        <v>769355.4</v>
      </c>
    </row>
    <row r="53" spans="1:9" ht="60.75" thickBot="1" x14ac:dyDescent="0.3">
      <c r="A53" s="10" t="s">
        <v>53</v>
      </c>
      <c r="B53" s="108">
        <v>345331.5</v>
      </c>
      <c r="C53" s="109">
        <v>361070.3</v>
      </c>
      <c r="D53" s="109">
        <v>422133.4</v>
      </c>
      <c r="E53" s="109">
        <v>438183</v>
      </c>
      <c r="F53" s="106">
        <v>412767.7</v>
      </c>
      <c r="G53" s="109">
        <v>492450.9</v>
      </c>
      <c r="H53" s="109">
        <v>542785.4</v>
      </c>
      <c r="I53" s="110">
        <v>604343.30000000005</v>
      </c>
    </row>
    <row r="54" spans="1:9" ht="45.75" thickBot="1" x14ac:dyDescent="0.3">
      <c r="A54" s="10" t="s">
        <v>54</v>
      </c>
      <c r="B54" s="108">
        <v>248481.6</v>
      </c>
      <c r="C54" s="109">
        <v>259602</v>
      </c>
      <c r="D54" s="109">
        <v>281426.3</v>
      </c>
      <c r="E54" s="109">
        <v>297332.59999999998</v>
      </c>
      <c r="F54" s="109">
        <v>290412.2</v>
      </c>
      <c r="G54" s="109">
        <v>333964.7</v>
      </c>
      <c r="H54" s="109">
        <v>374801.1</v>
      </c>
      <c r="I54" s="110">
        <v>453700.8</v>
      </c>
    </row>
    <row r="55" spans="1:9" ht="60.75" thickBot="1" x14ac:dyDescent="0.3">
      <c r="A55" s="10" t="s">
        <v>55</v>
      </c>
      <c r="B55" s="108">
        <v>274535</v>
      </c>
      <c r="C55" s="109">
        <v>290362.40000000002</v>
      </c>
      <c r="D55" s="109">
        <v>304213.2</v>
      </c>
      <c r="E55" s="109">
        <v>327973.90000000002</v>
      </c>
      <c r="F55" s="109">
        <v>335559.5</v>
      </c>
      <c r="G55" s="109">
        <v>387433.7</v>
      </c>
      <c r="H55" s="109">
        <v>436513.9</v>
      </c>
      <c r="I55" s="110">
        <v>516284.8</v>
      </c>
    </row>
    <row r="56" spans="1:9" ht="45.75" thickBot="1" x14ac:dyDescent="0.3">
      <c r="A56" s="10" t="s">
        <v>106</v>
      </c>
      <c r="B56" s="108">
        <v>523310.8</v>
      </c>
      <c r="C56" s="109">
        <v>572350.5</v>
      </c>
      <c r="D56" s="109">
        <v>659921.1</v>
      </c>
      <c r="E56" s="109">
        <v>704097.8</v>
      </c>
      <c r="F56" s="109">
        <v>658311.69999999995</v>
      </c>
      <c r="G56" s="109">
        <v>883564</v>
      </c>
      <c r="H56" s="109">
        <v>1035953.2</v>
      </c>
      <c r="I56" s="110">
        <v>1145173.8999999999</v>
      </c>
    </row>
    <row r="57" spans="1:9" ht="30.75" thickBot="1" x14ac:dyDescent="0.3">
      <c r="A57" s="10" t="s">
        <v>57</v>
      </c>
      <c r="B57" s="108">
        <v>380430.8</v>
      </c>
      <c r="C57" s="109">
        <v>396367.8</v>
      </c>
      <c r="D57" s="109">
        <v>457661.1</v>
      </c>
      <c r="E57" s="109">
        <v>489587.1</v>
      </c>
      <c r="F57" s="109">
        <v>466779.7</v>
      </c>
      <c r="G57" s="109">
        <v>596319.80000000005</v>
      </c>
      <c r="H57" s="109">
        <v>667916.80000000005</v>
      </c>
      <c r="I57" s="110">
        <v>766752.8</v>
      </c>
    </row>
    <row r="58" spans="1:9" ht="30.75" thickBot="1" x14ac:dyDescent="0.3">
      <c r="A58" s="10" t="s">
        <v>107</v>
      </c>
      <c r="B58" s="108">
        <v>231831.3</v>
      </c>
      <c r="C58" s="109">
        <v>242201.7</v>
      </c>
      <c r="D58" s="109">
        <v>260155.2</v>
      </c>
      <c r="E58" s="109">
        <v>280743.40000000002</v>
      </c>
      <c r="F58" s="109">
        <v>288278.8</v>
      </c>
      <c r="G58" s="109">
        <v>336235.7</v>
      </c>
      <c r="H58" s="109">
        <v>415069.8</v>
      </c>
      <c r="I58" s="110">
        <v>513893.6</v>
      </c>
    </row>
    <row r="59" spans="1:9" ht="30.75" thickBot="1" x14ac:dyDescent="0.3">
      <c r="A59" s="10" t="s">
        <v>59</v>
      </c>
      <c r="B59" s="108">
        <v>438303.1</v>
      </c>
      <c r="C59" s="109">
        <v>477302.9</v>
      </c>
      <c r="D59" s="109">
        <v>547866.9</v>
      </c>
      <c r="E59" s="109">
        <v>579554</v>
      </c>
      <c r="F59" s="109">
        <v>540576.6</v>
      </c>
      <c r="G59" s="109">
        <v>695592.3</v>
      </c>
      <c r="H59" s="109">
        <v>793485</v>
      </c>
      <c r="I59" s="110">
        <v>878276.5</v>
      </c>
    </row>
    <row r="60" spans="1:9" ht="30.75" thickBot="1" x14ac:dyDescent="0.3">
      <c r="A60" s="10" t="s">
        <v>60</v>
      </c>
      <c r="B60" s="108">
        <v>250772.9</v>
      </c>
      <c r="C60" s="109">
        <v>268466.40000000002</v>
      </c>
      <c r="D60" s="109">
        <v>289855.8</v>
      </c>
      <c r="E60" s="109">
        <v>308454</v>
      </c>
      <c r="F60" s="109">
        <v>335637</v>
      </c>
      <c r="G60" s="109">
        <v>420844.79999999999</v>
      </c>
      <c r="H60" s="109">
        <v>479182.2</v>
      </c>
      <c r="I60" s="110">
        <v>534306.1</v>
      </c>
    </row>
    <row r="61" spans="1:9" ht="45.75" thickBot="1" x14ac:dyDescent="0.3">
      <c r="A61" s="10" t="s">
        <v>61</v>
      </c>
      <c r="B61" s="108">
        <v>396361.6</v>
      </c>
      <c r="C61" s="109">
        <v>430967</v>
      </c>
      <c r="D61" s="109">
        <v>469309.3</v>
      </c>
      <c r="E61" s="109">
        <v>508283.2</v>
      </c>
      <c r="F61" s="109">
        <v>506541.7</v>
      </c>
      <c r="G61" s="109">
        <v>617664.1</v>
      </c>
      <c r="H61" s="109">
        <v>735698</v>
      </c>
      <c r="I61" s="110">
        <v>870132.1</v>
      </c>
    </row>
    <row r="62" spans="1:9" ht="30.75" thickBot="1" x14ac:dyDescent="0.3">
      <c r="A62" s="10" t="s">
        <v>62</v>
      </c>
      <c r="B62" s="108">
        <v>416823.3</v>
      </c>
      <c r="C62" s="109">
        <v>450009.9</v>
      </c>
      <c r="D62" s="109">
        <v>551255.19999999995</v>
      </c>
      <c r="E62" s="109">
        <v>581010.80000000005</v>
      </c>
      <c r="F62" s="109">
        <v>554155.19999999995</v>
      </c>
      <c r="G62" s="109">
        <v>754958.8</v>
      </c>
      <c r="H62" s="109">
        <v>847011.5</v>
      </c>
      <c r="I62" s="110">
        <v>961298.3</v>
      </c>
    </row>
    <row r="63" spans="1:9" ht="30.75" thickBot="1" x14ac:dyDescent="0.3">
      <c r="A63" s="10" t="s">
        <v>63</v>
      </c>
      <c r="B63" s="108">
        <v>267664.3</v>
      </c>
      <c r="C63" s="109">
        <v>283036.5</v>
      </c>
      <c r="D63" s="109">
        <v>312421.59999999998</v>
      </c>
      <c r="E63" s="109">
        <v>344672.1</v>
      </c>
      <c r="F63" s="109">
        <v>376779.9</v>
      </c>
      <c r="G63" s="109">
        <v>425303.8</v>
      </c>
      <c r="H63" s="109">
        <v>469186</v>
      </c>
      <c r="I63" s="110">
        <v>530871.19999999995</v>
      </c>
    </row>
    <row r="64" spans="1:9" ht="30.75" thickBot="1" x14ac:dyDescent="0.3">
      <c r="A64" s="10" t="s">
        <v>64</v>
      </c>
      <c r="B64" s="108">
        <v>423704.5</v>
      </c>
      <c r="C64" s="109">
        <v>450296.1</v>
      </c>
      <c r="D64" s="109">
        <v>506319.5</v>
      </c>
      <c r="E64" s="109">
        <v>526919.69999999995</v>
      </c>
      <c r="F64" s="109">
        <v>508744.1</v>
      </c>
      <c r="G64" s="109">
        <v>679767.6</v>
      </c>
      <c r="H64" s="109">
        <v>750782.8</v>
      </c>
      <c r="I64" s="110">
        <v>844104.3</v>
      </c>
    </row>
    <row r="65" spans="1:9" ht="30.75" thickBot="1" x14ac:dyDescent="0.3">
      <c r="A65" s="10" t="s">
        <v>65</v>
      </c>
      <c r="B65" s="108">
        <v>278377.40000000002</v>
      </c>
      <c r="C65" s="109">
        <v>290233.09999999998</v>
      </c>
      <c r="D65" s="109">
        <v>309701.3</v>
      </c>
      <c r="E65" s="109">
        <v>325958.2</v>
      </c>
      <c r="F65" s="109">
        <v>347067.4</v>
      </c>
      <c r="G65" s="109">
        <v>413122</v>
      </c>
      <c r="H65" s="109">
        <v>486452.7</v>
      </c>
      <c r="I65" s="110">
        <v>561623.69999999995</v>
      </c>
    </row>
    <row r="66" spans="1:9" ht="30.75" thickBot="1" x14ac:dyDescent="0.3">
      <c r="A66" s="10" t="s">
        <v>66</v>
      </c>
      <c r="B66" s="108">
        <v>293809.40000000002</v>
      </c>
      <c r="C66" s="109">
        <v>301710</v>
      </c>
      <c r="D66" s="109">
        <v>313348.90000000002</v>
      </c>
      <c r="E66" s="109">
        <v>347071.2</v>
      </c>
      <c r="F66" s="109">
        <v>361772.2</v>
      </c>
      <c r="G66" s="109">
        <v>423969.7</v>
      </c>
      <c r="H66" s="109">
        <v>494328</v>
      </c>
      <c r="I66" s="110">
        <v>572384.19999999995</v>
      </c>
    </row>
    <row r="67" spans="1:9" ht="45.75" thickBot="1" x14ac:dyDescent="0.3">
      <c r="A67" s="10" t="s">
        <v>67</v>
      </c>
      <c r="B67" s="118">
        <v>793034.7</v>
      </c>
      <c r="C67" s="118">
        <v>889782.9</v>
      </c>
      <c r="D67" s="118">
        <v>1055909.2</v>
      </c>
      <c r="E67" s="104">
        <v>1074908</v>
      </c>
      <c r="F67" s="104">
        <v>943274.8</v>
      </c>
      <c r="G67" s="118">
        <v>1374839.9</v>
      </c>
      <c r="H67" s="118">
        <v>1622976</v>
      </c>
      <c r="I67" s="104">
        <v>1879521.3</v>
      </c>
    </row>
    <row r="68" spans="1:9" ht="30.75" thickBot="1" x14ac:dyDescent="0.3">
      <c r="A68" s="10" t="s">
        <v>68</v>
      </c>
      <c r="B68" s="108">
        <v>240205.5</v>
      </c>
      <c r="C68" s="109">
        <v>252940.7</v>
      </c>
      <c r="D68" s="109">
        <v>263729.8</v>
      </c>
      <c r="E68" s="106">
        <v>294094.2</v>
      </c>
      <c r="F68" s="106">
        <v>302428.2</v>
      </c>
      <c r="G68" s="109">
        <v>348779.7</v>
      </c>
      <c r="H68" s="109">
        <v>438395.4</v>
      </c>
      <c r="I68" s="107">
        <v>502403</v>
      </c>
    </row>
    <row r="69" spans="1:9" ht="30.75" thickBot="1" x14ac:dyDescent="0.3">
      <c r="A69" s="10" t="s">
        <v>69</v>
      </c>
      <c r="B69" s="108">
        <v>487287.7</v>
      </c>
      <c r="C69" s="109">
        <v>522207.4</v>
      </c>
      <c r="D69" s="109">
        <v>561039.30000000005</v>
      </c>
      <c r="E69" s="109">
        <v>587854</v>
      </c>
      <c r="F69" s="109">
        <v>584365.9</v>
      </c>
      <c r="G69" s="109">
        <v>721124.8</v>
      </c>
      <c r="H69" s="109">
        <v>809984.4</v>
      </c>
      <c r="I69" s="110">
        <v>975700.6</v>
      </c>
    </row>
    <row r="70" spans="1:9" ht="30.75" thickBot="1" x14ac:dyDescent="0.3">
      <c r="A70" s="10" t="s">
        <v>70</v>
      </c>
      <c r="B70" s="108">
        <v>1679858</v>
      </c>
      <c r="C70" s="109">
        <v>1924754.5</v>
      </c>
      <c r="D70" s="109">
        <v>2384749.1</v>
      </c>
      <c r="E70" s="109">
        <v>2383586</v>
      </c>
      <c r="F70" s="109">
        <v>1923636.2</v>
      </c>
      <c r="G70" s="109">
        <v>3014907.1</v>
      </c>
      <c r="H70" s="109">
        <v>3622583.3</v>
      </c>
      <c r="I70" s="110">
        <v>4119485.2</v>
      </c>
    </row>
    <row r="71" spans="1:9" ht="90.75" thickBot="1" x14ac:dyDescent="0.3">
      <c r="A71" s="10" t="s">
        <v>108</v>
      </c>
      <c r="B71" s="108">
        <v>1906072.7</v>
      </c>
      <c r="C71" s="109">
        <v>2146291.7999999998</v>
      </c>
      <c r="D71" s="109">
        <v>2702932.4</v>
      </c>
      <c r="E71" s="109">
        <v>2716456.6</v>
      </c>
      <c r="F71" s="109">
        <v>1975988.9</v>
      </c>
      <c r="G71" s="109">
        <v>3341316</v>
      </c>
      <c r="H71" s="109">
        <v>3995356.3</v>
      </c>
      <c r="I71" s="110">
        <v>4945301.5999999996</v>
      </c>
    </row>
    <row r="72" spans="1:9" ht="75.75" thickBot="1" x14ac:dyDescent="0.3">
      <c r="A72" s="10" t="s">
        <v>109</v>
      </c>
      <c r="B72" s="108">
        <v>3950647.2</v>
      </c>
      <c r="C72" s="109">
        <v>4798760.9000000004</v>
      </c>
      <c r="D72" s="109">
        <v>5972394.9000000004</v>
      </c>
      <c r="E72" s="109">
        <v>6189325.7999999998</v>
      </c>
      <c r="F72" s="109">
        <v>5433087.7999999998</v>
      </c>
      <c r="G72" s="109">
        <v>8272866.4000000004</v>
      </c>
      <c r="H72" s="109">
        <v>10366252.699999999</v>
      </c>
      <c r="I72" s="110">
        <v>10462220.5</v>
      </c>
    </row>
    <row r="73" spans="1:9" ht="240.75" thickBot="1" x14ac:dyDescent="0.3">
      <c r="A73" s="10" t="s">
        <v>175</v>
      </c>
      <c r="B73" s="108">
        <v>648871.30000000005</v>
      </c>
      <c r="C73" s="109">
        <v>713731</v>
      </c>
      <c r="D73" s="109">
        <v>853161</v>
      </c>
      <c r="E73" s="109">
        <v>787838.4</v>
      </c>
      <c r="F73" s="109">
        <v>739208.2</v>
      </c>
      <c r="G73" s="109">
        <v>985846.5</v>
      </c>
      <c r="H73" s="109">
        <v>1073074.5</v>
      </c>
      <c r="I73" s="110">
        <v>1202433.7</v>
      </c>
    </row>
    <row r="74" spans="1:9" ht="45.75" thickBot="1" x14ac:dyDescent="0.3">
      <c r="A74" s="10" t="s">
        <v>74</v>
      </c>
      <c r="B74" s="108">
        <v>380470</v>
      </c>
      <c r="C74" s="109">
        <v>404819.8</v>
      </c>
      <c r="D74" s="109">
        <v>436365.4</v>
      </c>
      <c r="E74" s="109">
        <v>445545.7</v>
      </c>
      <c r="F74" s="109">
        <v>463603.9</v>
      </c>
      <c r="G74" s="109">
        <v>601401.1</v>
      </c>
      <c r="H74" s="109">
        <v>652804.5</v>
      </c>
      <c r="I74" s="110">
        <v>761165.9</v>
      </c>
    </row>
    <row r="75" spans="1:9" ht="45.75" thickBot="1" x14ac:dyDescent="0.3">
      <c r="A75" s="10" t="s">
        <v>75</v>
      </c>
      <c r="B75" s="104">
        <v>405674.7</v>
      </c>
      <c r="C75" s="104">
        <v>445809.9</v>
      </c>
      <c r="D75" s="104">
        <v>508523.9</v>
      </c>
      <c r="E75" s="104">
        <v>533351.4</v>
      </c>
      <c r="F75" s="104">
        <v>532339.69999999995</v>
      </c>
      <c r="G75" s="104">
        <v>678737.5</v>
      </c>
      <c r="H75" s="104">
        <v>776704.4</v>
      </c>
      <c r="I75" s="104">
        <v>840763.6</v>
      </c>
    </row>
    <row r="76" spans="1:9" ht="30.75" thickBot="1" x14ac:dyDescent="0.3">
      <c r="A76" s="10" t="s">
        <v>77</v>
      </c>
      <c r="B76" s="108">
        <v>225265</v>
      </c>
      <c r="C76" s="109">
        <v>229400.6</v>
      </c>
      <c r="D76" s="109">
        <v>256230</v>
      </c>
      <c r="E76" s="106">
        <v>270282.7</v>
      </c>
      <c r="F76" s="106">
        <v>297548.09999999998</v>
      </c>
      <c r="G76" s="109">
        <v>353184.5</v>
      </c>
      <c r="H76" s="109">
        <v>425131.5</v>
      </c>
      <c r="I76" s="107">
        <v>514010.8</v>
      </c>
    </row>
    <row r="77" spans="1:9" ht="30.75" thickBot="1" x14ac:dyDescent="0.3">
      <c r="A77" s="10" t="s">
        <v>78</v>
      </c>
      <c r="B77" s="108">
        <v>181916.2</v>
      </c>
      <c r="C77" s="109">
        <v>201882.5</v>
      </c>
      <c r="D77" s="109">
        <v>226436.7</v>
      </c>
      <c r="E77" s="109">
        <v>241482.8</v>
      </c>
      <c r="F77" s="109">
        <v>247766.7</v>
      </c>
      <c r="G77" s="109">
        <v>273231.59999999998</v>
      </c>
      <c r="H77" s="109">
        <v>320446</v>
      </c>
      <c r="I77" s="110">
        <v>363158.2</v>
      </c>
    </row>
    <row r="78" spans="1:9" ht="60.75" thickBot="1" x14ac:dyDescent="0.3">
      <c r="A78" s="10" t="s">
        <v>79</v>
      </c>
      <c r="B78" s="108">
        <v>385057.2</v>
      </c>
      <c r="C78" s="109">
        <v>403719.7</v>
      </c>
      <c r="D78" s="109">
        <v>448682.7</v>
      </c>
      <c r="E78" s="109">
        <v>475578.9</v>
      </c>
      <c r="F78" s="109">
        <v>495471.2</v>
      </c>
      <c r="G78" s="109">
        <v>589719.9</v>
      </c>
      <c r="H78" s="109">
        <v>650563.30000000005</v>
      </c>
      <c r="I78" s="110">
        <v>715322.5</v>
      </c>
    </row>
    <row r="79" spans="1:9" ht="15.75" thickBot="1" x14ac:dyDescent="0.3">
      <c r="A79" s="10" t="s">
        <v>80</v>
      </c>
      <c r="B79" s="108">
        <v>230047.1</v>
      </c>
      <c r="C79" s="109">
        <v>238056.6</v>
      </c>
      <c r="D79" s="109">
        <v>256081.7</v>
      </c>
      <c r="E79" s="109">
        <v>280785</v>
      </c>
      <c r="F79" s="109">
        <v>300706.5</v>
      </c>
      <c r="G79" s="109">
        <v>400038.7</v>
      </c>
      <c r="H79" s="109">
        <v>433803</v>
      </c>
      <c r="I79" s="110">
        <v>482474.4</v>
      </c>
    </row>
    <row r="80" spans="1:9" ht="30.75" thickBot="1" x14ac:dyDescent="0.3">
      <c r="A80" s="10" t="s">
        <v>81</v>
      </c>
      <c r="B80" s="108">
        <v>633831.30000000005</v>
      </c>
      <c r="C80" s="109">
        <v>686444.6</v>
      </c>
      <c r="D80" s="109">
        <v>824537.3</v>
      </c>
      <c r="E80" s="109">
        <v>937587</v>
      </c>
      <c r="F80" s="109">
        <v>950427.4</v>
      </c>
      <c r="G80" s="109">
        <v>1091894.6000000001</v>
      </c>
      <c r="H80" s="109">
        <v>1162729.6000000001</v>
      </c>
      <c r="I80" s="110">
        <v>1307050.7</v>
      </c>
    </row>
    <row r="81" spans="1:9" ht="30.75" thickBot="1" x14ac:dyDescent="0.3">
      <c r="A81" s="10" t="s">
        <v>82</v>
      </c>
      <c r="B81" s="108">
        <v>471911.8</v>
      </c>
      <c r="C81" s="109">
        <v>526207.1</v>
      </c>
      <c r="D81" s="109">
        <v>607208.30000000005</v>
      </c>
      <c r="E81" s="109">
        <v>641937.5</v>
      </c>
      <c r="F81" s="109">
        <v>625618.69999999995</v>
      </c>
      <c r="G81" s="109">
        <v>831532.4</v>
      </c>
      <c r="H81" s="109">
        <v>997313.3</v>
      </c>
      <c r="I81" s="110">
        <v>1086391.6000000001</v>
      </c>
    </row>
    <row r="82" spans="1:9" ht="45.75" thickBot="1" x14ac:dyDescent="0.3">
      <c r="A82" s="10" t="s">
        <v>176</v>
      </c>
      <c r="B82" s="108">
        <v>333713.40000000002</v>
      </c>
      <c r="C82" s="109">
        <v>407447.3</v>
      </c>
      <c r="D82" s="109">
        <v>473228.2</v>
      </c>
      <c r="E82" s="109">
        <v>417916.8</v>
      </c>
      <c r="F82" s="109">
        <v>396616.6</v>
      </c>
      <c r="G82" s="109">
        <v>699481.8</v>
      </c>
      <c r="H82" s="109">
        <v>841095</v>
      </c>
      <c r="I82" s="110">
        <v>736455.8</v>
      </c>
    </row>
    <row r="83" spans="1:9" ht="45.75" thickBot="1" x14ac:dyDescent="0.3">
      <c r="A83" s="10" t="s">
        <v>84</v>
      </c>
      <c r="B83" s="108">
        <v>386697.1</v>
      </c>
      <c r="C83" s="109">
        <v>422134.2</v>
      </c>
      <c r="D83" s="109">
        <v>464408.8</v>
      </c>
      <c r="E83" s="109">
        <v>474511.4</v>
      </c>
      <c r="F83" s="109">
        <v>483951.6</v>
      </c>
      <c r="G83" s="109">
        <v>581842.5</v>
      </c>
      <c r="H83" s="109">
        <v>689280</v>
      </c>
      <c r="I83" s="110">
        <v>793881.2</v>
      </c>
    </row>
    <row r="84" spans="1:9" ht="30.75" thickBot="1" x14ac:dyDescent="0.3">
      <c r="A84" s="10" t="s">
        <v>85</v>
      </c>
      <c r="B84" s="108">
        <v>341344.5</v>
      </c>
      <c r="C84" s="109">
        <v>358909.4</v>
      </c>
      <c r="D84" s="109">
        <v>380834.5</v>
      </c>
      <c r="E84" s="109">
        <v>403479.5</v>
      </c>
      <c r="F84" s="109">
        <v>407371</v>
      </c>
      <c r="G84" s="109">
        <v>426871.8</v>
      </c>
      <c r="H84" s="109">
        <v>503176.3</v>
      </c>
      <c r="I84" s="110">
        <v>578934</v>
      </c>
    </row>
    <row r="85" spans="1:9" ht="30.75" thickBot="1" x14ac:dyDescent="0.3">
      <c r="A85" s="10" t="s">
        <v>86</v>
      </c>
      <c r="B85" s="114">
        <v>484654.7</v>
      </c>
      <c r="C85" s="115">
        <v>515560.3</v>
      </c>
      <c r="D85" s="115">
        <v>570191.30000000005</v>
      </c>
      <c r="E85" s="109">
        <v>575297.1</v>
      </c>
      <c r="F85" s="109">
        <v>517023</v>
      </c>
      <c r="G85" s="115">
        <v>679724.8</v>
      </c>
      <c r="H85" s="115">
        <v>769028.8</v>
      </c>
      <c r="I85" s="110">
        <v>870868.9</v>
      </c>
    </row>
    <row r="86" spans="1:9" ht="60.75" thickBot="1" x14ac:dyDescent="0.3">
      <c r="A86" s="10" t="s">
        <v>87</v>
      </c>
      <c r="B86" s="118">
        <v>547349</v>
      </c>
      <c r="C86" s="118">
        <v>573579.69999999995</v>
      </c>
      <c r="D86" s="118">
        <v>689413.9</v>
      </c>
      <c r="E86" s="104">
        <v>738802.4</v>
      </c>
      <c r="F86" s="104">
        <v>751094</v>
      </c>
      <c r="G86" s="118">
        <v>950614.1</v>
      </c>
      <c r="H86" s="118">
        <v>1113282.5</v>
      </c>
      <c r="I86" s="104">
        <v>1284545.3</v>
      </c>
    </row>
    <row r="87" spans="1:9" ht="45.75" thickBot="1" x14ac:dyDescent="0.3">
      <c r="A87" s="10" t="s">
        <v>89</v>
      </c>
      <c r="B87" s="116">
        <v>225071.8</v>
      </c>
      <c r="C87" s="117">
        <v>228844.2</v>
      </c>
      <c r="D87" s="117">
        <v>263744.5</v>
      </c>
      <c r="E87" s="106">
        <v>291073.7</v>
      </c>
      <c r="F87" s="106">
        <v>308499.3</v>
      </c>
      <c r="G87" s="117">
        <v>363621.5</v>
      </c>
      <c r="H87" s="117">
        <v>458129.6</v>
      </c>
      <c r="I87" s="107">
        <v>517755.8</v>
      </c>
    </row>
    <row r="88" spans="1:9" ht="45.75" thickBot="1" x14ac:dyDescent="0.3">
      <c r="A88" s="10" t="s">
        <v>91</v>
      </c>
      <c r="B88" s="108">
        <v>922292.1</v>
      </c>
      <c r="C88" s="109">
        <v>974017.3</v>
      </c>
      <c r="D88" s="109">
        <v>1161944.5</v>
      </c>
      <c r="E88" s="109">
        <v>1260373.1000000001</v>
      </c>
      <c r="F88" s="109">
        <v>1154483.8999999999</v>
      </c>
      <c r="G88" s="109">
        <v>1684839.3</v>
      </c>
      <c r="H88" s="109">
        <v>2013920.6</v>
      </c>
      <c r="I88" s="110">
        <v>2230677.6</v>
      </c>
    </row>
    <row r="89" spans="1:9" ht="45.75" thickBot="1" x14ac:dyDescent="0.3">
      <c r="A89" s="10" t="s">
        <v>90</v>
      </c>
      <c r="B89" s="108">
        <v>263346.5</v>
      </c>
      <c r="C89" s="109">
        <v>291717.40000000002</v>
      </c>
      <c r="D89" s="109">
        <v>326599.2</v>
      </c>
      <c r="E89" s="109">
        <v>358683.8</v>
      </c>
      <c r="F89" s="109">
        <v>414483.8</v>
      </c>
      <c r="G89" s="109">
        <v>512723.1</v>
      </c>
      <c r="H89" s="109">
        <v>563667.1</v>
      </c>
      <c r="I89" s="110">
        <v>726780.2</v>
      </c>
    </row>
    <row r="90" spans="1:9" ht="30.75" thickBot="1" x14ac:dyDescent="0.3">
      <c r="A90" s="10" t="s">
        <v>92</v>
      </c>
      <c r="B90" s="108">
        <v>734324.9</v>
      </c>
      <c r="C90" s="109">
        <v>752942.5</v>
      </c>
      <c r="D90" s="109">
        <v>873638.6</v>
      </c>
      <c r="E90" s="109">
        <v>936960.3</v>
      </c>
      <c r="F90" s="109">
        <v>1005493</v>
      </c>
      <c r="G90" s="109">
        <v>1199105.8</v>
      </c>
      <c r="H90" s="109">
        <v>1229861.6000000001</v>
      </c>
      <c r="I90" s="110">
        <v>1523849.9</v>
      </c>
    </row>
    <row r="91" spans="1:9" ht="30.75" thickBot="1" x14ac:dyDescent="0.3">
      <c r="A91" s="10" t="s">
        <v>93</v>
      </c>
      <c r="B91" s="108">
        <v>449626.2</v>
      </c>
      <c r="C91" s="109">
        <v>475867.3</v>
      </c>
      <c r="D91" s="109">
        <v>510201.59999999998</v>
      </c>
      <c r="E91" s="109">
        <v>568198.1</v>
      </c>
      <c r="F91" s="109">
        <v>591923.4</v>
      </c>
      <c r="G91" s="109">
        <v>731915.2</v>
      </c>
      <c r="H91" s="109">
        <v>860583.8</v>
      </c>
      <c r="I91" s="110">
        <v>1027409.8</v>
      </c>
    </row>
    <row r="92" spans="1:9" ht="30.75" thickBot="1" x14ac:dyDescent="0.3">
      <c r="A92" s="10" t="s">
        <v>94</v>
      </c>
      <c r="B92" s="108">
        <v>505753.3</v>
      </c>
      <c r="C92" s="109">
        <v>526220.9</v>
      </c>
      <c r="D92" s="109">
        <v>576902.1</v>
      </c>
      <c r="E92" s="109">
        <v>613006.19999999995</v>
      </c>
      <c r="F92" s="109">
        <v>657755</v>
      </c>
      <c r="G92" s="109">
        <v>786590.9</v>
      </c>
      <c r="H92" s="109">
        <v>826667.6</v>
      </c>
      <c r="I92" s="110">
        <v>985369.8</v>
      </c>
    </row>
    <row r="93" spans="1:9" ht="30.75" thickBot="1" x14ac:dyDescent="0.3">
      <c r="A93" s="10" t="s">
        <v>95</v>
      </c>
      <c r="B93" s="108">
        <v>372300</v>
      </c>
      <c r="C93" s="109">
        <v>376452.8</v>
      </c>
      <c r="D93" s="109">
        <v>423176.6</v>
      </c>
      <c r="E93" s="109">
        <v>504185.5</v>
      </c>
      <c r="F93" s="109">
        <v>577387.19999999995</v>
      </c>
      <c r="G93" s="109">
        <v>713306.9</v>
      </c>
      <c r="H93" s="109">
        <v>794282.4</v>
      </c>
      <c r="I93" s="110">
        <v>1054056.2</v>
      </c>
    </row>
    <row r="94" spans="1:9" ht="30.75" thickBot="1" x14ac:dyDescent="0.3">
      <c r="A94" s="10" t="s">
        <v>96</v>
      </c>
      <c r="B94" s="108">
        <v>1060991.5</v>
      </c>
      <c r="C94" s="109">
        <v>1125991.6000000001</v>
      </c>
      <c r="D94" s="109">
        <v>1247255.2</v>
      </c>
      <c r="E94" s="109">
        <v>1539596.1</v>
      </c>
      <c r="F94" s="109">
        <v>2066380.4</v>
      </c>
      <c r="G94" s="109">
        <v>2343311.4</v>
      </c>
      <c r="H94" s="109">
        <v>2334089</v>
      </c>
      <c r="I94" s="110">
        <v>3017481</v>
      </c>
    </row>
    <row r="95" spans="1:9" ht="30.75" thickBot="1" x14ac:dyDescent="0.3">
      <c r="A95" s="10" t="s">
        <v>97</v>
      </c>
      <c r="B95" s="108">
        <v>1598480.4</v>
      </c>
      <c r="C95" s="109">
        <v>1643090.5</v>
      </c>
      <c r="D95" s="109">
        <v>2583723.5</v>
      </c>
      <c r="E95" s="109">
        <v>2468171.7000000002</v>
      </c>
      <c r="F95" s="109">
        <v>2124645</v>
      </c>
      <c r="G95" s="109">
        <v>2647233.9</v>
      </c>
      <c r="H95" s="109">
        <v>3610182</v>
      </c>
      <c r="I95" s="110">
        <v>3538862.2</v>
      </c>
    </row>
    <row r="96" spans="1:9" ht="60.75" thickBot="1" x14ac:dyDescent="0.3">
      <c r="A96" s="10" t="s">
        <v>98</v>
      </c>
      <c r="B96" s="108">
        <v>298404.2</v>
      </c>
      <c r="C96" s="109">
        <v>344645.5</v>
      </c>
      <c r="D96" s="109">
        <v>345698</v>
      </c>
      <c r="E96" s="109">
        <v>365145.1</v>
      </c>
      <c r="F96" s="109">
        <v>411199.2</v>
      </c>
      <c r="G96" s="109">
        <v>523964.8</v>
      </c>
      <c r="H96" s="109">
        <v>546196.19999999995</v>
      </c>
      <c r="I96" s="110">
        <v>697096.5</v>
      </c>
    </row>
    <row r="97" spans="1:9" ht="75.75" thickBot="1" x14ac:dyDescent="0.3">
      <c r="A97" s="10" t="s">
        <v>99</v>
      </c>
      <c r="B97" s="111">
        <v>1475863.4</v>
      </c>
      <c r="C97" s="112">
        <v>1508337.9</v>
      </c>
      <c r="D97" s="112">
        <v>1736306.1</v>
      </c>
      <c r="E97" s="112">
        <v>1965793.7</v>
      </c>
      <c r="F97" s="112">
        <v>2495513.7000000002</v>
      </c>
      <c r="G97" s="112">
        <v>2932794</v>
      </c>
      <c r="H97" s="112">
        <v>3030095.5</v>
      </c>
      <c r="I97" s="113">
        <v>3895053.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91F86-36EE-4830-B318-A240CE1E0263}">
  <dimension ref="A1:H3"/>
  <sheetViews>
    <sheetView workbookViewId="0">
      <selection sqref="A1:H3"/>
    </sheetView>
  </sheetViews>
  <sheetFormatPr defaultRowHeight="15" x14ac:dyDescent="0.25"/>
  <sheetData>
    <row r="1" spans="1:8" ht="16.5" thickBot="1" x14ac:dyDescent="0.3">
      <c r="A1" s="119"/>
      <c r="B1" s="119">
        <v>2018</v>
      </c>
      <c r="C1" s="119">
        <v>2019</v>
      </c>
      <c r="D1" s="119">
        <v>2020</v>
      </c>
      <c r="E1" s="119">
        <v>2021</v>
      </c>
      <c r="F1" s="119">
        <v>2022</v>
      </c>
      <c r="G1" s="119">
        <v>2023</v>
      </c>
      <c r="H1" s="119">
        <v>2024</v>
      </c>
    </row>
    <row r="2" spans="1:8" ht="16.5" thickBot="1" x14ac:dyDescent="0.3">
      <c r="A2" s="29" t="s">
        <v>177</v>
      </c>
      <c r="B2" s="119">
        <v>387555</v>
      </c>
      <c r="C2" s="119">
        <v>678990</v>
      </c>
      <c r="D2" s="119">
        <v>7004863</v>
      </c>
      <c r="E2" s="119">
        <v>8634251</v>
      </c>
      <c r="F2" s="120">
        <v>7640525</v>
      </c>
      <c r="G2" s="121">
        <v>8169548</v>
      </c>
      <c r="H2" s="120">
        <v>15941875</v>
      </c>
    </row>
    <row r="3" spans="1:8" ht="16.5" thickBot="1" x14ac:dyDescent="0.3">
      <c r="A3" s="35" t="s">
        <v>178</v>
      </c>
      <c r="B3" s="122">
        <v>189911</v>
      </c>
      <c r="C3" s="122">
        <v>385328</v>
      </c>
      <c r="D3" s="122">
        <v>6437608</v>
      </c>
      <c r="E3" s="121">
        <v>7599927</v>
      </c>
      <c r="F3" s="121">
        <v>6744323</v>
      </c>
      <c r="G3" s="121">
        <v>7002697</v>
      </c>
      <c r="H3" s="120">
        <v>791052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5207F-7327-4010-A959-7E601AF8F4DC}">
  <dimension ref="A1:P97"/>
  <sheetViews>
    <sheetView workbookViewId="0">
      <selection sqref="A1:P97"/>
    </sheetView>
  </sheetViews>
  <sheetFormatPr defaultRowHeight="15" x14ac:dyDescent="0.25"/>
  <sheetData>
    <row r="1" spans="1:16" ht="15.75" thickBot="1" x14ac:dyDescent="0.3">
      <c r="A1" s="6" t="s">
        <v>0</v>
      </c>
      <c r="B1" s="123">
        <v>2010</v>
      </c>
      <c r="C1" s="123">
        <v>2011</v>
      </c>
      <c r="D1" s="123">
        <v>2012</v>
      </c>
      <c r="E1" s="123">
        <v>2013</v>
      </c>
      <c r="F1" s="123">
        <v>2014</v>
      </c>
      <c r="G1" s="123">
        <v>2015</v>
      </c>
      <c r="H1" s="123">
        <v>2016</v>
      </c>
      <c r="I1" s="123">
        <v>2017</v>
      </c>
      <c r="J1" s="123">
        <v>2018</v>
      </c>
      <c r="K1" s="123">
        <v>2019</v>
      </c>
      <c r="L1" s="123">
        <v>2020</v>
      </c>
      <c r="M1" s="123">
        <v>2021</v>
      </c>
      <c r="N1" s="123">
        <v>2022</v>
      </c>
      <c r="O1" s="123">
        <v>2023</v>
      </c>
      <c r="P1" s="123">
        <v>2024</v>
      </c>
    </row>
    <row r="2" spans="1:16" ht="45.75" thickBot="1" x14ac:dyDescent="0.3">
      <c r="A2" s="8" t="s">
        <v>1</v>
      </c>
      <c r="B2" s="124">
        <v>1508667</v>
      </c>
      <c r="C2" s="124">
        <v>1530406</v>
      </c>
      <c r="D2" s="124">
        <v>1520259</v>
      </c>
      <c r="E2" s="124">
        <v>1518457</v>
      </c>
      <c r="F2" s="124">
        <v>1525088</v>
      </c>
      <c r="G2" s="124">
        <v>1549744</v>
      </c>
      <c r="H2" s="124">
        <v>1537881</v>
      </c>
      <c r="I2" s="124">
        <v>1525190</v>
      </c>
      <c r="J2" s="124">
        <v>1491375</v>
      </c>
      <c r="K2" s="124">
        <v>1491256</v>
      </c>
      <c r="L2" s="124">
        <v>1490517</v>
      </c>
      <c r="M2" s="124">
        <v>1467603</v>
      </c>
      <c r="N2" s="124">
        <v>1439929</v>
      </c>
      <c r="O2" s="124">
        <v>1433518</v>
      </c>
      <c r="P2" s="124">
        <v>1407491</v>
      </c>
    </row>
    <row r="3" spans="1:16" ht="45.75" thickBot="1" x14ac:dyDescent="0.3">
      <c r="A3" s="8" t="s">
        <v>2</v>
      </c>
      <c r="B3" s="124">
        <v>383735</v>
      </c>
      <c r="C3" s="124">
        <v>392970</v>
      </c>
      <c r="D3" s="124">
        <v>385095</v>
      </c>
      <c r="E3" s="124">
        <v>386292</v>
      </c>
      <c r="F3" s="124">
        <v>378881</v>
      </c>
      <c r="G3" s="124">
        <v>382826</v>
      </c>
      <c r="H3" s="124">
        <v>380212</v>
      </c>
      <c r="I3" s="124">
        <v>369012</v>
      </c>
      <c r="J3" s="124">
        <v>361849</v>
      </c>
      <c r="K3" s="124">
        <v>367249</v>
      </c>
      <c r="L3" s="124">
        <v>374156</v>
      </c>
      <c r="M3" s="124">
        <v>369042</v>
      </c>
      <c r="N3" s="124">
        <v>365143</v>
      </c>
      <c r="O3" s="124">
        <v>365648</v>
      </c>
      <c r="P3" s="124">
        <v>352322</v>
      </c>
    </row>
    <row r="4" spans="1:16" ht="30.75" thickBot="1" x14ac:dyDescent="0.3">
      <c r="A4" s="10" t="s">
        <v>3</v>
      </c>
      <c r="B4" s="125">
        <v>17786</v>
      </c>
      <c r="C4" s="125">
        <v>17785</v>
      </c>
      <c r="D4" s="125">
        <v>17652</v>
      </c>
      <c r="E4" s="125">
        <v>17431</v>
      </c>
      <c r="F4" s="125">
        <v>17467</v>
      </c>
      <c r="G4" s="125">
        <v>17575</v>
      </c>
      <c r="H4" s="125">
        <v>17474</v>
      </c>
      <c r="I4" s="125">
        <v>16963</v>
      </c>
      <c r="J4" s="125">
        <v>16555</v>
      </c>
      <c r="K4" s="125">
        <v>16435</v>
      </c>
      <c r="L4" s="125">
        <v>16178</v>
      </c>
      <c r="M4" s="125">
        <v>16159</v>
      </c>
      <c r="N4" s="125">
        <v>15650</v>
      </c>
      <c r="O4" s="125">
        <v>15982</v>
      </c>
      <c r="P4" s="125">
        <v>15722</v>
      </c>
    </row>
    <row r="5" spans="1:16" ht="30.75" thickBot="1" x14ac:dyDescent="0.3">
      <c r="A5" s="10" t="s">
        <v>4</v>
      </c>
      <c r="B5" s="125">
        <v>14515</v>
      </c>
      <c r="C5" s="125">
        <v>14224</v>
      </c>
      <c r="D5" s="125">
        <v>14187</v>
      </c>
      <c r="E5" s="125">
        <v>14072</v>
      </c>
      <c r="F5" s="125">
        <v>14088</v>
      </c>
      <c r="G5" s="125">
        <v>14475</v>
      </c>
      <c r="H5" s="125">
        <v>14595</v>
      </c>
      <c r="I5" s="125">
        <v>14175</v>
      </c>
      <c r="J5" s="125">
        <v>13479</v>
      </c>
      <c r="K5" s="125">
        <v>13463</v>
      </c>
      <c r="L5" s="125">
        <v>13357</v>
      </c>
      <c r="M5" s="125">
        <v>12958</v>
      </c>
      <c r="N5" s="125">
        <v>12507</v>
      </c>
      <c r="O5" s="125">
        <v>12540</v>
      </c>
      <c r="P5" s="125">
        <v>12419</v>
      </c>
    </row>
    <row r="6" spans="1:16" ht="30.75" thickBot="1" x14ac:dyDescent="0.3">
      <c r="A6" s="10" t="s">
        <v>5</v>
      </c>
      <c r="B6" s="125">
        <v>13626</v>
      </c>
      <c r="C6" s="125">
        <v>13601</v>
      </c>
      <c r="D6" s="125">
        <v>13313</v>
      </c>
      <c r="E6" s="125">
        <v>13070</v>
      </c>
      <c r="F6" s="125">
        <v>12932</v>
      </c>
      <c r="G6" s="125">
        <v>13830</v>
      </c>
      <c r="H6" s="125">
        <v>13737</v>
      </c>
      <c r="I6" s="125">
        <v>13563</v>
      </c>
      <c r="J6" s="125">
        <v>12784</v>
      </c>
      <c r="K6" s="125">
        <v>12634</v>
      </c>
      <c r="L6" s="125">
        <v>12385</v>
      </c>
      <c r="M6" s="125">
        <v>12423</v>
      </c>
      <c r="N6" s="125">
        <v>12208</v>
      </c>
      <c r="O6" s="125">
        <v>11955</v>
      </c>
      <c r="P6" s="125">
        <v>11786</v>
      </c>
    </row>
    <row r="7" spans="1:16" ht="30.75" thickBot="1" x14ac:dyDescent="0.3">
      <c r="A7" s="10" t="s">
        <v>6</v>
      </c>
      <c r="B7" s="125">
        <v>26984</v>
      </c>
      <c r="C7" s="125">
        <v>27399</v>
      </c>
      <c r="D7" s="125">
        <v>27127</v>
      </c>
      <c r="E7" s="125">
        <v>26718</v>
      </c>
      <c r="F7" s="125">
        <v>26413</v>
      </c>
      <c r="G7" s="125">
        <v>26625</v>
      </c>
      <c r="H7" s="125">
        <v>25930</v>
      </c>
      <c r="I7" s="125">
        <v>25937</v>
      </c>
      <c r="J7" s="125">
        <v>25463</v>
      </c>
      <c r="K7" s="125">
        <v>25363</v>
      </c>
      <c r="L7" s="125">
        <v>24718</v>
      </c>
      <c r="M7" s="125">
        <v>24458</v>
      </c>
      <c r="N7" s="125">
        <v>23807</v>
      </c>
      <c r="O7" s="125">
        <v>24195</v>
      </c>
      <c r="P7" s="125">
        <v>24055</v>
      </c>
    </row>
    <row r="8" spans="1:16" ht="30.75" thickBot="1" x14ac:dyDescent="0.3">
      <c r="A8" s="10" t="s">
        <v>7</v>
      </c>
      <c r="B8" s="125">
        <v>11003</v>
      </c>
      <c r="C8" s="125">
        <v>12499</v>
      </c>
      <c r="D8" s="125">
        <v>10983</v>
      </c>
      <c r="E8" s="125">
        <v>10743</v>
      </c>
      <c r="F8" s="125">
        <v>11116</v>
      </c>
      <c r="G8" s="125">
        <v>10655</v>
      </c>
      <c r="H8" s="125">
        <v>10600</v>
      </c>
      <c r="I8" s="125">
        <v>10421</v>
      </c>
      <c r="J8" s="125">
        <v>10235</v>
      </c>
      <c r="K8" s="125">
        <v>10054</v>
      </c>
      <c r="L8" s="125">
        <v>9744</v>
      </c>
      <c r="M8" s="125">
        <v>9408</v>
      </c>
      <c r="N8" s="125">
        <v>9235</v>
      </c>
      <c r="O8" s="125">
        <v>9302</v>
      </c>
      <c r="P8" s="125">
        <v>9016</v>
      </c>
    </row>
    <row r="9" spans="1:16" ht="30.75" thickBot="1" x14ac:dyDescent="0.3">
      <c r="A9" s="10" t="s">
        <v>8</v>
      </c>
      <c r="B9" s="125">
        <v>10187</v>
      </c>
      <c r="C9" s="125">
        <v>10303</v>
      </c>
      <c r="D9" s="125">
        <v>10259</v>
      </c>
      <c r="E9" s="125">
        <v>10092</v>
      </c>
      <c r="F9" s="125">
        <v>9885</v>
      </c>
      <c r="G9" s="125">
        <v>10178</v>
      </c>
      <c r="H9" s="125">
        <v>10523</v>
      </c>
      <c r="I9" s="125">
        <v>10045</v>
      </c>
      <c r="J9" s="125">
        <v>9710</v>
      </c>
      <c r="K9" s="125">
        <v>9789</v>
      </c>
      <c r="L9" s="125">
        <v>10014</v>
      </c>
      <c r="M9" s="125">
        <v>9752</v>
      </c>
      <c r="N9" s="125">
        <v>9178</v>
      </c>
      <c r="O9" s="125">
        <v>9303</v>
      </c>
      <c r="P9" s="125">
        <v>9015</v>
      </c>
    </row>
    <row r="10" spans="1:16" ht="30.75" thickBot="1" x14ac:dyDescent="0.3">
      <c r="A10" s="10" t="s">
        <v>9</v>
      </c>
      <c r="B10" s="125">
        <v>7758</v>
      </c>
      <c r="C10" s="125">
        <v>8082</v>
      </c>
      <c r="D10" s="125">
        <v>7994</v>
      </c>
      <c r="E10" s="125">
        <v>7871</v>
      </c>
      <c r="F10" s="125">
        <v>7641</v>
      </c>
      <c r="G10" s="125">
        <v>7493</v>
      </c>
      <c r="H10" s="125">
        <v>7557</v>
      </c>
      <c r="I10" s="125">
        <v>7431</v>
      </c>
      <c r="J10" s="125">
        <v>7279</v>
      </c>
      <c r="K10" s="125">
        <v>7225</v>
      </c>
      <c r="L10" s="125">
        <v>7058</v>
      </c>
      <c r="M10" s="125">
        <v>6809</v>
      </c>
      <c r="N10" s="125">
        <v>6508</v>
      </c>
      <c r="O10" s="125">
        <v>6457</v>
      </c>
      <c r="P10" s="125">
        <v>6161</v>
      </c>
    </row>
    <row r="11" spans="1:16" ht="30.75" thickBot="1" x14ac:dyDescent="0.3">
      <c r="A11" s="10" t="s">
        <v>10</v>
      </c>
      <c r="B11" s="125">
        <v>13413</v>
      </c>
      <c r="C11" s="125">
        <v>13163</v>
      </c>
      <c r="D11" s="125">
        <v>13111</v>
      </c>
      <c r="E11" s="125">
        <v>13161</v>
      </c>
      <c r="F11" s="125">
        <v>12994</v>
      </c>
      <c r="G11" s="125">
        <v>13249</v>
      </c>
      <c r="H11" s="125">
        <v>12985</v>
      </c>
      <c r="I11" s="125">
        <v>12639</v>
      </c>
      <c r="J11" s="125">
        <v>12363</v>
      </c>
      <c r="K11" s="125">
        <v>12400</v>
      </c>
      <c r="L11" s="125">
        <v>12206</v>
      </c>
      <c r="M11" s="125">
        <v>11929</v>
      </c>
      <c r="N11" s="125">
        <v>11444</v>
      </c>
      <c r="O11" s="125">
        <v>11412</v>
      </c>
      <c r="P11" s="125">
        <v>11246</v>
      </c>
    </row>
    <row r="12" spans="1:16" ht="30.75" thickBot="1" x14ac:dyDescent="0.3">
      <c r="A12" s="10" t="s">
        <v>11</v>
      </c>
      <c r="B12" s="125">
        <v>14090</v>
      </c>
      <c r="C12" s="125">
        <v>14044</v>
      </c>
      <c r="D12" s="125">
        <v>14201</v>
      </c>
      <c r="E12" s="125">
        <v>13718</v>
      </c>
      <c r="F12" s="125">
        <v>13663</v>
      </c>
      <c r="G12" s="125">
        <v>13609</v>
      </c>
      <c r="H12" s="125">
        <v>13326</v>
      </c>
      <c r="I12" s="125">
        <v>13118</v>
      </c>
      <c r="J12" s="125">
        <v>13128</v>
      </c>
      <c r="K12" s="125">
        <v>13112</v>
      </c>
      <c r="L12" s="125">
        <v>12788</v>
      </c>
      <c r="M12" s="125">
        <v>12428</v>
      </c>
      <c r="N12" s="125">
        <v>12201</v>
      </c>
      <c r="O12" s="125">
        <v>12081</v>
      </c>
      <c r="P12" s="125">
        <v>12135</v>
      </c>
    </row>
    <row r="13" spans="1:16" ht="30.75" thickBot="1" x14ac:dyDescent="0.3">
      <c r="A13" s="10" t="s">
        <v>12</v>
      </c>
      <c r="B13" s="125">
        <v>51595</v>
      </c>
      <c r="C13" s="125">
        <v>57735</v>
      </c>
      <c r="D13" s="125">
        <v>53486</v>
      </c>
      <c r="E13" s="125">
        <v>54722</v>
      </c>
      <c r="F13" s="125">
        <v>54782</v>
      </c>
      <c r="G13" s="125">
        <v>58502</v>
      </c>
      <c r="H13" s="125">
        <v>57744</v>
      </c>
      <c r="I13" s="125">
        <v>57396</v>
      </c>
      <c r="J13" s="125">
        <v>55228</v>
      </c>
      <c r="K13" s="125">
        <v>60409</v>
      </c>
      <c r="L13" s="125">
        <v>62673</v>
      </c>
      <c r="M13" s="125">
        <v>62679</v>
      </c>
      <c r="N13" s="125">
        <v>63331</v>
      </c>
      <c r="O13" s="125">
        <v>62152</v>
      </c>
      <c r="P13" s="125">
        <v>59908</v>
      </c>
    </row>
    <row r="14" spans="1:16" ht="30.75" thickBot="1" x14ac:dyDescent="0.3">
      <c r="A14" s="10" t="s">
        <v>13</v>
      </c>
      <c r="B14" s="125">
        <v>9014</v>
      </c>
      <c r="C14" s="125">
        <v>9089</v>
      </c>
      <c r="D14" s="125">
        <v>9022</v>
      </c>
      <c r="E14" s="125">
        <v>8960</v>
      </c>
      <c r="F14" s="125">
        <v>8724</v>
      </c>
      <c r="G14" s="125">
        <v>8788</v>
      </c>
      <c r="H14" s="125">
        <v>8823</v>
      </c>
      <c r="I14" s="125">
        <v>8831</v>
      </c>
      <c r="J14" s="125">
        <v>8589</v>
      </c>
      <c r="K14" s="125">
        <v>8502</v>
      </c>
      <c r="L14" s="125">
        <v>8376</v>
      </c>
      <c r="M14" s="125">
        <v>8088</v>
      </c>
      <c r="N14" s="125">
        <v>7779</v>
      </c>
      <c r="O14" s="125">
        <v>7670</v>
      </c>
      <c r="P14" s="125">
        <v>7616</v>
      </c>
    </row>
    <row r="15" spans="1:16" ht="30.75" thickBot="1" x14ac:dyDescent="0.3">
      <c r="A15" s="10" t="s">
        <v>14</v>
      </c>
      <c r="B15" s="125">
        <v>13117</v>
      </c>
      <c r="C15" s="125">
        <v>13113</v>
      </c>
      <c r="D15" s="125">
        <v>12856</v>
      </c>
      <c r="E15" s="125">
        <v>12576</v>
      </c>
      <c r="F15" s="125">
        <v>12361</v>
      </c>
      <c r="G15" s="125">
        <v>12258</v>
      </c>
      <c r="H15" s="125">
        <v>12655</v>
      </c>
      <c r="I15" s="125">
        <v>12104</v>
      </c>
      <c r="J15" s="125">
        <v>12336</v>
      </c>
      <c r="K15" s="125">
        <v>12289</v>
      </c>
      <c r="L15" s="125">
        <v>11911</v>
      </c>
      <c r="M15" s="125">
        <v>11802</v>
      </c>
      <c r="N15" s="125">
        <v>11724</v>
      </c>
      <c r="O15" s="125">
        <v>11222</v>
      </c>
      <c r="P15" s="125">
        <v>10972</v>
      </c>
    </row>
    <row r="16" spans="1:16" ht="30.75" thickBot="1" x14ac:dyDescent="0.3">
      <c r="A16" s="10" t="s">
        <v>15</v>
      </c>
      <c r="B16" s="125">
        <v>10375</v>
      </c>
      <c r="C16" s="125">
        <v>10722</v>
      </c>
      <c r="D16" s="125">
        <v>10495</v>
      </c>
      <c r="E16" s="125">
        <v>10354</v>
      </c>
      <c r="F16" s="125">
        <v>10306</v>
      </c>
      <c r="G16" s="125">
        <v>10158</v>
      </c>
      <c r="H16" s="125">
        <v>10014</v>
      </c>
      <c r="I16" s="125">
        <v>9908</v>
      </c>
      <c r="J16" s="125">
        <v>9503</v>
      </c>
      <c r="K16" s="125">
        <v>9530</v>
      </c>
      <c r="L16" s="125">
        <v>9200</v>
      </c>
      <c r="M16" s="125">
        <v>8877</v>
      </c>
      <c r="N16" s="125">
        <v>8501</v>
      </c>
      <c r="O16" s="125">
        <v>8570</v>
      </c>
      <c r="P16" s="125">
        <v>8554</v>
      </c>
    </row>
    <row r="17" spans="1:16" ht="30.75" thickBot="1" x14ac:dyDescent="0.3">
      <c r="A17" s="10" t="s">
        <v>16</v>
      </c>
      <c r="B17" s="125">
        <v>11696</v>
      </c>
      <c r="C17" s="125">
        <v>11713</v>
      </c>
      <c r="D17" s="125">
        <v>11356</v>
      </c>
      <c r="E17" s="125">
        <v>11454</v>
      </c>
      <c r="F17" s="125">
        <v>10930</v>
      </c>
      <c r="G17" s="125">
        <v>11495</v>
      </c>
      <c r="H17" s="125">
        <v>11425</v>
      </c>
      <c r="I17" s="125">
        <v>11257</v>
      </c>
      <c r="J17" s="125">
        <v>10891</v>
      </c>
      <c r="K17" s="125">
        <v>11134</v>
      </c>
      <c r="L17" s="125">
        <v>11152</v>
      </c>
      <c r="M17" s="125">
        <v>11286</v>
      </c>
      <c r="N17" s="125">
        <v>11310</v>
      </c>
      <c r="O17" s="125">
        <v>11202</v>
      </c>
      <c r="P17" s="125">
        <v>10949</v>
      </c>
    </row>
    <row r="18" spans="1:16" ht="30.75" thickBot="1" x14ac:dyDescent="0.3">
      <c r="A18" s="10" t="s">
        <v>17</v>
      </c>
      <c r="B18" s="125">
        <v>14104</v>
      </c>
      <c r="C18" s="125">
        <v>14204</v>
      </c>
      <c r="D18" s="125">
        <v>13997</v>
      </c>
      <c r="E18" s="125">
        <v>13670</v>
      </c>
      <c r="F18" s="125">
        <v>13486</v>
      </c>
      <c r="G18" s="125">
        <v>13204</v>
      </c>
      <c r="H18" s="125">
        <v>13093</v>
      </c>
      <c r="I18" s="125">
        <v>13057</v>
      </c>
      <c r="J18" s="125">
        <v>12470</v>
      </c>
      <c r="K18" s="125">
        <v>12208</v>
      </c>
      <c r="L18" s="125">
        <v>11733</v>
      </c>
      <c r="M18" s="125">
        <v>11707</v>
      </c>
      <c r="N18" s="125">
        <v>11202</v>
      </c>
      <c r="O18" s="125">
        <v>11018</v>
      </c>
      <c r="P18" s="125">
        <v>10945</v>
      </c>
    </row>
    <row r="19" spans="1:16" ht="30.75" thickBot="1" x14ac:dyDescent="0.3">
      <c r="A19" s="10" t="s">
        <v>18</v>
      </c>
      <c r="B19" s="125">
        <v>15939</v>
      </c>
      <c r="C19" s="125">
        <v>15688</v>
      </c>
      <c r="D19" s="125">
        <v>15313</v>
      </c>
      <c r="E19" s="125">
        <v>15281</v>
      </c>
      <c r="F19" s="125">
        <v>15356</v>
      </c>
      <c r="G19" s="125">
        <v>15223</v>
      </c>
      <c r="H19" s="125">
        <v>15299</v>
      </c>
      <c r="I19" s="125">
        <v>15138</v>
      </c>
      <c r="J19" s="125">
        <v>14739</v>
      </c>
      <c r="K19" s="125">
        <v>14759</v>
      </c>
      <c r="L19" s="125">
        <v>14574</v>
      </c>
      <c r="M19" s="125">
        <v>14094</v>
      </c>
      <c r="N19" s="125">
        <v>13990</v>
      </c>
      <c r="O19" s="125">
        <v>13628</v>
      </c>
      <c r="P19" s="125">
        <v>13297</v>
      </c>
    </row>
    <row r="20" spans="1:16" ht="30.75" thickBot="1" x14ac:dyDescent="0.3">
      <c r="A20" s="10" t="s">
        <v>19</v>
      </c>
      <c r="B20" s="125">
        <v>13858</v>
      </c>
      <c r="C20" s="125">
        <v>13940</v>
      </c>
      <c r="D20" s="125">
        <v>14176</v>
      </c>
      <c r="E20" s="125">
        <v>13870</v>
      </c>
      <c r="F20" s="125">
        <v>13583</v>
      </c>
      <c r="G20" s="125">
        <v>13505</v>
      </c>
      <c r="H20" s="125">
        <v>13406</v>
      </c>
      <c r="I20" s="125">
        <v>12910</v>
      </c>
      <c r="J20" s="125">
        <v>12684</v>
      </c>
      <c r="K20" s="125">
        <v>11748</v>
      </c>
      <c r="L20" s="125">
        <v>11791</v>
      </c>
      <c r="M20" s="125">
        <v>11728</v>
      </c>
      <c r="N20" s="125">
        <v>11253</v>
      </c>
      <c r="O20" s="125">
        <v>11038</v>
      </c>
      <c r="P20" s="125">
        <v>10676</v>
      </c>
    </row>
    <row r="21" spans="1:16" ht="15.75" thickBot="1" x14ac:dyDescent="0.3">
      <c r="A21" s="10" t="s">
        <v>100</v>
      </c>
      <c r="B21" s="125">
        <v>114675</v>
      </c>
      <c r="C21" s="125">
        <v>115666</v>
      </c>
      <c r="D21" s="125">
        <v>115567</v>
      </c>
      <c r="E21" s="125">
        <v>118529</v>
      </c>
      <c r="F21" s="125">
        <v>113154</v>
      </c>
      <c r="G21" s="125">
        <v>112004</v>
      </c>
      <c r="H21" s="125">
        <v>111026</v>
      </c>
      <c r="I21" s="125">
        <v>104119</v>
      </c>
      <c r="J21" s="125">
        <v>104413</v>
      </c>
      <c r="K21" s="125">
        <v>106195</v>
      </c>
      <c r="L21" s="125">
        <v>114298</v>
      </c>
      <c r="M21" s="125">
        <v>112457</v>
      </c>
      <c r="N21" s="125">
        <v>113315</v>
      </c>
      <c r="O21" s="125">
        <v>115921</v>
      </c>
      <c r="P21" s="125">
        <v>107850</v>
      </c>
    </row>
    <row r="22" spans="1:16" ht="60.75" thickBot="1" x14ac:dyDescent="0.3">
      <c r="A22" s="10" t="s">
        <v>21</v>
      </c>
      <c r="B22" s="124">
        <v>147885</v>
      </c>
      <c r="C22" s="124">
        <v>148200</v>
      </c>
      <c r="D22" s="124">
        <v>148381</v>
      </c>
      <c r="E22" s="124">
        <v>147874</v>
      </c>
      <c r="F22" s="124">
        <v>148767</v>
      </c>
      <c r="G22" s="124">
        <v>154666</v>
      </c>
      <c r="H22" s="124">
        <v>153666</v>
      </c>
      <c r="I22" s="124">
        <v>153111</v>
      </c>
      <c r="J22" s="124">
        <v>149725</v>
      </c>
      <c r="K22" s="124">
        <v>149147</v>
      </c>
      <c r="L22" s="124">
        <v>148191</v>
      </c>
      <c r="M22" s="124">
        <v>146030</v>
      </c>
      <c r="N22" s="124">
        <v>144989</v>
      </c>
      <c r="O22" s="124">
        <v>144233</v>
      </c>
      <c r="P22" s="124">
        <v>140258</v>
      </c>
    </row>
    <row r="23" spans="1:16" ht="45.75" thickBot="1" x14ac:dyDescent="0.3">
      <c r="A23" s="10" t="s">
        <v>22</v>
      </c>
      <c r="B23" s="125">
        <v>8224</v>
      </c>
      <c r="C23" s="125">
        <v>7985</v>
      </c>
      <c r="D23" s="125">
        <v>7952</v>
      </c>
      <c r="E23" s="125">
        <v>7844</v>
      </c>
      <c r="F23" s="125">
        <v>7439</v>
      </c>
      <c r="G23" s="125">
        <v>7210</v>
      </c>
      <c r="H23" s="125">
        <v>7293</v>
      </c>
      <c r="I23" s="125">
        <v>7576</v>
      </c>
      <c r="J23" s="125">
        <v>7128</v>
      </c>
      <c r="K23" s="125">
        <v>7010</v>
      </c>
      <c r="L23" s="125">
        <v>6743</v>
      </c>
      <c r="M23" s="125">
        <v>6539</v>
      </c>
      <c r="N23" s="125">
        <v>6261</v>
      </c>
      <c r="O23" s="125">
        <v>6246</v>
      </c>
      <c r="P23" s="125">
        <v>6258</v>
      </c>
    </row>
    <row r="24" spans="1:16" ht="30.75" thickBot="1" x14ac:dyDescent="0.3">
      <c r="A24" s="10" t="s">
        <v>23</v>
      </c>
      <c r="B24" s="125">
        <v>13090</v>
      </c>
      <c r="C24" s="125">
        <v>12880</v>
      </c>
      <c r="D24" s="125">
        <v>13064</v>
      </c>
      <c r="E24" s="125">
        <v>12785</v>
      </c>
      <c r="F24" s="125">
        <v>12816</v>
      </c>
      <c r="G24" s="125">
        <v>13140</v>
      </c>
      <c r="H24" s="125">
        <v>12492</v>
      </c>
      <c r="I24" s="125">
        <v>12259</v>
      </c>
      <c r="J24" s="125">
        <v>11976</v>
      </c>
      <c r="K24" s="125">
        <v>11792</v>
      </c>
      <c r="L24" s="125">
        <v>11685</v>
      </c>
      <c r="M24" s="125">
        <v>11431</v>
      </c>
      <c r="N24" s="125">
        <v>11101</v>
      </c>
      <c r="O24" s="125">
        <v>10826</v>
      </c>
      <c r="P24" s="125">
        <v>10643</v>
      </c>
    </row>
    <row r="25" spans="1:16" ht="45.75" thickBot="1" x14ac:dyDescent="0.3">
      <c r="A25" s="10" t="s">
        <v>24</v>
      </c>
      <c r="B25" s="125">
        <v>16986</v>
      </c>
      <c r="C25" s="125">
        <v>16583</v>
      </c>
      <c r="D25" s="125">
        <v>16739</v>
      </c>
      <c r="E25" s="125">
        <v>16559</v>
      </c>
      <c r="F25" s="125">
        <v>16344</v>
      </c>
      <c r="G25" s="125">
        <v>16139</v>
      </c>
      <c r="H25" s="125">
        <v>15709</v>
      </c>
      <c r="I25" s="125">
        <v>15325</v>
      </c>
      <c r="J25" s="125">
        <v>14960</v>
      </c>
      <c r="K25" s="125">
        <v>14482</v>
      </c>
      <c r="L25" s="125">
        <v>14116</v>
      </c>
      <c r="M25" s="125">
        <v>13574</v>
      </c>
      <c r="N25" s="125">
        <v>13048</v>
      </c>
      <c r="O25" s="125">
        <v>12848</v>
      </c>
      <c r="P25" s="125">
        <v>12570</v>
      </c>
    </row>
    <row r="26" spans="1:16" ht="60.75" thickBot="1" x14ac:dyDescent="0.3">
      <c r="A26" s="10" t="s">
        <v>101</v>
      </c>
      <c r="B26" s="125">
        <v>480</v>
      </c>
      <c r="C26" s="125">
        <v>491</v>
      </c>
      <c r="D26" s="125">
        <v>492</v>
      </c>
      <c r="E26" s="125">
        <v>509</v>
      </c>
      <c r="F26" s="125">
        <v>550</v>
      </c>
      <c r="G26" s="125">
        <v>556</v>
      </c>
      <c r="H26" s="125">
        <v>545</v>
      </c>
      <c r="I26" s="125">
        <v>522</v>
      </c>
      <c r="J26" s="125">
        <v>540</v>
      </c>
      <c r="K26" s="125">
        <v>621</v>
      </c>
      <c r="L26" s="125">
        <v>572</v>
      </c>
      <c r="M26" s="125">
        <v>555</v>
      </c>
      <c r="N26" s="125">
        <v>519</v>
      </c>
      <c r="O26" s="125">
        <v>481</v>
      </c>
      <c r="P26" s="125">
        <v>512</v>
      </c>
    </row>
    <row r="27" spans="1:16" ht="135.75" thickBot="1" x14ac:dyDescent="0.3">
      <c r="A27" s="10" t="s">
        <v>26</v>
      </c>
      <c r="B27" s="125">
        <f>B25-B26</f>
        <v>16506</v>
      </c>
      <c r="C27" s="125">
        <f>C25-C26</f>
        <v>16092</v>
      </c>
      <c r="D27" s="125">
        <f>D25-D26</f>
        <v>16247</v>
      </c>
      <c r="E27" s="125">
        <v>16050</v>
      </c>
      <c r="F27" s="125">
        <v>15794</v>
      </c>
      <c r="G27" s="125">
        <v>15583</v>
      </c>
      <c r="H27" s="125">
        <v>15164</v>
      </c>
      <c r="I27" s="125">
        <v>14803</v>
      </c>
      <c r="J27" s="125">
        <v>14420</v>
      </c>
      <c r="K27" s="125">
        <v>13861</v>
      </c>
      <c r="L27" s="125">
        <v>13544</v>
      </c>
      <c r="M27" s="125">
        <v>13019</v>
      </c>
      <c r="N27" s="125">
        <v>12529</v>
      </c>
      <c r="O27" s="125">
        <v>12367</v>
      </c>
      <c r="P27" s="125">
        <v>12058</v>
      </c>
    </row>
    <row r="28" spans="1:16" ht="30.75" thickBot="1" x14ac:dyDescent="0.3">
      <c r="A28" s="10" t="s">
        <v>27</v>
      </c>
      <c r="B28" s="125">
        <v>13919</v>
      </c>
      <c r="C28" s="125">
        <v>13717</v>
      </c>
      <c r="D28" s="125">
        <v>13347</v>
      </c>
      <c r="E28" s="125">
        <v>13190</v>
      </c>
      <c r="F28" s="125">
        <v>13222</v>
      </c>
      <c r="G28" s="125">
        <v>13155</v>
      </c>
      <c r="H28" s="125">
        <v>12922</v>
      </c>
      <c r="I28" s="125">
        <v>12756</v>
      </c>
      <c r="J28" s="125">
        <v>12638</v>
      </c>
      <c r="K28" s="125">
        <v>12606</v>
      </c>
      <c r="L28" s="125">
        <v>12443</v>
      </c>
      <c r="M28" s="125">
        <v>12183</v>
      </c>
      <c r="N28" s="125">
        <v>11885</v>
      </c>
      <c r="O28" s="125">
        <v>11632</v>
      </c>
      <c r="P28" s="125">
        <v>11288</v>
      </c>
    </row>
    <row r="29" spans="1:16" ht="45.75" thickBot="1" x14ac:dyDescent="0.3">
      <c r="A29" s="10" t="s">
        <v>28</v>
      </c>
      <c r="B29" s="125">
        <v>7303</v>
      </c>
      <c r="C29" s="125">
        <v>7262</v>
      </c>
      <c r="D29" s="125">
        <v>8418</v>
      </c>
      <c r="E29" s="125">
        <v>8757</v>
      </c>
      <c r="F29" s="125">
        <v>8488</v>
      </c>
      <c r="G29" s="125">
        <v>8605</v>
      </c>
      <c r="H29" s="125">
        <v>8622</v>
      </c>
      <c r="I29" s="125">
        <v>8543</v>
      </c>
      <c r="J29" s="125">
        <v>8548</v>
      </c>
      <c r="K29" s="125">
        <v>8606</v>
      </c>
      <c r="L29" s="125">
        <v>8437</v>
      </c>
      <c r="M29" s="125">
        <v>8481</v>
      </c>
      <c r="N29" s="125">
        <v>8417</v>
      </c>
      <c r="O29" s="125">
        <v>8450</v>
      </c>
      <c r="P29" s="125">
        <v>8347</v>
      </c>
    </row>
    <row r="30" spans="1:16" ht="30.75" thickBot="1" x14ac:dyDescent="0.3">
      <c r="A30" s="10" t="s">
        <v>29</v>
      </c>
      <c r="B30" s="125">
        <v>13030</v>
      </c>
      <c r="C30" s="125">
        <v>12758</v>
      </c>
      <c r="D30" s="125">
        <v>12843</v>
      </c>
      <c r="E30" s="125">
        <v>12885</v>
      </c>
      <c r="F30" s="125">
        <v>12787</v>
      </c>
      <c r="G30" s="125">
        <v>13417</v>
      </c>
      <c r="H30" s="125">
        <v>13905</v>
      </c>
      <c r="I30" s="125">
        <v>14015</v>
      </c>
      <c r="J30" s="125">
        <v>14123</v>
      </c>
      <c r="K30" s="125">
        <v>13794</v>
      </c>
      <c r="L30" s="125">
        <v>13538</v>
      </c>
      <c r="M30" s="125">
        <v>13570</v>
      </c>
      <c r="N30" s="125">
        <v>13437</v>
      </c>
      <c r="O30" s="125">
        <v>13000</v>
      </c>
      <c r="P30" s="125">
        <v>13141</v>
      </c>
    </row>
    <row r="31" spans="1:16" ht="30.75" thickBot="1" x14ac:dyDescent="0.3">
      <c r="A31" s="10" t="s">
        <v>30</v>
      </c>
      <c r="B31" s="125">
        <v>12084</v>
      </c>
      <c r="C31" s="125">
        <v>12242</v>
      </c>
      <c r="D31" s="125">
        <v>11821</v>
      </c>
      <c r="E31" s="125">
        <v>11514</v>
      </c>
      <c r="F31" s="125">
        <v>11171</v>
      </c>
      <c r="G31" s="125">
        <v>11128</v>
      </c>
      <c r="H31" s="125">
        <v>10785</v>
      </c>
      <c r="I31" s="125">
        <v>10389</v>
      </c>
      <c r="J31" s="125">
        <v>9959</v>
      </c>
      <c r="K31" s="125">
        <v>9747</v>
      </c>
      <c r="L31" s="125">
        <v>9536</v>
      </c>
      <c r="M31" s="125">
        <v>9327</v>
      </c>
      <c r="N31" s="125">
        <v>9051</v>
      </c>
      <c r="O31" s="125">
        <v>9049</v>
      </c>
      <c r="P31" s="125">
        <v>9031</v>
      </c>
    </row>
    <row r="32" spans="1:16" ht="30.75" thickBot="1" x14ac:dyDescent="0.3">
      <c r="A32" s="10" t="s">
        <v>31</v>
      </c>
      <c r="B32" s="125">
        <v>7251</v>
      </c>
      <c r="C32" s="125">
        <v>7004</v>
      </c>
      <c r="D32" s="125">
        <v>6984</v>
      </c>
      <c r="E32" s="125">
        <v>6868</v>
      </c>
      <c r="F32" s="125">
        <v>6653</v>
      </c>
      <c r="G32" s="125">
        <v>6751</v>
      </c>
      <c r="H32" s="125">
        <v>6742</v>
      </c>
      <c r="I32" s="125">
        <v>6476</v>
      </c>
      <c r="J32" s="125">
        <v>6271</v>
      </c>
      <c r="K32" s="125">
        <v>6086</v>
      </c>
      <c r="L32" s="125">
        <v>5895</v>
      </c>
      <c r="M32" s="125">
        <v>5672</v>
      </c>
      <c r="N32" s="125">
        <v>5374</v>
      </c>
      <c r="O32" s="125">
        <v>5505</v>
      </c>
      <c r="P32" s="125">
        <v>5089</v>
      </c>
    </row>
    <row r="33" spans="1:16" ht="30.75" thickBot="1" x14ac:dyDescent="0.3">
      <c r="A33" s="10" t="s">
        <v>32</v>
      </c>
      <c r="B33" s="125">
        <v>7316</v>
      </c>
      <c r="C33" s="125">
        <v>7243</v>
      </c>
      <c r="D33" s="125">
        <v>7114</v>
      </c>
      <c r="E33" s="125">
        <v>6967</v>
      </c>
      <c r="F33" s="125">
        <v>6883</v>
      </c>
      <c r="G33" s="125">
        <v>6875</v>
      </c>
      <c r="H33" s="125">
        <v>6710</v>
      </c>
      <c r="I33" s="125">
        <v>6487</v>
      </c>
      <c r="J33" s="125">
        <v>6311</v>
      </c>
      <c r="K33" s="125">
        <v>6061</v>
      </c>
      <c r="L33" s="125">
        <v>6085</v>
      </c>
      <c r="M33" s="125">
        <v>5945</v>
      </c>
      <c r="N33" s="125">
        <v>5797</v>
      </c>
      <c r="O33" s="125">
        <v>5793</v>
      </c>
      <c r="P33" s="125">
        <v>5524</v>
      </c>
    </row>
    <row r="34" spans="1:16" ht="45.75" thickBot="1" x14ac:dyDescent="0.3">
      <c r="A34" s="10" t="s">
        <v>102</v>
      </c>
      <c r="B34" s="125">
        <v>48682</v>
      </c>
      <c r="C34" s="125">
        <v>50526</v>
      </c>
      <c r="D34" s="125">
        <v>50099</v>
      </c>
      <c r="E34" s="125">
        <v>50505</v>
      </c>
      <c r="F34" s="125">
        <v>52964</v>
      </c>
      <c r="G34" s="125">
        <v>58246</v>
      </c>
      <c r="H34" s="125">
        <v>58486</v>
      </c>
      <c r="I34" s="125">
        <v>59285</v>
      </c>
      <c r="J34" s="125">
        <v>57811</v>
      </c>
      <c r="K34" s="125">
        <v>58963</v>
      </c>
      <c r="L34" s="125">
        <v>59713</v>
      </c>
      <c r="M34" s="125">
        <v>59308</v>
      </c>
      <c r="N34" s="125">
        <v>60618</v>
      </c>
      <c r="O34" s="125">
        <v>60884</v>
      </c>
      <c r="P34" s="125">
        <v>58367</v>
      </c>
    </row>
    <row r="35" spans="1:16" ht="45.75" thickBot="1" x14ac:dyDescent="0.3">
      <c r="A35" s="10" t="s">
        <v>103</v>
      </c>
      <c r="B35" s="124">
        <f>B36+B37+B38+B39+B40+B41+B42+B43</f>
        <v>132570</v>
      </c>
      <c r="C35" s="124">
        <v>132428</v>
      </c>
      <c r="D35" s="124">
        <v>132768</v>
      </c>
      <c r="E35" s="124">
        <v>132660</v>
      </c>
      <c r="F35" s="124">
        <v>151714</v>
      </c>
      <c r="G35" s="124">
        <v>158645</v>
      </c>
      <c r="H35" s="124">
        <v>158258</v>
      </c>
      <c r="I35" s="124">
        <v>158834</v>
      </c>
      <c r="J35" s="124">
        <v>155022</v>
      </c>
      <c r="K35" s="124">
        <v>153855</v>
      </c>
      <c r="L35" s="124">
        <v>154427</v>
      </c>
      <c r="M35" s="124">
        <v>151093</v>
      </c>
      <c r="N35" s="124">
        <v>146688</v>
      </c>
      <c r="O35" s="124">
        <v>145624</v>
      </c>
      <c r="P35" s="124">
        <v>142991</v>
      </c>
    </row>
    <row r="36" spans="1:16" ht="45.75" thickBot="1" x14ac:dyDescent="0.3">
      <c r="A36" s="10" t="s">
        <v>104</v>
      </c>
      <c r="B36" s="125">
        <v>4767</v>
      </c>
      <c r="C36" s="125">
        <v>4736</v>
      </c>
      <c r="D36" s="125">
        <v>4705</v>
      </c>
      <c r="E36" s="125">
        <v>4512</v>
      </c>
      <c r="F36" s="125">
        <v>4313</v>
      </c>
      <c r="G36" s="125">
        <v>4479</v>
      </c>
      <c r="H36" s="125">
        <v>4293</v>
      </c>
      <c r="I36" s="125">
        <v>4414</v>
      </c>
      <c r="J36" s="125">
        <v>4315</v>
      </c>
      <c r="K36" s="125">
        <v>4278</v>
      </c>
      <c r="L36" s="125">
        <v>4268</v>
      </c>
      <c r="M36" s="125">
        <v>4189</v>
      </c>
      <c r="N36" s="125">
        <v>4076</v>
      </c>
      <c r="O36" s="125">
        <v>4044</v>
      </c>
      <c r="P36" s="125">
        <v>4072</v>
      </c>
    </row>
    <row r="37" spans="1:16" ht="45.75" thickBot="1" x14ac:dyDescent="0.3">
      <c r="A37" s="10" t="s">
        <v>37</v>
      </c>
      <c r="B37" s="125">
        <v>3421</v>
      </c>
      <c r="C37" s="125">
        <v>3349</v>
      </c>
      <c r="D37" s="125">
        <v>3238</v>
      </c>
      <c r="E37" s="125">
        <v>3281</v>
      </c>
      <c r="F37" s="125">
        <v>3266</v>
      </c>
      <c r="G37" s="125">
        <v>3153</v>
      </c>
      <c r="H37" s="125">
        <v>3124</v>
      </c>
      <c r="I37" s="125">
        <v>3035</v>
      </c>
      <c r="J37" s="125">
        <v>2949</v>
      </c>
      <c r="K37" s="125">
        <v>2936</v>
      </c>
      <c r="L37" s="125">
        <v>2890</v>
      </c>
      <c r="M37" s="125">
        <v>2810</v>
      </c>
      <c r="N37" s="125">
        <v>2694</v>
      </c>
      <c r="O37" s="125">
        <v>2748</v>
      </c>
      <c r="P37" s="125">
        <v>2726</v>
      </c>
    </row>
    <row r="38" spans="1:16" ht="45.75" thickBot="1" x14ac:dyDescent="0.3">
      <c r="A38" s="10" t="s">
        <v>38</v>
      </c>
      <c r="B38" s="125"/>
      <c r="C38" s="125"/>
      <c r="D38" s="125"/>
      <c r="E38" s="125"/>
      <c r="F38" s="125">
        <v>17821</v>
      </c>
      <c r="G38" s="125">
        <v>19473</v>
      </c>
      <c r="H38" s="125">
        <v>20497</v>
      </c>
      <c r="I38" s="125">
        <v>20171</v>
      </c>
      <c r="J38" s="125">
        <v>20407</v>
      </c>
      <c r="K38" s="125">
        <v>19821</v>
      </c>
      <c r="L38" s="125">
        <v>20041</v>
      </c>
      <c r="M38" s="125">
        <v>20522</v>
      </c>
      <c r="N38" s="125">
        <v>19628</v>
      </c>
      <c r="O38" s="125">
        <v>19152</v>
      </c>
      <c r="P38" s="125">
        <v>18893</v>
      </c>
    </row>
    <row r="39" spans="1:16" ht="30.75" thickBot="1" x14ac:dyDescent="0.3">
      <c r="A39" s="10" t="s">
        <v>39</v>
      </c>
      <c r="B39" s="125">
        <v>47495</v>
      </c>
      <c r="C39" s="125">
        <v>47046</v>
      </c>
      <c r="D39" s="125">
        <v>47194</v>
      </c>
      <c r="E39" s="125">
        <v>47600</v>
      </c>
      <c r="F39" s="125">
        <v>46701</v>
      </c>
      <c r="G39" s="125">
        <v>49842</v>
      </c>
      <c r="H39" s="125">
        <v>50114</v>
      </c>
      <c r="I39" s="125">
        <v>51486</v>
      </c>
      <c r="J39" s="125">
        <v>50204</v>
      </c>
      <c r="K39" s="125">
        <v>50735</v>
      </c>
      <c r="L39" s="125">
        <v>51798</v>
      </c>
      <c r="M39" s="125">
        <v>50370</v>
      </c>
      <c r="N39" s="125">
        <v>49876</v>
      </c>
      <c r="O39" s="125">
        <v>49818</v>
      </c>
      <c r="P39" s="125">
        <v>49881</v>
      </c>
    </row>
    <row r="40" spans="1:16" ht="30.75" thickBot="1" x14ac:dyDescent="0.3">
      <c r="A40" s="10" t="s">
        <v>40</v>
      </c>
      <c r="B40" s="125">
        <v>11629</v>
      </c>
      <c r="C40" s="125">
        <v>11789</v>
      </c>
      <c r="D40" s="125">
        <v>12275</v>
      </c>
      <c r="E40" s="125">
        <v>12064</v>
      </c>
      <c r="F40" s="125">
        <v>11882</v>
      </c>
      <c r="G40" s="125">
        <v>12524</v>
      </c>
      <c r="H40" s="125">
        <v>12339</v>
      </c>
      <c r="I40" s="125">
        <v>12146</v>
      </c>
      <c r="J40" s="125">
        <v>11462</v>
      </c>
      <c r="K40" s="125">
        <v>11237</v>
      </c>
      <c r="L40" s="125">
        <v>11484</v>
      </c>
      <c r="M40" s="125">
        <v>11202</v>
      </c>
      <c r="N40" s="125">
        <v>10831</v>
      </c>
      <c r="O40" s="125">
        <v>10614</v>
      </c>
      <c r="P40" s="125">
        <v>10340</v>
      </c>
    </row>
    <row r="41" spans="1:16" ht="30.75" thickBot="1" x14ac:dyDescent="0.3">
      <c r="A41" s="10" t="s">
        <v>41</v>
      </c>
      <c r="B41" s="125">
        <v>26029</v>
      </c>
      <c r="C41" s="125">
        <v>25650</v>
      </c>
      <c r="D41" s="125">
        <v>25832</v>
      </c>
      <c r="E41" s="125">
        <v>26090</v>
      </c>
      <c r="F41" s="125">
        <v>26339</v>
      </c>
      <c r="G41" s="125">
        <v>27067</v>
      </c>
      <c r="H41" s="125">
        <v>26667</v>
      </c>
      <c r="I41" s="125">
        <v>26164</v>
      </c>
      <c r="J41" s="125">
        <v>24630</v>
      </c>
      <c r="K41" s="125">
        <v>24210</v>
      </c>
      <c r="L41" s="125">
        <v>23462</v>
      </c>
      <c r="M41" s="125">
        <v>22607</v>
      </c>
      <c r="N41" s="125">
        <v>21700</v>
      </c>
      <c r="O41" s="125">
        <v>21771</v>
      </c>
      <c r="P41" s="125">
        <v>21203</v>
      </c>
    </row>
    <row r="42" spans="1:16" ht="30.75" thickBot="1" x14ac:dyDescent="0.3">
      <c r="A42" s="10" t="s">
        <v>42</v>
      </c>
      <c r="B42" s="125">
        <v>39229</v>
      </c>
      <c r="C42" s="125">
        <v>39858</v>
      </c>
      <c r="D42" s="125">
        <v>39524</v>
      </c>
      <c r="E42" s="125">
        <v>39113</v>
      </c>
      <c r="F42" s="125">
        <v>38103</v>
      </c>
      <c r="G42" s="125">
        <v>38585</v>
      </c>
      <c r="H42" s="125">
        <v>37866</v>
      </c>
      <c r="I42" s="125">
        <v>37340</v>
      </c>
      <c r="J42" s="125">
        <v>37063</v>
      </c>
      <c r="K42" s="125">
        <v>37017</v>
      </c>
      <c r="L42" s="125">
        <v>36610</v>
      </c>
      <c r="M42" s="125">
        <v>35484</v>
      </c>
      <c r="N42" s="125">
        <v>33853</v>
      </c>
      <c r="O42" s="125">
        <v>33286</v>
      </c>
      <c r="P42" s="125">
        <v>31993</v>
      </c>
    </row>
    <row r="43" spans="1:16" ht="30.75" thickBot="1" x14ac:dyDescent="0.3">
      <c r="A43" s="10" t="s">
        <v>105</v>
      </c>
      <c r="B43" s="125"/>
      <c r="C43" s="125"/>
      <c r="D43" s="125"/>
      <c r="E43" s="125"/>
      <c r="F43" s="125">
        <v>3289</v>
      </c>
      <c r="G43" s="125">
        <v>3522</v>
      </c>
      <c r="H43" s="125">
        <v>3358</v>
      </c>
      <c r="I43" s="125">
        <v>4078</v>
      </c>
      <c r="J43" s="125">
        <v>3992</v>
      </c>
      <c r="K43" s="125">
        <v>3621</v>
      </c>
      <c r="L43" s="125">
        <v>3874</v>
      </c>
      <c r="M43" s="125">
        <v>3909</v>
      </c>
      <c r="N43" s="125">
        <v>4030</v>
      </c>
      <c r="O43" s="125">
        <v>4191</v>
      </c>
      <c r="P43" s="125">
        <v>3883</v>
      </c>
    </row>
    <row r="44" spans="1:16" ht="75.75" thickBot="1" x14ac:dyDescent="0.3">
      <c r="A44" s="10" t="s">
        <v>44</v>
      </c>
      <c r="B44" s="124">
        <v>83502</v>
      </c>
      <c r="C44" s="124">
        <v>85542</v>
      </c>
      <c r="D44" s="124">
        <v>86332</v>
      </c>
      <c r="E44" s="124">
        <v>87522</v>
      </c>
      <c r="F44" s="125">
        <v>88306</v>
      </c>
      <c r="G44" s="124">
        <v>88686</v>
      </c>
      <c r="H44" s="124">
        <v>90008</v>
      </c>
      <c r="I44" s="124">
        <v>92291</v>
      </c>
      <c r="J44" s="124">
        <v>92625</v>
      </c>
      <c r="K44" s="124">
        <v>93681</v>
      </c>
      <c r="L44" s="124">
        <v>95378</v>
      </c>
      <c r="M44" s="124">
        <v>96085</v>
      </c>
      <c r="N44" s="124">
        <v>95745</v>
      </c>
      <c r="O44" s="124">
        <v>94660</v>
      </c>
      <c r="P44" s="124">
        <v>93221</v>
      </c>
    </row>
    <row r="45" spans="1:16" ht="45.75" thickBot="1" x14ac:dyDescent="0.3">
      <c r="A45" s="10" t="s">
        <v>45</v>
      </c>
      <c r="B45" s="125">
        <v>23786</v>
      </c>
      <c r="C45" s="125">
        <v>24165</v>
      </c>
      <c r="D45" s="125">
        <v>24093</v>
      </c>
      <c r="E45" s="125">
        <v>24348</v>
      </c>
      <c r="F45" s="125">
        <v>25535</v>
      </c>
      <c r="G45" s="125">
        <v>25770</v>
      </c>
      <c r="H45" s="125">
        <v>26197</v>
      </c>
      <c r="I45" s="125">
        <v>27506</v>
      </c>
      <c r="J45" s="125">
        <v>27997</v>
      </c>
      <c r="K45" s="125">
        <v>27884</v>
      </c>
      <c r="L45" s="125">
        <v>28163</v>
      </c>
      <c r="M45" s="125">
        <v>27873</v>
      </c>
      <c r="N45" s="125">
        <v>28364</v>
      </c>
      <c r="O45" s="125">
        <v>28171</v>
      </c>
      <c r="P45" s="125">
        <v>27480</v>
      </c>
    </row>
    <row r="46" spans="1:16" ht="60.75" thickBot="1" x14ac:dyDescent="0.3">
      <c r="A46" s="10" t="s">
        <v>46</v>
      </c>
      <c r="B46" s="125">
        <v>2907</v>
      </c>
      <c r="C46" s="125">
        <v>3273</v>
      </c>
      <c r="D46" s="125">
        <v>3464</v>
      </c>
      <c r="E46" s="125">
        <v>3491</v>
      </c>
      <c r="F46" s="125">
        <v>3746</v>
      </c>
      <c r="G46" s="125">
        <v>3949</v>
      </c>
      <c r="H46" s="125">
        <v>4109</v>
      </c>
      <c r="I46" s="125">
        <v>4247</v>
      </c>
      <c r="J46" s="125">
        <v>4056</v>
      </c>
      <c r="K46" s="125">
        <v>4062</v>
      </c>
      <c r="L46" s="125">
        <v>4463</v>
      </c>
      <c r="M46" s="125">
        <v>4522</v>
      </c>
      <c r="N46" s="125">
        <v>4546</v>
      </c>
      <c r="O46" s="125">
        <v>4724</v>
      </c>
      <c r="P46" s="125">
        <v>5024</v>
      </c>
    </row>
    <row r="47" spans="1:16" ht="60.75" thickBot="1" x14ac:dyDescent="0.3">
      <c r="A47" s="10" t="s">
        <v>47</v>
      </c>
      <c r="B47" s="125">
        <v>9362</v>
      </c>
      <c r="C47" s="125">
        <v>9681</v>
      </c>
      <c r="D47" s="125">
        <v>9582</v>
      </c>
      <c r="E47" s="125">
        <v>9756</v>
      </c>
      <c r="F47" s="125">
        <v>9786</v>
      </c>
      <c r="G47" s="125">
        <v>8988</v>
      </c>
      <c r="H47" s="125">
        <v>9014</v>
      </c>
      <c r="I47" s="125">
        <v>9126</v>
      </c>
      <c r="J47" s="125">
        <v>9247</v>
      </c>
      <c r="K47" s="125">
        <v>9385</v>
      </c>
      <c r="L47" s="125">
        <v>9439</v>
      </c>
      <c r="M47" s="125">
        <v>9328</v>
      </c>
      <c r="N47" s="125">
        <v>8948</v>
      </c>
      <c r="O47" s="125">
        <v>8800</v>
      </c>
      <c r="P47" s="125">
        <v>8592</v>
      </c>
    </row>
    <row r="48" spans="1:16" ht="45.75" thickBot="1" x14ac:dyDescent="0.3">
      <c r="A48" s="10" t="s">
        <v>48</v>
      </c>
      <c r="B48" s="125">
        <v>5022</v>
      </c>
      <c r="C48" s="125">
        <v>5126</v>
      </c>
      <c r="D48" s="125">
        <v>5220</v>
      </c>
      <c r="E48" s="125">
        <v>5120</v>
      </c>
      <c r="F48" s="125">
        <v>4807</v>
      </c>
      <c r="G48" s="125">
        <v>5155</v>
      </c>
      <c r="H48" s="125">
        <v>5110</v>
      </c>
      <c r="I48" s="125">
        <v>5182</v>
      </c>
      <c r="J48" s="125">
        <v>5164</v>
      </c>
      <c r="K48" s="125">
        <v>5209</v>
      </c>
      <c r="L48" s="125">
        <v>5116</v>
      </c>
      <c r="M48" s="125">
        <v>5023</v>
      </c>
      <c r="N48" s="125">
        <v>4835</v>
      </c>
      <c r="O48" s="125">
        <v>4852</v>
      </c>
      <c r="P48" s="125">
        <v>4857</v>
      </c>
    </row>
    <row r="49" spans="1:16" ht="60.75" thickBot="1" x14ac:dyDescent="0.3">
      <c r="A49" s="10" t="s">
        <v>49</v>
      </c>
      <c r="B49" s="125">
        <v>7398</v>
      </c>
      <c r="C49" s="125">
        <v>7718</v>
      </c>
      <c r="D49" s="125">
        <v>7757</v>
      </c>
      <c r="E49" s="125">
        <v>7850</v>
      </c>
      <c r="F49" s="125">
        <v>7654</v>
      </c>
      <c r="G49" s="125">
        <v>7818</v>
      </c>
      <c r="H49" s="125">
        <v>8027</v>
      </c>
      <c r="I49" s="125">
        <v>7840</v>
      </c>
      <c r="J49" s="125">
        <v>7638</v>
      </c>
      <c r="K49" s="125">
        <v>7663</v>
      </c>
      <c r="L49" s="125">
        <v>7580</v>
      </c>
      <c r="M49" s="125">
        <v>7117</v>
      </c>
      <c r="N49" s="125">
        <v>7241</v>
      </c>
      <c r="O49" s="125">
        <v>7690</v>
      </c>
      <c r="P49" s="125">
        <v>7184</v>
      </c>
    </row>
    <row r="50" spans="1:16" ht="30.75" thickBot="1" x14ac:dyDescent="0.3">
      <c r="A50" s="10" t="s">
        <v>50</v>
      </c>
      <c r="B50" s="125">
        <v>9350</v>
      </c>
      <c r="C50" s="125">
        <v>9761</v>
      </c>
      <c r="D50" s="125">
        <v>9791</v>
      </c>
      <c r="E50" s="125">
        <v>9858</v>
      </c>
      <c r="F50" s="125">
        <v>9738</v>
      </c>
      <c r="G50" s="125">
        <v>9844</v>
      </c>
      <c r="H50" s="125">
        <v>10025</v>
      </c>
      <c r="I50" s="125">
        <v>10809</v>
      </c>
      <c r="J50" s="125">
        <v>11134</v>
      </c>
      <c r="K50" s="125">
        <v>11322</v>
      </c>
      <c r="L50" s="125">
        <v>12038</v>
      </c>
      <c r="M50" s="125">
        <v>13521</v>
      </c>
      <c r="N50" s="125">
        <v>13591</v>
      </c>
      <c r="O50" s="125">
        <v>12667</v>
      </c>
      <c r="P50" s="125">
        <v>12422</v>
      </c>
    </row>
    <row r="51" spans="1:16" ht="30.75" thickBot="1" x14ac:dyDescent="0.3">
      <c r="A51" s="10" t="s">
        <v>51</v>
      </c>
      <c r="B51" s="125">
        <v>25677</v>
      </c>
      <c r="C51" s="125">
        <v>25818</v>
      </c>
      <c r="D51" s="125">
        <v>26425</v>
      </c>
      <c r="E51" s="125">
        <v>27099</v>
      </c>
      <c r="F51" s="125">
        <v>27040</v>
      </c>
      <c r="G51" s="125">
        <v>27162</v>
      </c>
      <c r="H51" s="125">
        <v>27526</v>
      </c>
      <c r="I51" s="125">
        <v>27581</v>
      </c>
      <c r="J51" s="125">
        <v>27389</v>
      </c>
      <c r="K51" s="125">
        <v>28156</v>
      </c>
      <c r="L51" s="125">
        <v>28579</v>
      </c>
      <c r="M51" s="125">
        <v>28701</v>
      </c>
      <c r="N51" s="125">
        <v>28220</v>
      </c>
      <c r="O51" s="125">
        <v>27756</v>
      </c>
      <c r="P51" s="125">
        <v>27662</v>
      </c>
    </row>
    <row r="52" spans="1:16" ht="45.75" thickBot="1" x14ac:dyDescent="0.3">
      <c r="A52" s="10" t="s">
        <v>52</v>
      </c>
      <c r="B52" s="124">
        <v>335591</v>
      </c>
      <c r="C52" s="124">
        <v>337741</v>
      </c>
      <c r="D52" s="124">
        <v>333433</v>
      </c>
      <c r="E52" s="124">
        <v>331243</v>
      </c>
      <c r="F52" s="125">
        <v>330788</v>
      </c>
      <c r="G52" s="124">
        <v>332436</v>
      </c>
      <c r="H52" s="124">
        <v>326114</v>
      </c>
      <c r="I52" s="124">
        <v>323384</v>
      </c>
      <c r="J52" s="124">
        <v>315540</v>
      </c>
      <c r="K52" s="124">
        <v>312803</v>
      </c>
      <c r="L52" s="124">
        <v>308079</v>
      </c>
      <c r="M52" s="124">
        <v>302005</v>
      </c>
      <c r="N52" s="124">
        <v>293242</v>
      </c>
      <c r="O52" s="124">
        <v>290898</v>
      </c>
      <c r="P52" s="124">
        <v>288832</v>
      </c>
    </row>
    <row r="53" spans="1:16" ht="60.75" thickBot="1" x14ac:dyDescent="0.3">
      <c r="A53" s="10" t="s">
        <v>53</v>
      </c>
      <c r="B53" s="125">
        <v>45141</v>
      </c>
      <c r="C53" s="125">
        <v>44976</v>
      </c>
      <c r="D53" s="125">
        <v>44950</v>
      </c>
      <c r="E53" s="125">
        <v>44574</v>
      </c>
      <c r="F53" s="125">
        <v>44132</v>
      </c>
      <c r="G53" s="125">
        <v>45692</v>
      </c>
      <c r="H53" s="125">
        <v>44499</v>
      </c>
      <c r="I53" s="125">
        <v>44089</v>
      </c>
      <c r="J53" s="125">
        <v>42515</v>
      </c>
      <c r="K53" s="125">
        <v>42142</v>
      </c>
      <c r="L53" s="125">
        <v>41680</v>
      </c>
      <c r="M53" s="125">
        <v>41164</v>
      </c>
      <c r="N53" s="125">
        <v>39860</v>
      </c>
      <c r="O53" s="125">
        <v>39133</v>
      </c>
      <c r="P53" s="125">
        <v>38590</v>
      </c>
    </row>
    <row r="54" spans="1:16" ht="45.75" thickBot="1" x14ac:dyDescent="0.3">
      <c r="A54" s="10" t="s">
        <v>54</v>
      </c>
      <c r="B54" s="125">
        <v>8309</v>
      </c>
      <c r="C54" s="125">
        <v>8274</v>
      </c>
      <c r="D54" s="125">
        <v>7996</v>
      </c>
      <c r="E54" s="125">
        <v>7801</v>
      </c>
      <c r="F54" s="125">
        <v>7542</v>
      </c>
      <c r="G54" s="125">
        <v>7263</v>
      </c>
      <c r="H54" s="125">
        <v>7205</v>
      </c>
      <c r="I54" s="125">
        <v>7241</v>
      </c>
      <c r="J54" s="125">
        <v>7085</v>
      </c>
      <c r="K54" s="125">
        <v>6991</v>
      </c>
      <c r="L54" s="125">
        <v>6865</v>
      </c>
      <c r="M54" s="125">
        <v>6666</v>
      </c>
      <c r="N54" s="125">
        <v>6460</v>
      </c>
      <c r="O54" s="125">
        <v>6339</v>
      </c>
      <c r="P54" s="125">
        <v>6257</v>
      </c>
    </row>
    <row r="55" spans="1:16" ht="60.75" thickBot="1" x14ac:dyDescent="0.3">
      <c r="A55" s="10" t="s">
        <v>55</v>
      </c>
      <c r="B55" s="125">
        <v>9926</v>
      </c>
      <c r="C55" s="125">
        <v>9755</v>
      </c>
      <c r="D55" s="125">
        <v>9822</v>
      </c>
      <c r="E55" s="125">
        <v>9733</v>
      </c>
      <c r="F55" s="125">
        <v>9498</v>
      </c>
      <c r="G55" s="125">
        <v>9317</v>
      </c>
      <c r="H55" s="125">
        <v>9115</v>
      </c>
      <c r="I55" s="125">
        <v>9170</v>
      </c>
      <c r="J55" s="125">
        <v>8918</v>
      </c>
      <c r="K55" s="125">
        <v>8588</v>
      </c>
      <c r="L55" s="125">
        <v>8490</v>
      </c>
      <c r="M55" s="125">
        <v>8297</v>
      </c>
      <c r="N55" s="125">
        <v>7698</v>
      </c>
      <c r="O55" s="125">
        <v>7760</v>
      </c>
      <c r="P55" s="125">
        <v>7328</v>
      </c>
    </row>
    <row r="56" spans="1:16" ht="45.75" thickBot="1" x14ac:dyDescent="0.3">
      <c r="A56" s="10" t="s">
        <v>106</v>
      </c>
      <c r="B56" s="125">
        <v>40325</v>
      </c>
      <c r="C56" s="125">
        <v>40762</v>
      </c>
      <c r="D56" s="125">
        <v>40906</v>
      </c>
      <c r="E56" s="125">
        <v>40969</v>
      </c>
      <c r="F56" s="125">
        <v>41006</v>
      </c>
      <c r="G56" s="125">
        <v>43283</v>
      </c>
      <c r="H56" s="125">
        <v>43427</v>
      </c>
      <c r="I56" s="125">
        <v>43311</v>
      </c>
      <c r="J56" s="125">
        <v>42907</v>
      </c>
      <c r="K56" s="125">
        <v>43182</v>
      </c>
      <c r="L56" s="125">
        <v>43118</v>
      </c>
      <c r="M56" s="125">
        <v>42592</v>
      </c>
      <c r="N56" s="125">
        <v>42360</v>
      </c>
      <c r="O56" s="125">
        <v>42712</v>
      </c>
      <c r="P56" s="125">
        <v>43000</v>
      </c>
    </row>
    <row r="57" spans="1:16" ht="30.75" thickBot="1" x14ac:dyDescent="0.3">
      <c r="A57" s="10" t="s">
        <v>57</v>
      </c>
      <c r="B57" s="125">
        <v>18577</v>
      </c>
      <c r="C57" s="125">
        <v>18379</v>
      </c>
      <c r="D57" s="125">
        <v>18350</v>
      </c>
      <c r="E57" s="125">
        <v>18104</v>
      </c>
      <c r="F57" s="125">
        <v>17874</v>
      </c>
      <c r="G57" s="125">
        <v>19575</v>
      </c>
      <c r="H57" s="125">
        <v>17259</v>
      </c>
      <c r="I57" s="125">
        <v>16273</v>
      </c>
      <c r="J57" s="125">
        <v>15541</v>
      </c>
      <c r="K57" s="125">
        <v>15251</v>
      </c>
      <c r="L57" s="125">
        <v>15204</v>
      </c>
      <c r="M57" s="125">
        <v>14860</v>
      </c>
      <c r="N57" s="125">
        <v>14347</v>
      </c>
      <c r="O57" s="125">
        <v>14235</v>
      </c>
      <c r="P57" s="125">
        <v>13970</v>
      </c>
    </row>
    <row r="58" spans="1:16" ht="30.75" thickBot="1" x14ac:dyDescent="0.3">
      <c r="A58" s="10" t="s">
        <v>107</v>
      </c>
      <c r="B58" s="125">
        <v>14369</v>
      </c>
      <c r="C58" s="125">
        <v>14523</v>
      </c>
      <c r="D58" s="125">
        <v>14355</v>
      </c>
      <c r="E58" s="125">
        <v>14160</v>
      </c>
      <c r="F58" s="125">
        <v>13770</v>
      </c>
      <c r="G58" s="125">
        <v>14103</v>
      </c>
      <c r="H58" s="125">
        <v>13951</v>
      </c>
      <c r="I58" s="125">
        <v>13789</v>
      </c>
      <c r="J58" s="125">
        <v>13448</v>
      </c>
      <c r="K58" s="125">
        <v>13236</v>
      </c>
      <c r="L58" s="125">
        <v>12996</v>
      </c>
      <c r="M58" s="125">
        <v>12882</v>
      </c>
      <c r="N58" s="125">
        <v>12592</v>
      </c>
      <c r="O58" s="125">
        <v>12728</v>
      </c>
      <c r="P58" s="125">
        <v>12661</v>
      </c>
    </row>
    <row r="59" spans="1:16" ht="30.75" thickBot="1" x14ac:dyDescent="0.3">
      <c r="A59" s="10" t="s">
        <v>59</v>
      </c>
      <c r="B59" s="125">
        <v>28908</v>
      </c>
      <c r="C59" s="125">
        <v>28181</v>
      </c>
      <c r="D59" s="125">
        <v>27990</v>
      </c>
      <c r="E59" s="125">
        <v>27652</v>
      </c>
      <c r="F59" s="125">
        <v>27928</v>
      </c>
      <c r="G59" s="125">
        <v>27287</v>
      </c>
      <c r="H59" s="125">
        <v>27273</v>
      </c>
      <c r="I59" s="125">
        <v>27479</v>
      </c>
      <c r="J59" s="125">
        <v>26791</v>
      </c>
      <c r="K59" s="125">
        <v>26026</v>
      </c>
      <c r="L59" s="125">
        <v>25511</v>
      </c>
      <c r="M59" s="125">
        <v>24631</v>
      </c>
      <c r="N59" s="125">
        <v>23903</v>
      </c>
      <c r="O59" s="125">
        <v>23829</v>
      </c>
      <c r="P59" s="125">
        <v>23964</v>
      </c>
    </row>
    <row r="60" spans="1:16" ht="30.75" thickBot="1" x14ac:dyDescent="0.3">
      <c r="A60" s="10" t="s">
        <v>60</v>
      </c>
      <c r="B60" s="125">
        <v>17397</v>
      </c>
      <c r="C60" s="125">
        <v>17096</v>
      </c>
      <c r="D60" s="125">
        <v>16993</v>
      </c>
      <c r="E60" s="125">
        <v>16736</v>
      </c>
      <c r="F60" s="125">
        <v>16401</v>
      </c>
      <c r="G60" s="125">
        <v>15573</v>
      </c>
      <c r="H60" s="125">
        <v>15189</v>
      </c>
      <c r="I60" s="125">
        <v>14868</v>
      </c>
      <c r="J60" s="125">
        <v>14411</v>
      </c>
      <c r="K60" s="125">
        <v>14265</v>
      </c>
      <c r="L60" s="125">
        <v>13852</v>
      </c>
      <c r="M60" s="125">
        <v>13526</v>
      </c>
      <c r="N60" s="125">
        <v>13183</v>
      </c>
      <c r="O60" s="125">
        <v>12928</v>
      </c>
      <c r="P60" s="125">
        <v>12924</v>
      </c>
    </row>
    <row r="61" spans="1:16" ht="45.75" thickBot="1" x14ac:dyDescent="0.3">
      <c r="A61" s="10" t="s">
        <v>61</v>
      </c>
      <c r="B61" s="125">
        <v>36331</v>
      </c>
      <c r="C61" s="125">
        <v>38538</v>
      </c>
      <c r="D61" s="125">
        <v>37096</v>
      </c>
      <c r="E61" s="125">
        <v>37894</v>
      </c>
      <c r="F61" s="125">
        <v>37154</v>
      </c>
      <c r="G61" s="125">
        <v>37038</v>
      </c>
      <c r="H61" s="125">
        <v>36472</v>
      </c>
      <c r="I61" s="125">
        <v>35613</v>
      </c>
      <c r="J61" s="125">
        <v>35070</v>
      </c>
      <c r="K61" s="125">
        <v>34512</v>
      </c>
      <c r="L61" s="125">
        <v>33652</v>
      </c>
      <c r="M61" s="125">
        <v>33188</v>
      </c>
      <c r="N61" s="125">
        <v>32327</v>
      </c>
      <c r="O61" s="125">
        <v>31502</v>
      </c>
      <c r="P61" s="125">
        <v>31156</v>
      </c>
    </row>
    <row r="62" spans="1:16" ht="30.75" thickBot="1" x14ac:dyDescent="0.3">
      <c r="A62" s="10" t="s">
        <v>62</v>
      </c>
      <c r="B62" s="125">
        <v>26507</v>
      </c>
      <c r="C62" s="125">
        <v>26344</v>
      </c>
      <c r="D62" s="125">
        <v>25986</v>
      </c>
      <c r="E62" s="125">
        <v>25324</v>
      </c>
      <c r="F62" s="125">
        <v>25654</v>
      </c>
      <c r="G62" s="125">
        <v>25239</v>
      </c>
      <c r="H62" s="125">
        <v>24911</v>
      </c>
      <c r="I62" s="125">
        <v>24402</v>
      </c>
      <c r="J62" s="125">
        <v>23491</v>
      </c>
      <c r="K62" s="125">
        <v>23199</v>
      </c>
      <c r="L62" s="125">
        <v>22632</v>
      </c>
      <c r="M62" s="125">
        <v>21914</v>
      </c>
      <c r="N62" s="125">
        <v>20729</v>
      </c>
      <c r="O62" s="125">
        <v>20014</v>
      </c>
      <c r="P62" s="125">
        <v>19432</v>
      </c>
    </row>
    <row r="63" spans="1:16" ht="30.75" thickBot="1" x14ac:dyDescent="0.3">
      <c r="A63" s="10" t="s">
        <v>63</v>
      </c>
      <c r="B63" s="125">
        <v>15448</v>
      </c>
      <c r="C63" s="125">
        <v>15534</v>
      </c>
      <c r="D63" s="125">
        <v>15333</v>
      </c>
      <c r="E63" s="125">
        <v>14971</v>
      </c>
      <c r="F63" s="125">
        <v>14618</v>
      </c>
      <c r="G63" s="125">
        <v>14307</v>
      </c>
      <c r="H63" s="125">
        <v>14244</v>
      </c>
      <c r="I63" s="125">
        <v>14330</v>
      </c>
      <c r="J63" s="125">
        <v>13792</v>
      </c>
      <c r="K63" s="125">
        <v>13751</v>
      </c>
      <c r="L63" s="125">
        <v>13848</v>
      </c>
      <c r="M63" s="125">
        <v>13570</v>
      </c>
      <c r="N63" s="125">
        <v>13248</v>
      </c>
      <c r="O63" s="125">
        <v>13001</v>
      </c>
      <c r="P63" s="125">
        <v>12872</v>
      </c>
    </row>
    <row r="64" spans="1:16" ht="30.75" thickBot="1" x14ac:dyDescent="0.3">
      <c r="A64" s="10" t="s">
        <v>64</v>
      </c>
      <c r="B64" s="125">
        <v>29954</v>
      </c>
      <c r="C64" s="125">
        <v>31083</v>
      </c>
      <c r="D64" s="125">
        <v>29820</v>
      </c>
      <c r="E64" s="125">
        <v>29437</v>
      </c>
      <c r="F64" s="125">
        <v>31431</v>
      </c>
      <c r="G64" s="125">
        <v>30827</v>
      </c>
      <c r="H64" s="125">
        <v>30162</v>
      </c>
      <c r="I64" s="125">
        <v>30423</v>
      </c>
      <c r="J64" s="125">
        <v>29703</v>
      </c>
      <c r="K64" s="125">
        <v>29732</v>
      </c>
      <c r="L64" s="125">
        <v>29221</v>
      </c>
      <c r="M64" s="125">
        <v>28719</v>
      </c>
      <c r="N64" s="125">
        <v>27689</v>
      </c>
      <c r="O64" s="125">
        <v>28330</v>
      </c>
      <c r="P64" s="125">
        <v>28596</v>
      </c>
    </row>
    <row r="65" spans="1:16" ht="30.75" thickBot="1" x14ac:dyDescent="0.3">
      <c r="A65" s="10" t="s">
        <v>65</v>
      </c>
      <c r="B65" s="125">
        <v>27913</v>
      </c>
      <c r="C65" s="125">
        <v>27998</v>
      </c>
      <c r="D65" s="125">
        <v>27860</v>
      </c>
      <c r="E65" s="125">
        <v>27704</v>
      </c>
      <c r="F65" s="125">
        <v>27546</v>
      </c>
      <c r="G65" s="125">
        <v>26917</v>
      </c>
      <c r="H65" s="125">
        <v>26572</v>
      </c>
      <c r="I65" s="125">
        <v>26810</v>
      </c>
      <c r="J65" s="125">
        <v>26593</v>
      </c>
      <c r="K65" s="125">
        <v>26551</v>
      </c>
      <c r="L65" s="125">
        <v>25996</v>
      </c>
      <c r="M65" s="125">
        <v>25482</v>
      </c>
      <c r="N65" s="125">
        <v>25017</v>
      </c>
      <c r="O65" s="125">
        <v>24577</v>
      </c>
      <c r="P65" s="125">
        <v>24480</v>
      </c>
    </row>
    <row r="66" spans="1:16" ht="30.75" thickBot="1" x14ac:dyDescent="0.3">
      <c r="A66" s="10" t="s">
        <v>66</v>
      </c>
      <c r="B66" s="125">
        <v>16486</v>
      </c>
      <c r="C66" s="125">
        <v>16298</v>
      </c>
      <c r="D66" s="125">
        <v>15976</v>
      </c>
      <c r="E66" s="125">
        <v>16184</v>
      </c>
      <c r="F66" s="125">
        <v>16234</v>
      </c>
      <c r="G66" s="125">
        <v>16015</v>
      </c>
      <c r="H66" s="125">
        <v>15835</v>
      </c>
      <c r="I66" s="125">
        <v>15586</v>
      </c>
      <c r="J66" s="125">
        <v>15275</v>
      </c>
      <c r="K66" s="125">
        <v>15377</v>
      </c>
      <c r="L66" s="125">
        <v>15014</v>
      </c>
      <c r="M66" s="125">
        <v>14514</v>
      </c>
      <c r="N66" s="125">
        <v>13829</v>
      </c>
      <c r="O66" s="125">
        <v>13810</v>
      </c>
      <c r="P66" s="125">
        <v>13602</v>
      </c>
    </row>
    <row r="67" spans="1:16" ht="45.75" thickBot="1" x14ac:dyDescent="0.3">
      <c r="A67" s="10" t="s">
        <v>67</v>
      </c>
      <c r="B67" s="124">
        <v>140596</v>
      </c>
      <c r="C67" s="124">
        <v>140328</v>
      </c>
      <c r="D67" s="124">
        <v>140828</v>
      </c>
      <c r="E67" s="124">
        <v>140670</v>
      </c>
      <c r="F67" s="124">
        <v>140269</v>
      </c>
      <c r="G67" s="124">
        <v>143026</v>
      </c>
      <c r="H67" s="124">
        <v>142152</v>
      </c>
      <c r="I67" s="124">
        <v>141526</v>
      </c>
      <c r="J67" s="124">
        <v>139231</v>
      </c>
      <c r="K67" s="124">
        <v>139297</v>
      </c>
      <c r="L67" s="124">
        <v>139601</v>
      </c>
      <c r="M67" s="124">
        <v>137128</v>
      </c>
      <c r="N67" s="124">
        <v>135539</v>
      </c>
      <c r="O67" s="124">
        <v>134339</v>
      </c>
      <c r="P67" s="124">
        <v>133189</v>
      </c>
    </row>
    <row r="68" spans="1:16" ht="30.75" thickBot="1" x14ac:dyDescent="0.3">
      <c r="A68" s="10" t="s">
        <v>68</v>
      </c>
      <c r="B68" s="125">
        <v>11230</v>
      </c>
      <c r="C68" s="125">
        <v>11074</v>
      </c>
      <c r="D68" s="125">
        <v>11184</v>
      </c>
      <c r="E68" s="125">
        <v>10711</v>
      </c>
      <c r="F68" s="125">
        <v>10561</v>
      </c>
      <c r="G68" s="125">
        <v>10160</v>
      </c>
      <c r="H68" s="125">
        <v>9926</v>
      </c>
      <c r="I68" s="125">
        <v>9779</v>
      </c>
      <c r="J68" s="125">
        <v>9561</v>
      </c>
      <c r="K68" s="125">
        <v>9391</v>
      </c>
      <c r="L68" s="125">
        <v>9195</v>
      </c>
      <c r="M68" s="125">
        <v>8858</v>
      </c>
      <c r="N68" s="125">
        <v>8904</v>
      </c>
      <c r="O68" s="125">
        <v>8551</v>
      </c>
      <c r="P68" s="125">
        <v>8428</v>
      </c>
    </row>
    <row r="69" spans="1:16" ht="30.75" thickBot="1" x14ac:dyDescent="0.3">
      <c r="A69" s="10" t="s">
        <v>69</v>
      </c>
      <c r="B69" s="125">
        <v>48200</v>
      </c>
      <c r="C69" s="125">
        <v>48071</v>
      </c>
      <c r="D69" s="125">
        <v>48022</v>
      </c>
      <c r="E69" s="125">
        <v>48452</v>
      </c>
      <c r="F69" s="125">
        <v>48078</v>
      </c>
      <c r="G69" s="125">
        <v>47881</v>
      </c>
      <c r="H69" s="125">
        <v>47723</v>
      </c>
      <c r="I69" s="125">
        <v>46741</v>
      </c>
      <c r="J69" s="125">
        <v>46841</v>
      </c>
      <c r="K69" s="125">
        <v>47132</v>
      </c>
      <c r="L69" s="125">
        <v>47902</v>
      </c>
      <c r="M69" s="125">
        <v>45707</v>
      </c>
      <c r="N69" s="125">
        <v>45090</v>
      </c>
      <c r="O69" s="125">
        <v>44003</v>
      </c>
      <c r="P69" s="125">
        <v>42993</v>
      </c>
    </row>
    <row r="70" spans="1:16" ht="30.75" thickBot="1" x14ac:dyDescent="0.3">
      <c r="A70" s="10" t="s">
        <v>70</v>
      </c>
      <c r="B70" s="125">
        <v>44090</v>
      </c>
      <c r="C70" s="125">
        <v>44157</v>
      </c>
      <c r="D70" s="125">
        <v>44164</v>
      </c>
      <c r="E70" s="125">
        <v>44776</v>
      </c>
      <c r="F70" s="125">
        <v>45193</v>
      </c>
      <c r="G70" s="125">
        <v>47985</v>
      </c>
      <c r="H70" s="125">
        <v>48001</v>
      </c>
      <c r="I70" s="125">
        <v>49374</v>
      </c>
      <c r="J70" s="125">
        <v>48398</v>
      </c>
      <c r="K70" s="125">
        <v>48694</v>
      </c>
      <c r="L70" s="125">
        <v>49137</v>
      </c>
      <c r="M70" s="125">
        <v>49570</v>
      </c>
      <c r="N70" s="125">
        <v>49824</v>
      </c>
      <c r="O70" s="125">
        <v>50077</v>
      </c>
      <c r="P70" s="125">
        <v>50212</v>
      </c>
    </row>
    <row r="71" spans="1:16" ht="90.75" thickBot="1" x14ac:dyDescent="0.3">
      <c r="A71" s="10" t="s">
        <v>108</v>
      </c>
      <c r="B71" s="125">
        <v>22965</v>
      </c>
      <c r="C71" s="125">
        <v>23006</v>
      </c>
      <c r="D71" s="125">
        <v>23052</v>
      </c>
      <c r="E71" s="125">
        <v>23057</v>
      </c>
      <c r="F71" s="125">
        <v>23385</v>
      </c>
      <c r="G71" s="125">
        <v>25132</v>
      </c>
      <c r="H71" s="125">
        <v>24993</v>
      </c>
      <c r="I71" s="125">
        <v>25456</v>
      </c>
      <c r="J71" s="125">
        <v>24145</v>
      </c>
      <c r="K71" s="125">
        <v>23965</v>
      </c>
      <c r="L71" s="125">
        <v>23908</v>
      </c>
      <c r="M71" s="125">
        <v>24173</v>
      </c>
      <c r="N71" s="125">
        <v>24212</v>
      </c>
      <c r="O71" s="125">
        <v>24166</v>
      </c>
      <c r="P71" s="125">
        <v>24005</v>
      </c>
    </row>
    <row r="72" spans="1:16" ht="75.75" thickBot="1" x14ac:dyDescent="0.3">
      <c r="A72" s="10" t="s">
        <v>109</v>
      </c>
      <c r="B72" s="125">
        <v>7322</v>
      </c>
      <c r="C72" s="125">
        <v>7205</v>
      </c>
      <c r="D72" s="125">
        <v>7085</v>
      </c>
      <c r="E72" s="125">
        <v>7069</v>
      </c>
      <c r="F72" s="125">
        <v>7000</v>
      </c>
      <c r="G72" s="125">
        <v>7514</v>
      </c>
      <c r="H72" s="125">
        <v>7497</v>
      </c>
      <c r="I72" s="125">
        <v>7983</v>
      </c>
      <c r="J72" s="125">
        <v>7823</v>
      </c>
      <c r="K72" s="125">
        <v>7879</v>
      </c>
      <c r="L72" s="125">
        <v>8146</v>
      </c>
      <c r="M72" s="125">
        <v>8336</v>
      </c>
      <c r="N72" s="125">
        <v>8463</v>
      </c>
      <c r="O72" s="125">
        <v>8490</v>
      </c>
      <c r="P72" s="125">
        <v>8742</v>
      </c>
    </row>
    <row r="73" spans="1:16" ht="240.75" thickBot="1" x14ac:dyDescent="0.3">
      <c r="A73" s="10" t="s">
        <v>110</v>
      </c>
      <c r="B73" s="125">
        <f>B70-B71-B72</f>
        <v>13803</v>
      </c>
      <c r="C73" s="125">
        <f>C70-C71-C72</f>
        <v>13946</v>
      </c>
      <c r="D73" s="125">
        <f>D70-D71-D72</f>
        <v>14027</v>
      </c>
      <c r="E73" s="125">
        <v>14650</v>
      </c>
      <c r="F73" s="125">
        <v>14808</v>
      </c>
      <c r="G73" s="125">
        <v>15339</v>
      </c>
      <c r="H73" s="125">
        <v>15511</v>
      </c>
      <c r="I73" s="125">
        <v>15935</v>
      </c>
      <c r="J73" s="125">
        <v>16430</v>
      </c>
      <c r="K73" s="125">
        <v>16850</v>
      </c>
      <c r="L73" s="125">
        <v>17083</v>
      </c>
      <c r="M73" s="125">
        <v>17061</v>
      </c>
      <c r="N73" s="125">
        <v>17149</v>
      </c>
      <c r="O73" s="125">
        <v>17421</v>
      </c>
      <c r="P73" s="125">
        <v>17465</v>
      </c>
    </row>
    <row r="74" spans="1:16" ht="45.75" thickBot="1" x14ac:dyDescent="0.3">
      <c r="A74" s="10" t="s">
        <v>74</v>
      </c>
      <c r="B74" s="125">
        <v>37076</v>
      </c>
      <c r="C74" s="125">
        <v>37026</v>
      </c>
      <c r="D74" s="125">
        <v>37458</v>
      </c>
      <c r="E74" s="125">
        <v>36731</v>
      </c>
      <c r="F74" s="125">
        <v>36437</v>
      </c>
      <c r="G74" s="125">
        <v>37000</v>
      </c>
      <c r="H74" s="125">
        <v>36502</v>
      </c>
      <c r="I74" s="125">
        <v>35632</v>
      </c>
      <c r="J74" s="125">
        <v>34431</v>
      </c>
      <c r="K74" s="125">
        <v>34080</v>
      </c>
      <c r="L74" s="125">
        <v>33367</v>
      </c>
      <c r="M74" s="125">
        <v>32993</v>
      </c>
      <c r="N74" s="125">
        <v>31721</v>
      </c>
      <c r="O74" s="125">
        <v>31708</v>
      </c>
      <c r="P74" s="125">
        <v>31556</v>
      </c>
    </row>
    <row r="75" spans="1:16" ht="45.75" thickBot="1" x14ac:dyDescent="0.3">
      <c r="A75" s="10" t="s">
        <v>75</v>
      </c>
      <c r="B75" s="124">
        <v>191982</v>
      </c>
      <c r="C75" s="124">
        <v>198186</v>
      </c>
      <c r="D75" s="124">
        <v>198721</v>
      </c>
      <c r="E75" s="124">
        <v>197492</v>
      </c>
      <c r="F75" s="124">
        <v>194162</v>
      </c>
      <c r="G75" s="124">
        <v>196195</v>
      </c>
      <c r="H75" s="124">
        <v>195096</v>
      </c>
      <c r="I75" s="124">
        <v>193317</v>
      </c>
      <c r="J75" s="124">
        <v>188028</v>
      </c>
      <c r="K75" s="124">
        <v>185820</v>
      </c>
      <c r="L75" s="124">
        <v>182339</v>
      </c>
      <c r="M75" s="124">
        <v>179321</v>
      </c>
      <c r="N75" s="124">
        <v>174383</v>
      </c>
      <c r="O75" s="124">
        <v>174310</v>
      </c>
      <c r="P75" s="124">
        <v>173275</v>
      </c>
    </row>
    <row r="76" spans="1:16" ht="30.75" thickBot="1" x14ac:dyDescent="0.3">
      <c r="A76" s="10" t="s">
        <v>77</v>
      </c>
      <c r="B76" s="125">
        <v>2877</v>
      </c>
      <c r="C76" s="125">
        <v>2888</v>
      </c>
      <c r="D76" s="125">
        <v>2880</v>
      </c>
      <c r="E76" s="125">
        <v>2864</v>
      </c>
      <c r="F76" s="125">
        <v>2884</v>
      </c>
      <c r="G76" s="125">
        <v>2840</v>
      </c>
      <c r="H76" s="125">
        <v>2824</v>
      </c>
      <c r="I76" s="125">
        <v>2816</v>
      </c>
      <c r="J76" s="125">
        <v>2732</v>
      </c>
      <c r="K76" s="125">
        <v>2740</v>
      </c>
      <c r="L76" s="125">
        <v>2719</v>
      </c>
      <c r="M76" s="125">
        <v>2653</v>
      </c>
      <c r="N76" s="125">
        <v>2572</v>
      </c>
      <c r="O76" s="125">
        <v>2572</v>
      </c>
      <c r="P76" s="125">
        <v>2630</v>
      </c>
    </row>
    <row r="77" spans="1:16" ht="30.75" thickBot="1" x14ac:dyDescent="0.3">
      <c r="A77" s="10" t="s">
        <v>78</v>
      </c>
      <c r="B77" s="125">
        <v>4281</v>
      </c>
      <c r="C77" s="125">
        <v>4248</v>
      </c>
      <c r="D77" s="125">
        <v>4525</v>
      </c>
      <c r="E77" s="125">
        <v>4354</v>
      </c>
      <c r="F77" s="125">
        <v>4585</v>
      </c>
      <c r="G77" s="125">
        <v>4546</v>
      </c>
      <c r="H77" s="125">
        <v>4809</v>
      </c>
      <c r="I77" s="125">
        <v>4819</v>
      </c>
      <c r="J77" s="125">
        <v>4779</v>
      </c>
      <c r="K77" s="125">
        <v>4774</v>
      </c>
      <c r="L77" s="125">
        <v>4875</v>
      </c>
      <c r="M77" s="125">
        <v>4888</v>
      </c>
      <c r="N77" s="125">
        <v>4736</v>
      </c>
      <c r="O77" s="125">
        <v>4660</v>
      </c>
      <c r="P77" s="125">
        <v>4830</v>
      </c>
    </row>
    <row r="78" spans="1:16" ht="60.75" thickBot="1" x14ac:dyDescent="0.3">
      <c r="A78" s="10" t="s">
        <v>79</v>
      </c>
      <c r="B78" s="125">
        <v>5971</v>
      </c>
      <c r="C78" s="125">
        <v>5954</v>
      </c>
      <c r="D78" s="125">
        <v>5845</v>
      </c>
      <c r="E78" s="125">
        <v>5843</v>
      </c>
      <c r="F78" s="125">
        <v>5805</v>
      </c>
      <c r="G78" s="125">
        <v>5787</v>
      </c>
      <c r="H78" s="125">
        <v>5796</v>
      </c>
      <c r="I78" s="125">
        <v>5835</v>
      </c>
      <c r="J78" s="125">
        <v>5604</v>
      </c>
      <c r="K78" s="125">
        <v>5649</v>
      </c>
      <c r="L78" s="125">
        <v>5562</v>
      </c>
      <c r="M78" s="125">
        <v>5622</v>
      </c>
      <c r="N78" s="125">
        <v>5269</v>
      </c>
      <c r="O78" s="125">
        <v>5277</v>
      </c>
      <c r="P78" s="125">
        <v>5130</v>
      </c>
    </row>
    <row r="79" spans="1:16" ht="15.75" thickBot="1" x14ac:dyDescent="0.3">
      <c r="A79" s="10" t="s">
        <v>80</v>
      </c>
      <c r="B79" s="125">
        <v>26399</v>
      </c>
      <c r="C79" s="125">
        <v>27068</v>
      </c>
      <c r="D79" s="125">
        <v>27337</v>
      </c>
      <c r="E79" s="125">
        <v>27366</v>
      </c>
      <c r="F79" s="125">
        <v>26305</v>
      </c>
      <c r="G79" s="125">
        <v>26784</v>
      </c>
      <c r="H79" s="125">
        <v>26390</v>
      </c>
      <c r="I79" s="125">
        <v>25780</v>
      </c>
      <c r="J79" s="125">
        <v>24561</v>
      </c>
      <c r="K79" s="125">
        <v>24241</v>
      </c>
      <c r="L79" s="125">
        <v>23564</v>
      </c>
      <c r="M79" s="125">
        <v>22508</v>
      </c>
      <c r="N79" s="125">
        <v>21401</v>
      </c>
      <c r="O79" s="125">
        <v>21534</v>
      </c>
      <c r="P79" s="125">
        <v>21249</v>
      </c>
    </row>
    <row r="80" spans="1:16" ht="30.75" thickBot="1" x14ac:dyDescent="0.3">
      <c r="A80" s="10" t="s">
        <v>81</v>
      </c>
      <c r="B80" s="125">
        <v>34225</v>
      </c>
      <c r="C80" s="125">
        <v>34543</v>
      </c>
      <c r="D80" s="125">
        <v>34653</v>
      </c>
      <c r="E80" s="125">
        <v>34854</v>
      </c>
      <c r="F80" s="125">
        <v>34160</v>
      </c>
      <c r="G80" s="125">
        <v>34023</v>
      </c>
      <c r="H80" s="125">
        <v>33971</v>
      </c>
      <c r="I80" s="125">
        <v>33678</v>
      </c>
      <c r="J80" s="125">
        <v>33953</v>
      </c>
      <c r="K80" s="125">
        <v>33564</v>
      </c>
      <c r="L80" s="125">
        <v>33121</v>
      </c>
      <c r="M80" s="125">
        <v>32054</v>
      </c>
      <c r="N80" s="125">
        <v>31416</v>
      </c>
      <c r="O80" s="125">
        <v>31460</v>
      </c>
      <c r="P80" s="125">
        <v>31895</v>
      </c>
    </row>
    <row r="81" spans="1:16" ht="30.75" thickBot="1" x14ac:dyDescent="0.3">
      <c r="A81" s="10" t="s">
        <v>82</v>
      </c>
      <c r="B81" s="125">
        <v>27061</v>
      </c>
      <c r="C81" s="125">
        <v>27841</v>
      </c>
      <c r="D81" s="125">
        <v>27687</v>
      </c>
      <c r="E81" s="125">
        <v>27246</v>
      </c>
      <c r="F81" s="125">
        <v>27343</v>
      </c>
      <c r="G81" s="125">
        <v>26887</v>
      </c>
      <c r="H81" s="125">
        <v>26686</v>
      </c>
      <c r="I81" s="125">
        <v>26890</v>
      </c>
      <c r="J81" s="125">
        <v>26476</v>
      </c>
      <c r="K81" s="125">
        <v>26258</v>
      </c>
      <c r="L81" s="125">
        <v>26029</v>
      </c>
      <c r="M81" s="125">
        <v>25917</v>
      </c>
      <c r="N81" s="125">
        <v>25218</v>
      </c>
      <c r="O81" s="125">
        <v>25192</v>
      </c>
      <c r="P81" s="125">
        <v>25412</v>
      </c>
    </row>
    <row r="82" spans="1:16" ht="30.75" thickBot="1" x14ac:dyDescent="0.3">
      <c r="A82" s="10" t="s">
        <v>111</v>
      </c>
      <c r="B82" s="125">
        <v>29533</v>
      </c>
      <c r="C82" s="125">
        <v>30967</v>
      </c>
      <c r="D82" s="125">
        <v>31042</v>
      </c>
      <c r="E82" s="125">
        <v>30570</v>
      </c>
      <c r="F82" s="125">
        <v>29685</v>
      </c>
      <c r="G82" s="125">
        <v>31200</v>
      </c>
      <c r="H82" s="125">
        <v>31164</v>
      </c>
      <c r="I82" s="125">
        <v>30458</v>
      </c>
      <c r="J82" s="125">
        <v>28221</v>
      </c>
      <c r="K82" s="125">
        <v>27466</v>
      </c>
      <c r="L82" s="125">
        <v>27005</v>
      </c>
      <c r="M82" s="125">
        <v>25902</v>
      </c>
      <c r="N82" s="125">
        <v>25024</v>
      </c>
      <c r="O82" s="125">
        <v>24841</v>
      </c>
      <c r="P82" s="125">
        <v>23793</v>
      </c>
    </row>
    <row r="83" spans="1:16" ht="45.75" thickBot="1" x14ac:dyDescent="0.3">
      <c r="A83" s="10" t="s">
        <v>84</v>
      </c>
      <c r="B83" s="125">
        <v>28461</v>
      </c>
      <c r="C83" s="125">
        <v>27893</v>
      </c>
      <c r="D83" s="125">
        <v>28232</v>
      </c>
      <c r="E83" s="125">
        <v>27983</v>
      </c>
      <c r="F83" s="125">
        <v>27711</v>
      </c>
      <c r="G83" s="125">
        <v>28851</v>
      </c>
      <c r="H83" s="125">
        <v>28574</v>
      </c>
      <c r="I83" s="125">
        <v>28673</v>
      </c>
      <c r="J83" s="125">
        <v>28088</v>
      </c>
      <c r="K83" s="125">
        <v>27794</v>
      </c>
      <c r="L83" s="125">
        <v>27807</v>
      </c>
      <c r="M83" s="125">
        <v>27627</v>
      </c>
      <c r="N83" s="125">
        <v>27282</v>
      </c>
      <c r="O83" s="125">
        <v>26962</v>
      </c>
      <c r="P83" s="125">
        <v>27218</v>
      </c>
    </row>
    <row r="84" spans="1:16" ht="30.75" thickBot="1" x14ac:dyDescent="0.3">
      <c r="A84" s="10" t="s">
        <v>85</v>
      </c>
      <c r="B84" s="125">
        <v>22498</v>
      </c>
      <c r="C84" s="125">
        <v>25804</v>
      </c>
      <c r="D84" s="125">
        <v>25432</v>
      </c>
      <c r="E84" s="125">
        <v>25305</v>
      </c>
      <c r="F84" s="125">
        <v>24548</v>
      </c>
      <c r="G84" s="125">
        <v>23902</v>
      </c>
      <c r="H84" s="125">
        <v>23389</v>
      </c>
      <c r="I84" s="125">
        <v>23140</v>
      </c>
      <c r="J84" s="125">
        <v>22808</v>
      </c>
      <c r="K84" s="125">
        <v>22595</v>
      </c>
      <c r="L84" s="125">
        <v>22163</v>
      </c>
      <c r="M84" s="125">
        <v>21592</v>
      </c>
      <c r="N84" s="125">
        <v>21153</v>
      </c>
      <c r="O84" s="125">
        <v>20932</v>
      </c>
      <c r="P84" s="125">
        <v>20620</v>
      </c>
    </row>
    <row r="85" spans="1:16" ht="30.75" thickBot="1" x14ac:dyDescent="0.3">
      <c r="A85" s="10" t="s">
        <v>86</v>
      </c>
      <c r="B85" s="125">
        <v>10676</v>
      </c>
      <c r="C85" s="125">
        <v>10980</v>
      </c>
      <c r="D85" s="125">
        <v>11088</v>
      </c>
      <c r="E85" s="125">
        <v>11107</v>
      </c>
      <c r="F85" s="125">
        <v>11136</v>
      </c>
      <c r="G85" s="125">
        <v>11375</v>
      </c>
      <c r="H85" s="125">
        <v>11493</v>
      </c>
      <c r="I85" s="125">
        <v>11228</v>
      </c>
      <c r="J85" s="125">
        <v>10806</v>
      </c>
      <c r="K85" s="125">
        <v>10739</v>
      </c>
      <c r="L85" s="125">
        <v>9494</v>
      </c>
      <c r="M85" s="125">
        <v>10558</v>
      </c>
      <c r="N85" s="125">
        <v>10312</v>
      </c>
      <c r="O85" s="125">
        <v>10880</v>
      </c>
      <c r="P85" s="125">
        <v>10498</v>
      </c>
    </row>
    <row r="86" spans="1:16" ht="60.75" thickBot="1" x14ac:dyDescent="0.3">
      <c r="A86" s="10" t="s">
        <v>87</v>
      </c>
      <c r="B86" s="124">
        <v>92806</v>
      </c>
      <c r="C86" s="124">
        <v>95011</v>
      </c>
      <c r="D86" s="124">
        <v>94701</v>
      </c>
      <c r="E86" s="124">
        <v>94704</v>
      </c>
      <c r="F86" s="124">
        <v>92201</v>
      </c>
      <c r="G86" s="124">
        <v>93264</v>
      </c>
      <c r="H86" s="124">
        <v>92375</v>
      </c>
      <c r="I86" s="124">
        <v>93715</v>
      </c>
      <c r="J86" s="124">
        <v>89355</v>
      </c>
      <c r="K86" s="124">
        <v>89404</v>
      </c>
      <c r="L86" s="124">
        <v>88346</v>
      </c>
      <c r="M86" s="124">
        <v>86899</v>
      </c>
      <c r="N86" s="124">
        <v>84200</v>
      </c>
      <c r="O86" s="124">
        <v>83806</v>
      </c>
      <c r="P86" s="124">
        <v>83403</v>
      </c>
    </row>
    <row r="87" spans="1:16" ht="45.75" thickBot="1" x14ac:dyDescent="0.3">
      <c r="A87" s="10" t="s">
        <v>89</v>
      </c>
      <c r="B87" s="125">
        <v>10912</v>
      </c>
      <c r="C87" s="125">
        <v>10857</v>
      </c>
      <c r="D87" s="125">
        <v>10892</v>
      </c>
      <c r="E87" s="125">
        <v>11470</v>
      </c>
      <c r="F87" s="125">
        <v>11395</v>
      </c>
      <c r="G87" s="125">
        <v>11345</v>
      </c>
      <c r="H87" s="124">
        <v>11334</v>
      </c>
      <c r="I87" s="125">
        <v>11151</v>
      </c>
      <c r="J87" s="125">
        <v>11011</v>
      </c>
      <c r="K87" s="125">
        <v>10927</v>
      </c>
      <c r="L87" s="125">
        <v>10682</v>
      </c>
      <c r="M87" s="125">
        <v>10388</v>
      </c>
      <c r="N87" s="125">
        <v>9876</v>
      </c>
      <c r="O87" s="125">
        <v>9838</v>
      </c>
      <c r="P87" s="125">
        <v>9639</v>
      </c>
    </row>
    <row r="88" spans="1:16" ht="45.75" thickBot="1" x14ac:dyDescent="0.3">
      <c r="A88" s="10" t="s">
        <v>91</v>
      </c>
      <c r="B88" s="125">
        <v>12701</v>
      </c>
      <c r="C88" s="125">
        <v>12507</v>
      </c>
      <c r="D88" s="125">
        <v>13128</v>
      </c>
      <c r="E88" s="125">
        <v>13123</v>
      </c>
      <c r="F88" s="125">
        <v>12861</v>
      </c>
      <c r="G88" s="125">
        <v>12628</v>
      </c>
      <c r="H88" s="125">
        <v>12645</v>
      </c>
      <c r="I88" s="125">
        <v>13674</v>
      </c>
      <c r="J88" s="125">
        <v>13332</v>
      </c>
      <c r="K88" s="125">
        <v>13517</v>
      </c>
      <c r="L88" s="125">
        <v>13291</v>
      </c>
      <c r="M88" s="125">
        <v>13175</v>
      </c>
      <c r="N88" s="125">
        <v>12628</v>
      </c>
      <c r="O88" s="125">
        <v>12783</v>
      </c>
      <c r="P88" s="125">
        <v>12797</v>
      </c>
    </row>
    <row r="89" spans="1:16" ht="45.75" thickBot="1" x14ac:dyDescent="0.3">
      <c r="A89" s="10" t="s">
        <v>90</v>
      </c>
      <c r="B89" s="125">
        <v>12959</v>
      </c>
      <c r="C89" s="125">
        <v>13064</v>
      </c>
      <c r="D89" s="125">
        <v>13008</v>
      </c>
      <c r="E89" s="125">
        <v>12469</v>
      </c>
      <c r="F89" s="125">
        <v>12203</v>
      </c>
      <c r="G89" s="125">
        <v>11900</v>
      </c>
      <c r="H89" s="125">
        <v>12099</v>
      </c>
      <c r="I89" s="125">
        <v>12393</v>
      </c>
      <c r="J89" s="125">
        <v>11980</v>
      </c>
      <c r="K89" s="125">
        <v>11938</v>
      </c>
      <c r="L89" s="125">
        <v>11681</v>
      </c>
      <c r="M89" s="125">
        <v>11423</v>
      </c>
      <c r="N89" s="125">
        <v>11139</v>
      </c>
      <c r="O89" s="125">
        <v>11153</v>
      </c>
      <c r="P89" s="125">
        <v>11112</v>
      </c>
    </row>
    <row r="90" spans="1:16" ht="30.75" thickBot="1" x14ac:dyDescent="0.3">
      <c r="A90" s="10" t="s">
        <v>92</v>
      </c>
      <c r="B90" s="125">
        <v>3814</v>
      </c>
      <c r="C90" s="125">
        <v>4271</v>
      </c>
      <c r="D90" s="125">
        <v>4167</v>
      </c>
      <c r="E90" s="125">
        <v>4154</v>
      </c>
      <c r="F90" s="125">
        <v>3984</v>
      </c>
      <c r="G90" s="125">
        <v>3965</v>
      </c>
      <c r="H90" s="125">
        <v>4166</v>
      </c>
      <c r="I90" s="125">
        <v>3875</v>
      </c>
      <c r="J90" s="125">
        <v>3735</v>
      </c>
      <c r="K90" s="125">
        <v>3773</v>
      </c>
      <c r="L90" s="125">
        <v>3675</v>
      </c>
      <c r="M90" s="125">
        <v>3829</v>
      </c>
      <c r="N90" s="125">
        <v>3735</v>
      </c>
      <c r="O90" s="125">
        <v>3807</v>
      </c>
      <c r="P90" s="125">
        <v>3814</v>
      </c>
    </row>
    <row r="91" spans="1:16" ht="30.75" thickBot="1" x14ac:dyDescent="0.3">
      <c r="A91" s="10" t="s">
        <v>93</v>
      </c>
      <c r="B91" s="125">
        <v>16109</v>
      </c>
      <c r="C91" s="125">
        <v>16980</v>
      </c>
      <c r="D91" s="125">
        <v>16891</v>
      </c>
      <c r="E91" s="125">
        <v>16940</v>
      </c>
      <c r="F91" s="125">
        <v>16988</v>
      </c>
      <c r="G91" s="125">
        <v>17073</v>
      </c>
      <c r="H91" s="125">
        <v>16943</v>
      </c>
      <c r="I91" s="125">
        <v>16801</v>
      </c>
      <c r="J91" s="125">
        <v>15948</v>
      </c>
      <c r="K91" s="125">
        <v>16189</v>
      </c>
      <c r="L91" s="125">
        <v>15790</v>
      </c>
      <c r="M91" s="125">
        <v>15560</v>
      </c>
      <c r="N91" s="125">
        <v>15257</v>
      </c>
      <c r="O91" s="125">
        <v>15283</v>
      </c>
      <c r="P91" s="125">
        <v>15434</v>
      </c>
    </row>
    <row r="92" spans="1:16" ht="30.75" thickBot="1" x14ac:dyDescent="0.3">
      <c r="A92" s="10" t="s">
        <v>94</v>
      </c>
      <c r="B92" s="125">
        <v>13933</v>
      </c>
      <c r="C92" s="125">
        <v>14577</v>
      </c>
      <c r="D92" s="125">
        <v>14454</v>
      </c>
      <c r="E92" s="125">
        <v>14271</v>
      </c>
      <c r="F92" s="125">
        <v>13779</v>
      </c>
      <c r="G92" s="125">
        <v>14730</v>
      </c>
      <c r="H92" s="125">
        <v>14389</v>
      </c>
      <c r="I92" s="125">
        <v>14706</v>
      </c>
      <c r="J92" s="125">
        <v>13358</v>
      </c>
      <c r="K92" s="125">
        <v>13181</v>
      </c>
      <c r="L92" s="125">
        <v>13260</v>
      </c>
      <c r="M92" s="125">
        <v>12762</v>
      </c>
      <c r="N92" s="125">
        <v>12295</v>
      </c>
      <c r="O92" s="125">
        <v>11824</v>
      </c>
      <c r="P92" s="125">
        <v>11900</v>
      </c>
    </row>
    <row r="93" spans="1:16" ht="30.75" thickBot="1" x14ac:dyDescent="0.3">
      <c r="A93" s="10" t="s">
        <v>95</v>
      </c>
      <c r="B93" s="125">
        <v>10401</v>
      </c>
      <c r="C93" s="125">
        <v>10846</v>
      </c>
      <c r="D93" s="125">
        <v>10322</v>
      </c>
      <c r="E93" s="125">
        <v>10105</v>
      </c>
      <c r="F93" s="125">
        <v>9595</v>
      </c>
      <c r="G93" s="125">
        <v>9354</v>
      </c>
      <c r="H93" s="125">
        <v>9085</v>
      </c>
      <c r="I93" s="125">
        <v>9382</v>
      </c>
      <c r="J93" s="125">
        <v>8652</v>
      </c>
      <c r="K93" s="125">
        <v>8396</v>
      </c>
      <c r="L93" s="125">
        <v>8421</v>
      </c>
      <c r="M93" s="125">
        <v>8424</v>
      </c>
      <c r="N93" s="125">
        <v>8106</v>
      </c>
      <c r="O93" s="125">
        <v>8056</v>
      </c>
      <c r="P93" s="125">
        <v>7875</v>
      </c>
    </row>
    <row r="94" spans="1:16" ht="30.75" thickBot="1" x14ac:dyDescent="0.3">
      <c r="A94" s="10" t="s">
        <v>96</v>
      </c>
      <c r="B94" s="125">
        <v>2420</v>
      </c>
      <c r="C94" s="125">
        <v>2336</v>
      </c>
      <c r="D94" s="125">
        <v>2301</v>
      </c>
      <c r="E94" s="125">
        <v>2274</v>
      </c>
      <c r="F94" s="125">
        <v>2260</v>
      </c>
      <c r="G94" s="125">
        <v>2424</v>
      </c>
      <c r="H94" s="125">
        <v>2433</v>
      </c>
      <c r="I94" s="125">
        <v>2380</v>
      </c>
      <c r="J94" s="125">
        <v>2249</v>
      </c>
      <c r="K94" s="125">
        <v>2172</v>
      </c>
      <c r="L94" s="125">
        <v>2144</v>
      </c>
      <c r="M94" s="125">
        <v>2089</v>
      </c>
      <c r="N94" s="125">
        <v>1996</v>
      </c>
      <c r="O94" s="125">
        <v>2000</v>
      </c>
      <c r="P94" s="125">
        <v>1949</v>
      </c>
    </row>
    <row r="95" spans="1:16" ht="30.75" thickBot="1" x14ac:dyDescent="0.3">
      <c r="A95" s="10" t="s">
        <v>97</v>
      </c>
      <c r="B95" s="125">
        <v>6594</v>
      </c>
      <c r="C95" s="125">
        <v>6645</v>
      </c>
      <c r="D95" s="125">
        <v>6642</v>
      </c>
      <c r="E95" s="125">
        <v>7047</v>
      </c>
      <c r="F95" s="125">
        <v>6344</v>
      </c>
      <c r="G95" s="125">
        <v>7090</v>
      </c>
      <c r="H95" s="125">
        <v>6596</v>
      </c>
      <c r="I95" s="125">
        <v>6647</v>
      </c>
      <c r="J95" s="125">
        <v>6471</v>
      </c>
      <c r="K95" s="125">
        <v>6680</v>
      </c>
      <c r="L95" s="125">
        <v>6785</v>
      </c>
      <c r="M95" s="125">
        <v>6722</v>
      </c>
      <c r="N95" s="125">
        <v>6695</v>
      </c>
      <c r="O95" s="125">
        <v>6683</v>
      </c>
      <c r="P95" s="125">
        <v>6500</v>
      </c>
    </row>
    <row r="96" spans="1:16" ht="60.75" thickBot="1" x14ac:dyDescent="0.3">
      <c r="A96" s="10" t="s">
        <v>98</v>
      </c>
      <c r="B96" s="125">
        <v>2153</v>
      </c>
      <c r="C96" s="125">
        <v>2143</v>
      </c>
      <c r="D96" s="125">
        <v>2122</v>
      </c>
      <c r="E96" s="125">
        <v>2087</v>
      </c>
      <c r="F96" s="125">
        <v>2069</v>
      </c>
      <c r="G96" s="125">
        <v>2032</v>
      </c>
      <c r="H96" s="125">
        <v>1968</v>
      </c>
      <c r="I96" s="125">
        <v>1973</v>
      </c>
      <c r="J96" s="125">
        <v>1891</v>
      </c>
      <c r="K96" s="125">
        <v>1923</v>
      </c>
      <c r="L96" s="125">
        <v>1911</v>
      </c>
      <c r="M96" s="125">
        <v>1812</v>
      </c>
      <c r="N96" s="125">
        <v>1757</v>
      </c>
      <c r="O96" s="125">
        <v>1664</v>
      </c>
      <c r="P96" s="125">
        <v>1642</v>
      </c>
    </row>
    <row r="97" spans="1:16" ht="75.75" thickBot="1" x14ac:dyDescent="0.3">
      <c r="A97" s="10" t="s">
        <v>99</v>
      </c>
      <c r="B97" s="125">
        <v>810</v>
      </c>
      <c r="C97" s="125">
        <v>785</v>
      </c>
      <c r="D97" s="125">
        <v>774</v>
      </c>
      <c r="E97" s="125">
        <v>764</v>
      </c>
      <c r="F97" s="125">
        <v>723</v>
      </c>
      <c r="G97" s="125">
        <v>723</v>
      </c>
      <c r="H97" s="125">
        <v>717</v>
      </c>
      <c r="I97" s="125">
        <v>733</v>
      </c>
      <c r="J97" s="125">
        <v>728</v>
      </c>
      <c r="K97" s="125">
        <v>708</v>
      </c>
      <c r="L97" s="125">
        <v>706</v>
      </c>
      <c r="M97" s="125">
        <v>715</v>
      </c>
      <c r="N97" s="125">
        <v>716</v>
      </c>
      <c r="O97" s="125">
        <v>715</v>
      </c>
      <c r="P97" s="125">
        <v>74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90D81-01BB-431A-8530-A0474FC12369}">
  <dimension ref="A1:V97"/>
  <sheetViews>
    <sheetView workbookViewId="0">
      <selection activeCell="D9" sqref="D9"/>
    </sheetView>
  </sheetViews>
  <sheetFormatPr defaultRowHeight="15" x14ac:dyDescent="0.25"/>
  <sheetData>
    <row r="1" spans="1:22" ht="15.75" thickBot="1" x14ac:dyDescent="0.3">
      <c r="A1" s="6" t="s">
        <v>0</v>
      </c>
      <c r="B1" s="126">
        <v>2004</v>
      </c>
      <c r="C1" s="126">
        <v>2005</v>
      </c>
      <c r="D1" s="126">
        <v>2006</v>
      </c>
      <c r="E1" s="126">
        <v>2007</v>
      </c>
      <c r="F1" s="126">
        <v>2008</v>
      </c>
      <c r="G1" s="126">
        <v>2009</v>
      </c>
      <c r="H1" s="126">
        <v>2010</v>
      </c>
      <c r="I1" s="126">
        <v>2011</v>
      </c>
      <c r="J1" s="126">
        <v>2012</v>
      </c>
      <c r="K1" s="126">
        <v>2013</v>
      </c>
      <c r="L1" s="126">
        <v>2014</v>
      </c>
      <c r="M1" s="126">
        <v>2015</v>
      </c>
      <c r="N1" s="126">
        <v>2016</v>
      </c>
      <c r="O1" s="126">
        <v>2017</v>
      </c>
      <c r="P1" s="126">
        <v>2018</v>
      </c>
      <c r="Q1" s="126">
        <v>2019</v>
      </c>
      <c r="R1" s="126">
        <v>2020</v>
      </c>
      <c r="S1" s="126">
        <v>2021</v>
      </c>
      <c r="T1" s="126">
        <v>2022</v>
      </c>
      <c r="U1" s="126">
        <v>2023</v>
      </c>
      <c r="V1" s="126">
        <v>2024</v>
      </c>
    </row>
    <row r="2" spans="1:22" ht="45.75" thickBot="1" x14ac:dyDescent="0.3">
      <c r="A2" s="8" t="s">
        <v>1</v>
      </c>
      <c r="B2" s="124">
        <v>9847</v>
      </c>
      <c r="C2" s="124">
        <v>9479</v>
      </c>
      <c r="D2" s="124">
        <v>7478</v>
      </c>
      <c r="E2" s="124">
        <v>6777</v>
      </c>
      <c r="F2" s="124">
        <v>6545</v>
      </c>
      <c r="G2" s="124">
        <v>6454</v>
      </c>
      <c r="H2" s="124">
        <v>6308</v>
      </c>
      <c r="I2" s="124">
        <v>6343</v>
      </c>
      <c r="J2" s="124">
        <v>6172</v>
      </c>
      <c r="K2" s="124">
        <v>5870</v>
      </c>
      <c r="L2" s="124">
        <v>5638</v>
      </c>
      <c r="M2" s="124">
        <v>5433</v>
      </c>
      <c r="N2" s="124">
        <v>5357</v>
      </c>
      <c r="O2" s="124">
        <v>5293</v>
      </c>
      <c r="P2" s="124">
        <v>5257</v>
      </c>
      <c r="Q2" s="124">
        <v>5130</v>
      </c>
      <c r="R2" s="124">
        <v>5065</v>
      </c>
      <c r="S2" s="124">
        <v>5072</v>
      </c>
      <c r="T2" s="124">
        <v>5167</v>
      </c>
      <c r="U2" s="124">
        <v>5177</v>
      </c>
      <c r="V2" s="124">
        <v>5044</v>
      </c>
    </row>
    <row r="3" spans="1:22" ht="45.75" thickBot="1" x14ac:dyDescent="0.3">
      <c r="A3" s="8" t="s">
        <v>2</v>
      </c>
      <c r="B3" s="124">
        <v>2137</v>
      </c>
      <c r="C3" s="124">
        <v>2076</v>
      </c>
      <c r="D3" s="124">
        <v>1821</v>
      </c>
      <c r="E3" s="124">
        <v>1651</v>
      </c>
      <c r="F3" s="124">
        <v>1551</v>
      </c>
      <c r="G3" s="124">
        <v>1556</v>
      </c>
      <c r="H3" s="124">
        <v>1513</v>
      </c>
      <c r="I3" s="124">
        <v>1485</v>
      </c>
      <c r="J3" s="124">
        <v>1437</v>
      </c>
      <c r="K3" s="124">
        <v>1339</v>
      </c>
      <c r="L3" s="124">
        <v>1239</v>
      </c>
      <c r="M3" s="124">
        <v>1206</v>
      </c>
      <c r="N3" s="124">
        <v>1183</v>
      </c>
      <c r="O3" s="124">
        <v>1164</v>
      </c>
      <c r="P3" s="124">
        <v>1150</v>
      </c>
      <c r="Q3" s="124">
        <v>1090</v>
      </c>
      <c r="R3" s="124">
        <v>1079</v>
      </c>
      <c r="S3" s="124">
        <v>1127</v>
      </c>
      <c r="T3" s="124">
        <v>1168</v>
      </c>
      <c r="U3" s="124">
        <v>1160</v>
      </c>
      <c r="V3" s="124">
        <v>1117</v>
      </c>
    </row>
    <row r="4" spans="1:22" ht="30.75" thickBot="1" x14ac:dyDescent="0.3">
      <c r="A4" s="10" t="s">
        <v>3</v>
      </c>
      <c r="B4" s="125">
        <v>95</v>
      </c>
      <c r="C4" s="125">
        <v>87</v>
      </c>
      <c r="D4" s="125">
        <v>60</v>
      </c>
      <c r="E4" s="125">
        <v>60</v>
      </c>
      <c r="F4" s="125">
        <v>59</v>
      </c>
      <c r="G4" s="125">
        <v>56</v>
      </c>
      <c r="H4" s="125">
        <v>56</v>
      </c>
      <c r="I4" s="125">
        <v>54</v>
      </c>
      <c r="J4" s="125">
        <v>53</v>
      </c>
      <c r="K4" s="125">
        <v>53</v>
      </c>
      <c r="L4" s="125">
        <v>53</v>
      </c>
      <c r="M4" s="125">
        <v>52</v>
      </c>
      <c r="N4" s="125">
        <v>50</v>
      </c>
      <c r="O4" s="125">
        <v>50</v>
      </c>
      <c r="P4" s="125">
        <v>43</v>
      </c>
      <c r="Q4" s="125">
        <v>42</v>
      </c>
      <c r="R4" s="125">
        <v>42</v>
      </c>
      <c r="S4" s="125">
        <v>46</v>
      </c>
      <c r="T4" s="125">
        <v>46</v>
      </c>
      <c r="U4" s="125">
        <v>46</v>
      </c>
      <c r="V4" s="125">
        <v>46</v>
      </c>
    </row>
    <row r="5" spans="1:22" ht="30.75" thickBot="1" x14ac:dyDescent="0.3">
      <c r="A5" s="10" t="s">
        <v>4</v>
      </c>
      <c r="B5" s="125">
        <v>100</v>
      </c>
      <c r="C5" s="125">
        <v>99</v>
      </c>
      <c r="D5" s="125">
        <v>67</v>
      </c>
      <c r="E5" s="125">
        <v>66</v>
      </c>
      <c r="F5" s="125">
        <v>65</v>
      </c>
      <c r="G5" s="125">
        <v>62</v>
      </c>
      <c r="H5" s="125">
        <v>63</v>
      </c>
      <c r="I5" s="125">
        <v>63</v>
      </c>
      <c r="J5" s="125">
        <v>61</v>
      </c>
      <c r="K5" s="125">
        <v>60</v>
      </c>
      <c r="L5" s="125">
        <v>56</v>
      </c>
      <c r="M5" s="125">
        <v>55</v>
      </c>
      <c r="N5" s="125">
        <v>55</v>
      </c>
      <c r="O5" s="125">
        <v>51</v>
      </c>
      <c r="P5" s="125">
        <v>51</v>
      </c>
      <c r="Q5" s="125">
        <v>50</v>
      </c>
      <c r="R5" s="125">
        <v>49</v>
      </c>
      <c r="S5" s="125">
        <v>53</v>
      </c>
      <c r="T5" s="125">
        <v>53</v>
      </c>
      <c r="U5" s="125">
        <v>52</v>
      </c>
      <c r="V5" s="125">
        <v>51</v>
      </c>
    </row>
    <row r="6" spans="1:22" ht="30.75" thickBot="1" x14ac:dyDescent="0.3">
      <c r="A6" s="10" t="s">
        <v>5</v>
      </c>
      <c r="B6" s="125">
        <v>99</v>
      </c>
      <c r="C6" s="125">
        <v>96</v>
      </c>
      <c r="D6" s="125">
        <v>90</v>
      </c>
      <c r="E6" s="125">
        <v>86</v>
      </c>
      <c r="F6" s="125">
        <v>82</v>
      </c>
      <c r="G6" s="125">
        <v>77</v>
      </c>
      <c r="H6" s="125">
        <v>73</v>
      </c>
      <c r="I6" s="125">
        <v>84</v>
      </c>
      <c r="J6" s="125">
        <v>84</v>
      </c>
      <c r="K6" s="125">
        <v>84</v>
      </c>
      <c r="L6" s="125">
        <v>71</v>
      </c>
      <c r="M6" s="125">
        <v>62</v>
      </c>
      <c r="N6" s="125">
        <v>62</v>
      </c>
      <c r="O6" s="125">
        <v>58</v>
      </c>
      <c r="P6" s="125">
        <v>58</v>
      </c>
      <c r="Q6" s="125">
        <v>58</v>
      </c>
      <c r="R6" s="125">
        <v>58</v>
      </c>
      <c r="S6" s="125">
        <v>62</v>
      </c>
      <c r="T6" s="125">
        <v>62</v>
      </c>
      <c r="U6" s="125">
        <v>62</v>
      </c>
      <c r="V6" s="125">
        <v>58</v>
      </c>
    </row>
    <row r="7" spans="1:22" ht="30.75" thickBot="1" x14ac:dyDescent="0.3">
      <c r="A7" s="10" t="s">
        <v>6</v>
      </c>
      <c r="B7" s="125">
        <v>153</v>
      </c>
      <c r="C7" s="125">
        <v>146</v>
      </c>
      <c r="D7" s="125">
        <v>84</v>
      </c>
      <c r="E7" s="125">
        <v>84</v>
      </c>
      <c r="F7" s="125">
        <v>80</v>
      </c>
      <c r="G7" s="125">
        <v>80</v>
      </c>
      <c r="H7" s="125">
        <v>80</v>
      </c>
      <c r="I7" s="125">
        <v>85</v>
      </c>
      <c r="J7" s="125">
        <v>88</v>
      </c>
      <c r="K7" s="125">
        <v>83</v>
      </c>
      <c r="L7" s="125">
        <v>77</v>
      </c>
      <c r="M7" s="125">
        <v>76</v>
      </c>
      <c r="N7" s="125">
        <v>78</v>
      </c>
      <c r="O7" s="125">
        <v>77</v>
      </c>
      <c r="P7" s="125">
        <v>78</v>
      </c>
      <c r="Q7" s="125">
        <v>77</v>
      </c>
      <c r="R7" s="125">
        <v>76</v>
      </c>
      <c r="S7" s="125">
        <v>78</v>
      </c>
      <c r="T7" s="125">
        <v>79</v>
      </c>
      <c r="U7" s="125">
        <v>77</v>
      </c>
      <c r="V7" s="125">
        <v>78</v>
      </c>
    </row>
    <row r="8" spans="1:22" ht="30.75" thickBot="1" x14ac:dyDescent="0.3">
      <c r="A8" s="10" t="s">
        <v>7</v>
      </c>
      <c r="B8" s="125">
        <v>89</v>
      </c>
      <c r="C8" s="125">
        <v>80</v>
      </c>
      <c r="D8" s="125">
        <v>61</v>
      </c>
      <c r="E8" s="125">
        <v>61</v>
      </c>
      <c r="F8" s="125">
        <v>60</v>
      </c>
      <c r="G8" s="125">
        <v>60</v>
      </c>
      <c r="H8" s="125">
        <v>58</v>
      </c>
      <c r="I8" s="125">
        <v>56</v>
      </c>
      <c r="J8" s="125">
        <v>66</v>
      </c>
      <c r="K8" s="125">
        <v>64</v>
      </c>
      <c r="L8" s="125">
        <v>50</v>
      </c>
      <c r="M8" s="125">
        <v>48</v>
      </c>
      <c r="N8" s="125">
        <v>48</v>
      </c>
      <c r="O8" s="125">
        <v>48</v>
      </c>
      <c r="P8" s="125">
        <v>49</v>
      </c>
      <c r="Q8" s="125">
        <v>49</v>
      </c>
      <c r="R8" s="125">
        <v>49</v>
      </c>
      <c r="S8" s="125">
        <v>48</v>
      </c>
      <c r="T8" s="125">
        <v>52</v>
      </c>
      <c r="U8" s="125">
        <v>53</v>
      </c>
      <c r="V8" s="125">
        <v>53</v>
      </c>
    </row>
    <row r="9" spans="1:22" ht="30.75" thickBot="1" x14ac:dyDescent="0.3">
      <c r="A9" s="10" t="s">
        <v>8</v>
      </c>
      <c r="B9" s="125">
        <v>48</v>
      </c>
      <c r="C9" s="125">
        <v>48</v>
      </c>
      <c r="D9" s="125">
        <v>49</v>
      </c>
      <c r="E9" s="125">
        <v>46</v>
      </c>
      <c r="F9" s="125">
        <v>48</v>
      </c>
      <c r="G9" s="125">
        <v>48</v>
      </c>
      <c r="H9" s="125">
        <v>47</v>
      </c>
      <c r="I9" s="125">
        <v>49</v>
      </c>
      <c r="J9" s="125">
        <v>46</v>
      </c>
      <c r="K9" s="125">
        <v>44</v>
      </c>
      <c r="L9" s="125">
        <v>44</v>
      </c>
      <c r="M9" s="125">
        <v>42</v>
      </c>
      <c r="N9" s="125">
        <v>42</v>
      </c>
      <c r="O9" s="125">
        <v>42</v>
      </c>
      <c r="P9" s="125">
        <v>40</v>
      </c>
      <c r="Q9" s="125">
        <v>28</v>
      </c>
      <c r="R9" s="125">
        <v>28</v>
      </c>
      <c r="S9" s="125">
        <v>33</v>
      </c>
      <c r="T9" s="125">
        <v>35</v>
      </c>
      <c r="U9" s="125">
        <v>36</v>
      </c>
      <c r="V9" s="125">
        <v>36</v>
      </c>
    </row>
    <row r="10" spans="1:22" ht="30.75" thickBot="1" x14ac:dyDescent="0.3">
      <c r="A10" s="10" t="s">
        <v>9</v>
      </c>
      <c r="B10" s="125">
        <v>71</v>
      </c>
      <c r="C10" s="125">
        <v>72</v>
      </c>
      <c r="D10" s="125">
        <v>63</v>
      </c>
      <c r="E10" s="125">
        <v>61</v>
      </c>
      <c r="F10" s="125">
        <v>52</v>
      </c>
      <c r="G10" s="125">
        <v>52</v>
      </c>
      <c r="H10" s="125">
        <v>50</v>
      </c>
      <c r="I10" s="125">
        <v>55</v>
      </c>
      <c r="J10" s="125">
        <v>54</v>
      </c>
      <c r="K10" s="125">
        <v>51</v>
      </c>
      <c r="L10" s="125">
        <v>49</v>
      </c>
      <c r="M10" s="125">
        <v>50</v>
      </c>
      <c r="N10" s="125">
        <v>47</v>
      </c>
      <c r="O10" s="125">
        <v>41</v>
      </c>
      <c r="P10" s="125">
        <v>42</v>
      </c>
      <c r="Q10" s="125">
        <v>42</v>
      </c>
      <c r="R10" s="125">
        <v>42</v>
      </c>
      <c r="S10" s="125">
        <v>42</v>
      </c>
      <c r="T10" s="125">
        <v>42</v>
      </c>
      <c r="U10" s="125">
        <v>41</v>
      </c>
      <c r="V10" s="125">
        <v>40</v>
      </c>
    </row>
    <row r="11" spans="1:22" ht="30.75" thickBot="1" x14ac:dyDescent="0.3">
      <c r="A11" s="10" t="s">
        <v>10</v>
      </c>
      <c r="B11" s="125">
        <v>86</v>
      </c>
      <c r="C11" s="125">
        <v>86</v>
      </c>
      <c r="D11" s="125">
        <v>87</v>
      </c>
      <c r="E11" s="125">
        <v>60</v>
      </c>
      <c r="F11" s="125">
        <v>54</v>
      </c>
      <c r="G11" s="125">
        <v>53</v>
      </c>
      <c r="H11" s="125">
        <v>55</v>
      </c>
      <c r="I11" s="125">
        <v>55</v>
      </c>
      <c r="J11" s="125">
        <v>55</v>
      </c>
      <c r="K11" s="125">
        <v>55</v>
      </c>
      <c r="L11" s="125">
        <v>55</v>
      </c>
      <c r="M11" s="125">
        <v>55</v>
      </c>
      <c r="N11" s="125">
        <v>55</v>
      </c>
      <c r="O11" s="125">
        <v>55</v>
      </c>
      <c r="P11" s="125">
        <v>55</v>
      </c>
      <c r="Q11" s="125">
        <v>55</v>
      </c>
      <c r="R11" s="125">
        <v>54</v>
      </c>
      <c r="S11" s="125">
        <v>51</v>
      </c>
      <c r="T11" s="125">
        <v>51</v>
      </c>
      <c r="U11" s="125">
        <v>47</v>
      </c>
      <c r="V11" s="125">
        <v>46</v>
      </c>
    </row>
    <row r="12" spans="1:22" ht="30.75" thickBot="1" x14ac:dyDescent="0.3">
      <c r="A12" s="10" t="s">
        <v>11</v>
      </c>
      <c r="B12" s="125">
        <v>96</v>
      </c>
      <c r="C12" s="125">
        <v>96</v>
      </c>
      <c r="D12" s="125">
        <v>95</v>
      </c>
      <c r="E12" s="125">
        <v>59</v>
      </c>
      <c r="F12" s="125">
        <v>59</v>
      </c>
      <c r="G12" s="125">
        <v>58</v>
      </c>
      <c r="H12" s="125">
        <v>55</v>
      </c>
      <c r="I12" s="125">
        <v>52</v>
      </c>
      <c r="J12" s="125">
        <v>49</v>
      </c>
      <c r="K12" s="125">
        <v>46</v>
      </c>
      <c r="L12" s="125">
        <v>46</v>
      </c>
      <c r="M12" s="125">
        <v>44</v>
      </c>
      <c r="N12" s="125">
        <v>42</v>
      </c>
      <c r="O12" s="125">
        <v>41</v>
      </c>
      <c r="P12" s="125">
        <v>43</v>
      </c>
      <c r="Q12" s="125">
        <v>44</v>
      </c>
      <c r="R12" s="125">
        <v>44</v>
      </c>
      <c r="S12" s="125">
        <v>46</v>
      </c>
      <c r="T12" s="125">
        <v>47</v>
      </c>
      <c r="U12" s="125">
        <v>45</v>
      </c>
      <c r="V12" s="125">
        <v>44</v>
      </c>
    </row>
    <row r="13" spans="1:22" ht="30.75" thickBot="1" x14ac:dyDescent="0.3">
      <c r="A13" s="10" t="s">
        <v>12</v>
      </c>
      <c r="B13" s="125">
        <v>329</v>
      </c>
      <c r="C13" s="125">
        <v>325</v>
      </c>
      <c r="D13" s="125">
        <v>283</v>
      </c>
      <c r="E13" s="125">
        <v>273</v>
      </c>
      <c r="F13" s="125">
        <v>235</v>
      </c>
      <c r="G13" s="125">
        <v>279</v>
      </c>
      <c r="H13" s="125">
        <v>240</v>
      </c>
      <c r="I13" s="125">
        <v>232</v>
      </c>
      <c r="J13" s="125">
        <v>214</v>
      </c>
      <c r="K13" s="125">
        <v>185</v>
      </c>
      <c r="L13" s="125">
        <v>193</v>
      </c>
      <c r="M13" s="125">
        <v>193</v>
      </c>
      <c r="N13" s="125">
        <v>186</v>
      </c>
      <c r="O13" s="125">
        <v>186</v>
      </c>
      <c r="P13" s="125">
        <v>176</v>
      </c>
      <c r="Q13" s="125">
        <v>155</v>
      </c>
      <c r="R13" s="125">
        <v>152</v>
      </c>
      <c r="S13" s="125">
        <v>155</v>
      </c>
      <c r="T13" s="125">
        <v>167</v>
      </c>
      <c r="U13" s="125">
        <v>156</v>
      </c>
      <c r="V13" s="125">
        <v>148</v>
      </c>
    </row>
    <row r="14" spans="1:22" ht="30.75" thickBot="1" x14ac:dyDescent="0.3">
      <c r="A14" s="10" t="s">
        <v>13</v>
      </c>
      <c r="B14" s="125">
        <v>52</v>
      </c>
      <c r="C14" s="125">
        <v>49</v>
      </c>
      <c r="D14" s="125">
        <v>47</v>
      </c>
      <c r="E14" s="125">
        <v>49</v>
      </c>
      <c r="F14" s="125">
        <v>43</v>
      </c>
      <c r="G14" s="125">
        <v>44</v>
      </c>
      <c r="H14" s="125">
        <v>44</v>
      </c>
      <c r="I14" s="125">
        <v>44</v>
      </c>
      <c r="J14" s="125">
        <v>42</v>
      </c>
      <c r="K14" s="125">
        <v>40</v>
      </c>
      <c r="L14" s="125">
        <v>40</v>
      </c>
      <c r="M14" s="125">
        <v>40</v>
      </c>
      <c r="N14" s="125">
        <v>38</v>
      </c>
      <c r="O14" s="125">
        <v>37</v>
      </c>
      <c r="P14" s="125">
        <v>37</v>
      </c>
      <c r="Q14" s="125">
        <v>37</v>
      </c>
      <c r="R14" s="125">
        <v>37</v>
      </c>
      <c r="S14" s="125">
        <v>37</v>
      </c>
      <c r="T14" s="125">
        <v>37</v>
      </c>
      <c r="U14" s="125">
        <v>37</v>
      </c>
      <c r="V14" s="125">
        <v>36</v>
      </c>
    </row>
    <row r="15" spans="1:22" ht="30.75" thickBot="1" x14ac:dyDescent="0.3">
      <c r="A15" s="10" t="s">
        <v>14</v>
      </c>
      <c r="B15" s="125">
        <v>115</v>
      </c>
      <c r="C15" s="125">
        <v>116</v>
      </c>
      <c r="D15" s="125">
        <v>117</v>
      </c>
      <c r="E15" s="125">
        <v>75</v>
      </c>
      <c r="F15" s="125">
        <v>69</v>
      </c>
      <c r="G15" s="125">
        <v>68</v>
      </c>
      <c r="H15" s="125">
        <v>65</v>
      </c>
      <c r="I15" s="125">
        <v>61</v>
      </c>
      <c r="J15" s="125">
        <v>61</v>
      </c>
      <c r="K15" s="125">
        <v>60</v>
      </c>
      <c r="L15" s="125">
        <v>56</v>
      </c>
      <c r="M15" s="125">
        <v>50</v>
      </c>
      <c r="N15" s="125">
        <v>47</v>
      </c>
      <c r="O15" s="125">
        <v>45</v>
      </c>
      <c r="P15" s="125">
        <v>45</v>
      </c>
      <c r="Q15" s="125">
        <v>45</v>
      </c>
      <c r="R15" s="125">
        <v>43</v>
      </c>
      <c r="S15" s="125">
        <v>43</v>
      </c>
      <c r="T15" s="125">
        <v>42</v>
      </c>
      <c r="U15" s="125">
        <v>41</v>
      </c>
      <c r="V15" s="125">
        <v>41</v>
      </c>
    </row>
    <row r="16" spans="1:22" ht="30.75" thickBot="1" x14ac:dyDescent="0.3">
      <c r="A16" s="10" t="s">
        <v>15</v>
      </c>
      <c r="B16" s="125">
        <v>86</v>
      </c>
      <c r="C16" s="125">
        <v>72</v>
      </c>
      <c r="D16" s="125">
        <v>54</v>
      </c>
      <c r="E16" s="125">
        <v>54</v>
      </c>
      <c r="F16" s="125">
        <v>51</v>
      </c>
      <c r="G16" s="125">
        <v>50</v>
      </c>
      <c r="H16" s="125">
        <v>50</v>
      </c>
      <c r="I16" s="125">
        <v>56</v>
      </c>
      <c r="J16" s="125">
        <v>56</v>
      </c>
      <c r="K16" s="125">
        <v>56</v>
      </c>
      <c r="L16" s="125">
        <v>52</v>
      </c>
      <c r="M16" s="125">
        <v>52</v>
      </c>
      <c r="N16" s="125">
        <v>52</v>
      </c>
      <c r="O16" s="125">
        <v>51</v>
      </c>
      <c r="P16" s="125">
        <v>51</v>
      </c>
      <c r="Q16" s="125">
        <v>49</v>
      </c>
      <c r="R16" s="125">
        <v>48</v>
      </c>
      <c r="S16" s="125">
        <v>48</v>
      </c>
      <c r="T16" s="125">
        <v>41</v>
      </c>
      <c r="U16" s="125">
        <v>37</v>
      </c>
      <c r="V16" s="125">
        <v>37</v>
      </c>
    </row>
    <row r="17" spans="1:22" ht="30.75" thickBot="1" x14ac:dyDescent="0.3">
      <c r="A17" s="10" t="s">
        <v>16</v>
      </c>
      <c r="B17" s="125">
        <v>123</v>
      </c>
      <c r="C17" s="125">
        <v>107</v>
      </c>
      <c r="D17" s="125">
        <v>93</v>
      </c>
      <c r="E17" s="125">
        <v>63</v>
      </c>
      <c r="F17" s="125">
        <v>60</v>
      </c>
      <c r="G17" s="125">
        <v>60</v>
      </c>
      <c r="H17" s="125">
        <v>65</v>
      </c>
      <c r="I17" s="125">
        <v>61</v>
      </c>
      <c r="J17" s="125">
        <v>61</v>
      </c>
      <c r="K17" s="125">
        <v>50</v>
      </c>
      <c r="L17" s="125">
        <v>44</v>
      </c>
      <c r="M17" s="125">
        <v>44</v>
      </c>
      <c r="N17" s="125">
        <v>45</v>
      </c>
      <c r="O17" s="125">
        <v>44</v>
      </c>
      <c r="P17" s="125">
        <v>45</v>
      </c>
      <c r="Q17" s="125">
        <v>43</v>
      </c>
      <c r="R17" s="125">
        <v>43</v>
      </c>
      <c r="S17" s="125">
        <v>46</v>
      </c>
      <c r="T17" s="125">
        <v>45</v>
      </c>
      <c r="U17" s="125">
        <v>45</v>
      </c>
      <c r="V17" s="125">
        <v>45</v>
      </c>
    </row>
    <row r="18" spans="1:22" ht="30.75" thickBot="1" x14ac:dyDescent="0.3">
      <c r="A18" s="10" t="s">
        <v>17</v>
      </c>
      <c r="B18" s="125">
        <v>137</v>
      </c>
      <c r="C18" s="125">
        <v>131</v>
      </c>
      <c r="D18" s="125">
        <v>105</v>
      </c>
      <c r="E18" s="125">
        <v>90</v>
      </c>
      <c r="F18" s="125">
        <v>84</v>
      </c>
      <c r="G18" s="125">
        <v>85</v>
      </c>
      <c r="H18" s="125">
        <v>100</v>
      </c>
      <c r="I18" s="125">
        <v>97</v>
      </c>
      <c r="J18" s="125">
        <v>94</v>
      </c>
      <c r="K18" s="125">
        <v>83</v>
      </c>
      <c r="L18" s="125">
        <v>83</v>
      </c>
      <c r="M18" s="125">
        <v>80</v>
      </c>
      <c r="N18" s="125">
        <v>80</v>
      </c>
      <c r="O18" s="125">
        <v>80</v>
      </c>
      <c r="P18" s="125">
        <v>80</v>
      </c>
      <c r="Q18" s="125">
        <v>71</v>
      </c>
      <c r="R18" s="125">
        <v>71</v>
      </c>
      <c r="S18" s="125">
        <v>71</v>
      </c>
      <c r="T18" s="125">
        <v>72</v>
      </c>
      <c r="U18" s="125">
        <v>72</v>
      </c>
      <c r="V18" s="125">
        <v>73</v>
      </c>
    </row>
    <row r="19" spans="1:22" ht="30.75" thickBot="1" x14ac:dyDescent="0.3">
      <c r="A19" s="10" t="s">
        <v>18</v>
      </c>
      <c r="B19" s="125">
        <v>126</v>
      </c>
      <c r="C19" s="125">
        <v>126</v>
      </c>
      <c r="D19" s="125">
        <v>122</v>
      </c>
      <c r="E19" s="125">
        <v>119</v>
      </c>
      <c r="F19" s="125">
        <v>114</v>
      </c>
      <c r="G19" s="125">
        <v>110</v>
      </c>
      <c r="H19" s="125">
        <v>99</v>
      </c>
      <c r="I19" s="125">
        <v>83</v>
      </c>
      <c r="J19" s="125">
        <v>78</v>
      </c>
      <c r="K19" s="125">
        <v>56</v>
      </c>
      <c r="L19" s="125">
        <v>52</v>
      </c>
      <c r="M19" s="125">
        <v>52</v>
      </c>
      <c r="N19" s="125">
        <v>53</v>
      </c>
      <c r="O19" s="125">
        <v>54</v>
      </c>
      <c r="P19" s="125">
        <v>52</v>
      </c>
      <c r="Q19" s="125">
        <v>52</v>
      </c>
      <c r="R19" s="125">
        <v>51</v>
      </c>
      <c r="S19" s="125">
        <v>51</v>
      </c>
      <c r="T19" s="125">
        <v>50</v>
      </c>
      <c r="U19" s="125">
        <v>59</v>
      </c>
      <c r="V19" s="125">
        <v>50</v>
      </c>
    </row>
    <row r="20" spans="1:22" ht="30.75" thickBot="1" x14ac:dyDescent="0.3">
      <c r="A20" s="10" t="s">
        <v>19</v>
      </c>
      <c r="B20" s="125">
        <v>94</v>
      </c>
      <c r="C20" s="125">
        <v>94</v>
      </c>
      <c r="D20" s="125">
        <v>92</v>
      </c>
      <c r="E20" s="125">
        <v>90</v>
      </c>
      <c r="F20" s="125">
        <v>84</v>
      </c>
      <c r="G20" s="125">
        <v>82</v>
      </c>
      <c r="H20" s="125">
        <v>81</v>
      </c>
      <c r="I20" s="125">
        <v>70</v>
      </c>
      <c r="J20" s="125">
        <v>64</v>
      </c>
      <c r="K20" s="125">
        <v>62</v>
      </c>
      <c r="L20" s="125">
        <v>54</v>
      </c>
      <c r="M20" s="125">
        <v>53</v>
      </c>
      <c r="N20" s="125">
        <v>53</v>
      </c>
      <c r="O20" s="125">
        <v>53</v>
      </c>
      <c r="P20" s="125">
        <v>52</v>
      </c>
      <c r="Q20" s="125">
        <v>44</v>
      </c>
      <c r="R20" s="125">
        <v>46</v>
      </c>
      <c r="S20" s="125">
        <v>45</v>
      </c>
      <c r="T20" s="125">
        <v>45</v>
      </c>
      <c r="U20" s="125">
        <v>46</v>
      </c>
      <c r="V20" s="125">
        <v>46</v>
      </c>
    </row>
    <row r="21" spans="1:22" ht="15.75" thickBot="1" x14ac:dyDescent="0.3">
      <c r="A21" s="10" t="s">
        <v>100</v>
      </c>
      <c r="B21" s="125">
        <v>238</v>
      </c>
      <c r="C21" s="125">
        <v>246</v>
      </c>
      <c r="D21" s="125">
        <v>252</v>
      </c>
      <c r="E21" s="125">
        <v>255</v>
      </c>
      <c r="F21" s="125">
        <v>252</v>
      </c>
      <c r="G21" s="125">
        <v>232</v>
      </c>
      <c r="H21" s="125">
        <v>232</v>
      </c>
      <c r="I21" s="125">
        <v>228</v>
      </c>
      <c r="J21" s="125">
        <v>211</v>
      </c>
      <c r="K21" s="125">
        <v>207</v>
      </c>
      <c r="L21" s="125">
        <v>164</v>
      </c>
      <c r="M21" s="125">
        <v>158</v>
      </c>
      <c r="N21" s="125">
        <v>150</v>
      </c>
      <c r="O21" s="125">
        <v>151</v>
      </c>
      <c r="P21" s="125">
        <v>153</v>
      </c>
      <c r="Q21" s="125">
        <v>149</v>
      </c>
      <c r="R21" s="125">
        <v>146</v>
      </c>
      <c r="S21" s="125">
        <v>172</v>
      </c>
      <c r="T21" s="125">
        <v>202</v>
      </c>
      <c r="U21" s="125">
        <v>208</v>
      </c>
      <c r="V21" s="125">
        <v>189</v>
      </c>
    </row>
    <row r="22" spans="1:22" ht="60.75" thickBot="1" x14ac:dyDescent="0.3">
      <c r="A22" s="10" t="s">
        <v>21</v>
      </c>
      <c r="B22" s="124">
        <v>862</v>
      </c>
      <c r="C22" s="124">
        <v>821</v>
      </c>
      <c r="D22" s="124">
        <v>677</v>
      </c>
      <c r="E22" s="124">
        <v>642</v>
      </c>
      <c r="F22" s="124">
        <v>614</v>
      </c>
      <c r="G22" s="124">
        <v>608</v>
      </c>
      <c r="H22" s="124">
        <v>584</v>
      </c>
      <c r="I22" s="124">
        <v>578</v>
      </c>
      <c r="J22" s="124">
        <v>570</v>
      </c>
      <c r="K22" s="124">
        <v>560</v>
      </c>
      <c r="L22" s="124">
        <v>547</v>
      </c>
      <c r="M22" s="124">
        <v>521</v>
      </c>
      <c r="N22" s="124">
        <v>543</v>
      </c>
      <c r="O22" s="124">
        <v>531</v>
      </c>
      <c r="P22" s="124">
        <v>524</v>
      </c>
      <c r="Q22" s="124">
        <v>511</v>
      </c>
      <c r="R22" s="124">
        <v>510</v>
      </c>
      <c r="S22" s="124">
        <v>498</v>
      </c>
      <c r="T22" s="124">
        <v>506</v>
      </c>
      <c r="U22" s="124">
        <v>517</v>
      </c>
      <c r="V22" s="124">
        <v>518</v>
      </c>
    </row>
    <row r="23" spans="1:22" ht="45.75" thickBot="1" x14ac:dyDescent="0.3">
      <c r="A23" s="10" t="s">
        <v>22</v>
      </c>
      <c r="B23" s="125">
        <v>66</v>
      </c>
      <c r="C23" s="125">
        <v>65</v>
      </c>
      <c r="D23" s="125">
        <v>43</v>
      </c>
      <c r="E23" s="125">
        <v>38</v>
      </c>
      <c r="F23" s="125">
        <v>37</v>
      </c>
      <c r="G23" s="125">
        <v>36</v>
      </c>
      <c r="H23" s="125">
        <v>35</v>
      </c>
      <c r="I23" s="125">
        <v>35</v>
      </c>
      <c r="J23" s="125">
        <v>36</v>
      </c>
      <c r="K23" s="125">
        <v>35</v>
      </c>
      <c r="L23" s="125">
        <v>35</v>
      </c>
      <c r="M23" s="125">
        <v>34</v>
      </c>
      <c r="N23" s="125">
        <v>35</v>
      </c>
      <c r="O23" s="125">
        <v>34</v>
      </c>
      <c r="P23" s="125">
        <v>33</v>
      </c>
      <c r="Q23" s="125">
        <v>32</v>
      </c>
      <c r="R23" s="125">
        <v>32</v>
      </c>
      <c r="S23" s="125">
        <v>34</v>
      </c>
      <c r="T23" s="125">
        <v>34</v>
      </c>
      <c r="U23" s="125">
        <v>33</v>
      </c>
      <c r="V23" s="125">
        <v>33</v>
      </c>
    </row>
    <row r="24" spans="1:22" ht="30.75" thickBot="1" x14ac:dyDescent="0.3">
      <c r="A24" s="10" t="s">
        <v>23</v>
      </c>
      <c r="B24" s="125">
        <v>99</v>
      </c>
      <c r="C24" s="125">
        <v>98</v>
      </c>
      <c r="D24" s="125">
        <v>98</v>
      </c>
      <c r="E24" s="125">
        <v>70</v>
      </c>
      <c r="F24" s="125">
        <v>65</v>
      </c>
      <c r="G24" s="125">
        <v>63</v>
      </c>
      <c r="H24" s="125">
        <v>60</v>
      </c>
      <c r="I24" s="125">
        <v>71</v>
      </c>
      <c r="J24" s="125">
        <v>71</v>
      </c>
      <c r="K24" s="125">
        <v>67</v>
      </c>
      <c r="L24" s="125">
        <v>56</v>
      </c>
      <c r="M24" s="125">
        <v>54</v>
      </c>
      <c r="N24" s="125">
        <v>55</v>
      </c>
      <c r="O24" s="125">
        <v>52</v>
      </c>
      <c r="P24" s="125">
        <v>50</v>
      </c>
      <c r="Q24" s="125">
        <v>48</v>
      </c>
      <c r="R24" s="125">
        <v>47</v>
      </c>
      <c r="S24" s="125">
        <v>47</v>
      </c>
      <c r="T24" s="125">
        <v>45</v>
      </c>
      <c r="U24" s="125">
        <v>45</v>
      </c>
      <c r="V24" s="125">
        <v>45</v>
      </c>
    </row>
    <row r="25" spans="1:22" ht="45.75" thickBot="1" x14ac:dyDescent="0.3">
      <c r="A25" s="10" t="s">
        <v>24</v>
      </c>
      <c r="B25" s="125">
        <v>126</v>
      </c>
      <c r="C25" s="125">
        <v>98</v>
      </c>
      <c r="D25" s="125">
        <v>92</v>
      </c>
      <c r="E25" s="125">
        <v>92</v>
      </c>
      <c r="F25" s="125">
        <v>88</v>
      </c>
      <c r="G25" s="125">
        <v>83</v>
      </c>
      <c r="H25" s="125">
        <v>80</v>
      </c>
      <c r="I25" s="125">
        <v>71</v>
      </c>
      <c r="J25" s="125">
        <v>70</v>
      </c>
      <c r="K25" s="125">
        <v>71</v>
      </c>
      <c r="L25" s="125">
        <v>74</v>
      </c>
      <c r="M25" s="125">
        <v>70</v>
      </c>
      <c r="N25" s="125">
        <v>70</v>
      </c>
      <c r="O25" s="125">
        <v>65</v>
      </c>
      <c r="P25" s="125">
        <v>61</v>
      </c>
      <c r="Q25" s="125">
        <v>60</v>
      </c>
      <c r="R25" s="125">
        <v>60</v>
      </c>
      <c r="S25" s="125">
        <v>49</v>
      </c>
      <c r="T25" s="125">
        <v>49</v>
      </c>
      <c r="U25" s="125">
        <v>48</v>
      </c>
      <c r="V25" s="125">
        <v>48</v>
      </c>
    </row>
    <row r="26" spans="1:22" ht="60.75" thickBot="1" x14ac:dyDescent="0.3">
      <c r="A26" s="10" t="s">
        <v>101</v>
      </c>
      <c r="B26" s="125">
        <v>9</v>
      </c>
      <c r="C26" s="125">
        <v>9</v>
      </c>
      <c r="D26" s="125">
        <v>9</v>
      </c>
      <c r="E26" s="125">
        <v>9</v>
      </c>
      <c r="F26" s="125">
        <v>9</v>
      </c>
      <c r="G26" s="125">
        <v>8</v>
      </c>
      <c r="H26" s="125">
        <v>9</v>
      </c>
      <c r="I26" s="125">
        <v>9</v>
      </c>
      <c r="J26" s="125">
        <v>9</v>
      </c>
      <c r="K26" s="125">
        <v>9</v>
      </c>
      <c r="L26" s="125">
        <v>9</v>
      </c>
      <c r="M26" s="125">
        <v>9</v>
      </c>
      <c r="N26" s="125">
        <v>7</v>
      </c>
      <c r="O26" s="125">
        <v>2</v>
      </c>
      <c r="P26" s="125">
        <v>2</v>
      </c>
      <c r="Q26" s="125">
        <v>2</v>
      </c>
      <c r="R26" s="125">
        <v>2</v>
      </c>
      <c r="S26" s="125">
        <v>2</v>
      </c>
      <c r="T26" s="125">
        <v>2</v>
      </c>
      <c r="U26" s="125">
        <v>2</v>
      </c>
      <c r="V26" s="125">
        <v>2</v>
      </c>
    </row>
    <row r="27" spans="1:22" ht="135.75" thickBot="1" x14ac:dyDescent="0.3">
      <c r="A27" s="10" t="s">
        <v>26</v>
      </c>
      <c r="B27" s="125">
        <v>117</v>
      </c>
      <c r="C27" s="125">
        <v>89</v>
      </c>
      <c r="D27" s="125">
        <v>83</v>
      </c>
      <c r="E27" s="125">
        <v>83</v>
      </c>
      <c r="F27" s="125">
        <v>79</v>
      </c>
      <c r="G27" s="125">
        <v>75</v>
      </c>
      <c r="H27" s="125">
        <v>71</v>
      </c>
      <c r="I27" s="125">
        <v>62</v>
      </c>
      <c r="J27" s="125">
        <v>61</v>
      </c>
      <c r="K27" s="125">
        <v>62</v>
      </c>
      <c r="L27" s="125">
        <v>65</v>
      </c>
      <c r="M27" s="125">
        <v>61</v>
      </c>
      <c r="N27" s="125">
        <v>63</v>
      </c>
      <c r="O27" s="125">
        <v>63</v>
      </c>
      <c r="P27" s="125">
        <v>59</v>
      </c>
      <c r="Q27" s="125">
        <v>58</v>
      </c>
      <c r="R27" s="125">
        <v>58</v>
      </c>
      <c r="S27" s="125">
        <v>47</v>
      </c>
      <c r="T27" s="125">
        <v>47</v>
      </c>
      <c r="U27" s="125">
        <v>46</v>
      </c>
      <c r="V27" s="125">
        <v>46</v>
      </c>
    </row>
    <row r="28" spans="1:22" ht="30.75" thickBot="1" x14ac:dyDescent="0.3">
      <c r="A28" s="10" t="s">
        <v>27</v>
      </c>
      <c r="B28" s="125">
        <v>125</v>
      </c>
      <c r="C28" s="125">
        <v>124</v>
      </c>
      <c r="D28" s="125">
        <v>56</v>
      </c>
      <c r="E28" s="125">
        <v>55</v>
      </c>
      <c r="F28" s="125">
        <v>56</v>
      </c>
      <c r="G28" s="125">
        <v>55</v>
      </c>
      <c r="H28" s="125">
        <v>54</v>
      </c>
      <c r="I28" s="125">
        <v>54</v>
      </c>
      <c r="J28" s="125">
        <v>54</v>
      </c>
      <c r="K28" s="125">
        <v>54</v>
      </c>
      <c r="L28" s="125">
        <v>54</v>
      </c>
      <c r="M28" s="125">
        <v>56</v>
      </c>
      <c r="N28" s="125">
        <v>55</v>
      </c>
      <c r="O28" s="125">
        <v>55</v>
      </c>
      <c r="P28" s="125">
        <v>52</v>
      </c>
      <c r="Q28" s="125">
        <v>51</v>
      </c>
      <c r="R28" s="125">
        <v>51</v>
      </c>
      <c r="S28" s="125">
        <v>53</v>
      </c>
      <c r="T28" s="125">
        <v>54</v>
      </c>
      <c r="U28" s="125">
        <v>53</v>
      </c>
      <c r="V28" s="125">
        <v>53</v>
      </c>
    </row>
    <row r="29" spans="1:22" ht="45.75" thickBot="1" x14ac:dyDescent="0.3">
      <c r="A29" s="10" t="s">
        <v>28</v>
      </c>
      <c r="B29" s="125">
        <v>71</v>
      </c>
      <c r="C29" s="125">
        <v>70</v>
      </c>
      <c r="D29" s="125">
        <v>61</v>
      </c>
      <c r="E29" s="125">
        <v>63</v>
      </c>
      <c r="F29" s="125">
        <v>56</v>
      </c>
      <c r="G29" s="125">
        <v>52</v>
      </c>
      <c r="H29" s="125">
        <v>50</v>
      </c>
      <c r="I29" s="125">
        <v>50</v>
      </c>
      <c r="J29" s="125">
        <v>54</v>
      </c>
      <c r="K29" s="125">
        <v>53</v>
      </c>
      <c r="L29" s="125">
        <v>51</v>
      </c>
      <c r="M29" s="125">
        <v>50</v>
      </c>
      <c r="N29" s="125">
        <v>52</v>
      </c>
      <c r="O29" s="125">
        <v>51</v>
      </c>
      <c r="P29" s="125">
        <v>51</v>
      </c>
      <c r="Q29" s="125">
        <v>48</v>
      </c>
      <c r="R29" s="125">
        <v>47</v>
      </c>
      <c r="S29" s="125">
        <v>47</v>
      </c>
      <c r="T29" s="125">
        <v>47</v>
      </c>
      <c r="U29" s="125">
        <v>53</v>
      </c>
      <c r="V29" s="125">
        <v>52</v>
      </c>
    </row>
    <row r="30" spans="1:22" ht="30.75" thickBot="1" x14ac:dyDescent="0.3">
      <c r="A30" s="10" t="s">
        <v>29</v>
      </c>
      <c r="B30" s="125">
        <v>86</v>
      </c>
      <c r="C30" s="125">
        <v>83</v>
      </c>
      <c r="D30" s="125">
        <v>58</v>
      </c>
      <c r="E30" s="125">
        <v>65</v>
      </c>
      <c r="F30" s="125">
        <v>65</v>
      </c>
      <c r="G30" s="125">
        <v>65</v>
      </c>
      <c r="H30" s="125">
        <v>58</v>
      </c>
      <c r="I30" s="125">
        <v>52</v>
      </c>
      <c r="J30" s="125">
        <v>46</v>
      </c>
      <c r="K30" s="125">
        <v>45</v>
      </c>
      <c r="L30" s="125">
        <v>45</v>
      </c>
      <c r="M30" s="125">
        <v>46</v>
      </c>
      <c r="N30" s="125">
        <v>48</v>
      </c>
      <c r="O30" s="125">
        <v>48</v>
      </c>
      <c r="P30" s="125">
        <v>49</v>
      </c>
      <c r="Q30" s="125">
        <v>48</v>
      </c>
      <c r="R30" s="125">
        <v>48</v>
      </c>
      <c r="S30" s="125">
        <v>47</v>
      </c>
      <c r="T30" s="125">
        <v>50</v>
      </c>
      <c r="U30" s="125">
        <v>50</v>
      </c>
      <c r="V30" s="125">
        <v>51</v>
      </c>
    </row>
    <row r="31" spans="1:22" ht="30.75" thickBot="1" x14ac:dyDescent="0.3">
      <c r="A31" s="10" t="s">
        <v>30</v>
      </c>
      <c r="B31" s="125">
        <v>50</v>
      </c>
      <c r="C31" s="125">
        <v>45</v>
      </c>
      <c r="D31" s="125">
        <v>43</v>
      </c>
      <c r="E31" s="125">
        <v>43</v>
      </c>
      <c r="F31" s="125">
        <v>40</v>
      </c>
      <c r="G31" s="125">
        <v>48</v>
      </c>
      <c r="H31" s="125">
        <v>43</v>
      </c>
      <c r="I31" s="125">
        <v>42</v>
      </c>
      <c r="J31" s="125">
        <v>40</v>
      </c>
      <c r="K31" s="125">
        <v>38</v>
      </c>
      <c r="L31" s="125">
        <v>32</v>
      </c>
      <c r="M31" s="125">
        <v>31</v>
      </c>
      <c r="N31" s="125">
        <v>42</v>
      </c>
      <c r="O31" s="125">
        <v>40</v>
      </c>
      <c r="P31" s="125">
        <v>41</v>
      </c>
      <c r="Q31" s="125">
        <v>38</v>
      </c>
      <c r="R31" s="125">
        <v>38</v>
      </c>
      <c r="S31" s="125">
        <v>38</v>
      </c>
      <c r="T31" s="125">
        <v>37</v>
      </c>
      <c r="U31" s="125">
        <v>38</v>
      </c>
      <c r="V31" s="125">
        <v>36</v>
      </c>
    </row>
    <row r="32" spans="1:22" ht="30.75" thickBot="1" x14ac:dyDescent="0.3">
      <c r="A32" s="10" t="s">
        <v>31</v>
      </c>
      <c r="B32" s="125">
        <v>55</v>
      </c>
      <c r="C32" s="125">
        <v>55</v>
      </c>
      <c r="D32" s="125">
        <v>50</v>
      </c>
      <c r="E32" s="125">
        <v>49</v>
      </c>
      <c r="F32" s="125">
        <v>49</v>
      </c>
      <c r="G32" s="125">
        <v>48</v>
      </c>
      <c r="H32" s="125">
        <v>46</v>
      </c>
      <c r="I32" s="125">
        <v>43</v>
      </c>
      <c r="J32" s="125">
        <v>42</v>
      </c>
      <c r="K32" s="125">
        <v>42</v>
      </c>
      <c r="L32" s="125">
        <v>42</v>
      </c>
      <c r="M32" s="125">
        <v>37</v>
      </c>
      <c r="N32" s="125">
        <v>37</v>
      </c>
      <c r="O32" s="125">
        <v>37</v>
      </c>
      <c r="P32" s="125">
        <v>37</v>
      </c>
      <c r="Q32" s="125">
        <v>34</v>
      </c>
      <c r="R32" s="125">
        <v>34</v>
      </c>
      <c r="S32" s="125">
        <v>32</v>
      </c>
      <c r="T32" s="125">
        <v>36</v>
      </c>
      <c r="U32" s="125">
        <v>34</v>
      </c>
      <c r="V32" s="125">
        <v>37</v>
      </c>
    </row>
    <row r="33" spans="1:22" ht="30.75" thickBot="1" x14ac:dyDescent="0.3">
      <c r="A33" s="10" t="s">
        <v>32</v>
      </c>
      <c r="B33" s="125">
        <v>65</v>
      </c>
      <c r="C33" s="125">
        <v>61</v>
      </c>
      <c r="D33" s="125">
        <v>53</v>
      </c>
      <c r="E33" s="125">
        <v>51</v>
      </c>
      <c r="F33" s="125">
        <v>47</v>
      </c>
      <c r="G33" s="125">
        <v>47</v>
      </c>
      <c r="H33" s="125">
        <v>48</v>
      </c>
      <c r="I33" s="125">
        <v>48</v>
      </c>
      <c r="J33" s="125">
        <v>45</v>
      </c>
      <c r="K33" s="125">
        <v>43</v>
      </c>
      <c r="L33" s="125">
        <v>46</v>
      </c>
      <c r="M33" s="125">
        <v>31</v>
      </c>
      <c r="N33" s="125">
        <v>31</v>
      </c>
      <c r="O33" s="125">
        <v>31</v>
      </c>
      <c r="P33" s="125">
        <v>32</v>
      </c>
      <c r="Q33" s="125">
        <v>30</v>
      </c>
      <c r="R33" s="125">
        <v>31</v>
      </c>
      <c r="S33" s="125">
        <v>30</v>
      </c>
      <c r="T33" s="125">
        <v>33</v>
      </c>
      <c r="U33" s="125">
        <v>40</v>
      </c>
      <c r="V33" s="125">
        <v>40</v>
      </c>
    </row>
    <row r="34" spans="1:22" ht="45.75" thickBot="1" x14ac:dyDescent="0.3">
      <c r="A34" s="10" t="s">
        <v>102</v>
      </c>
      <c r="B34" s="125">
        <v>119</v>
      </c>
      <c r="C34" s="125">
        <v>122</v>
      </c>
      <c r="D34" s="125">
        <v>123</v>
      </c>
      <c r="E34" s="125">
        <v>116</v>
      </c>
      <c r="F34" s="125">
        <v>111</v>
      </c>
      <c r="G34" s="125">
        <v>111</v>
      </c>
      <c r="H34" s="125">
        <v>110</v>
      </c>
      <c r="I34" s="125">
        <v>112</v>
      </c>
      <c r="J34" s="125">
        <v>112</v>
      </c>
      <c r="K34" s="125">
        <v>112</v>
      </c>
      <c r="L34" s="125">
        <v>112</v>
      </c>
      <c r="M34" s="125">
        <v>112</v>
      </c>
      <c r="N34" s="125">
        <v>118</v>
      </c>
      <c r="O34" s="125">
        <v>118</v>
      </c>
      <c r="P34" s="125">
        <v>118</v>
      </c>
      <c r="Q34" s="125">
        <v>122</v>
      </c>
      <c r="R34" s="125">
        <v>122</v>
      </c>
      <c r="S34" s="125">
        <v>121</v>
      </c>
      <c r="T34" s="125">
        <v>121</v>
      </c>
      <c r="U34" s="125">
        <v>123</v>
      </c>
      <c r="V34" s="125">
        <v>123</v>
      </c>
    </row>
    <row r="35" spans="1:22" ht="45.75" thickBot="1" x14ac:dyDescent="0.3">
      <c r="A35" s="10" t="s">
        <v>103</v>
      </c>
      <c r="B35" s="124">
        <v>780</v>
      </c>
      <c r="C35" s="124">
        <v>767</v>
      </c>
      <c r="D35" s="124">
        <v>617</v>
      </c>
      <c r="E35" s="124">
        <v>566</v>
      </c>
      <c r="F35" s="124">
        <v>553</v>
      </c>
      <c r="G35" s="124">
        <v>553</v>
      </c>
      <c r="H35" s="124">
        <v>538</v>
      </c>
      <c r="I35" s="124">
        <v>546</v>
      </c>
      <c r="J35" s="124">
        <v>530</v>
      </c>
      <c r="K35" s="124">
        <v>505</v>
      </c>
      <c r="L35" s="124">
        <v>537</v>
      </c>
      <c r="M35" s="124">
        <v>525</v>
      </c>
      <c r="N35" s="124">
        <v>504</v>
      </c>
      <c r="O35" s="124">
        <v>511</v>
      </c>
      <c r="P35" s="124">
        <v>498</v>
      </c>
      <c r="Q35" s="124">
        <v>500</v>
      </c>
      <c r="R35" s="124">
        <v>500</v>
      </c>
      <c r="S35" s="124">
        <v>505</v>
      </c>
      <c r="T35" s="124">
        <v>503</v>
      </c>
      <c r="U35" s="124">
        <v>534</v>
      </c>
      <c r="V35" s="124">
        <v>509</v>
      </c>
    </row>
    <row r="36" spans="1:22" ht="45.75" thickBot="1" x14ac:dyDescent="0.3">
      <c r="A36" s="10" t="s">
        <v>104</v>
      </c>
      <c r="B36" s="125">
        <v>28</v>
      </c>
      <c r="C36" s="125">
        <v>29</v>
      </c>
      <c r="D36" s="125">
        <v>23</v>
      </c>
      <c r="E36" s="125">
        <v>26</v>
      </c>
      <c r="F36" s="125">
        <v>25</v>
      </c>
      <c r="G36" s="125">
        <v>24</v>
      </c>
      <c r="H36" s="125">
        <v>24</v>
      </c>
      <c r="I36" s="125">
        <v>25</v>
      </c>
      <c r="J36" s="125">
        <v>23</v>
      </c>
      <c r="K36" s="125">
        <v>23</v>
      </c>
      <c r="L36" s="125">
        <v>21</v>
      </c>
      <c r="M36" s="125">
        <v>19</v>
      </c>
      <c r="N36" s="125">
        <v>19</v>
      </c>
      <c r="O36" s="125">
        <v>19</v>
      </c>
      <c r="P36" s="125">
        <v>19</v>
      </c>
      <c r="Q36" s="125">
        <v>20</v>
      </c>
      <c r="R36" s="125">
        <v>20</v>
      </c>
      <c r="S36" s="125">
        <v>19</v>
      </c>
      <c r="T36" s="125">
        <v>21</v>
      </c>
      <c r="U36" s="125">
        <v>23</v>
      </c>
      <c r="V36" s="125">
        <v>20</v>
      </c>
    </row>
    <row r="37" spans="1:22" ht="45.75" thickBot="1" x14ac:dyDescent="0.3">
      <c r="A37" s="10" t="s">
        <v>37</v>
      </c>
      <c r="B37" s="125">
        <v>34</v>
      </c>
      <c r="C37" s="125">
        <v>34</v>
      </c>
      <c r="D37" s="125">
        <v>28</v>
      </c>
      <c r="E37" s="125">
        <v>27</v>
      </c>
      <c r="F37" s="125">
        <v>27</v>
      </c>
      <c r="G37" s="125">
        <v>27</v>
      </c>
      <c r="H37" s="125">
        <v>23</v>
      </c>
      <c r="I37" s="125">
        <v>29</v>
      </c>
      <c r="J37" s="125">
        <v>29</v>
      </c>
      <c r="K37" s="125">
        <v>25</v>
      </c>
      <c r="L37" s="125">
        <v>24</v>
      </c>
      <c r="M37" s="125">
        <v>24</v>
      </c>
      <c r="N37" s="125">
        <v>24</v>
      </c>
      <c r="O37" s="125">
        <v>24</v>
      </c>
      <c r="P37" s="125">
        <v>24</v>
      </c>
      <c r="Q37" s="125">
        <v>23</v>
      </c>
      <c r="R37" s="125">
        <v>23</v>
      </c>
      <c r="S37" s="125">
        <v>23</v>
      </c>
      <c r="T37" s="125">
        <v>23</v>
      </c>
      <c r="U37" s="125">
        <v>23</v>
      </c>
      <c r="V37" s="125">
        <v>22</v>
      </c>
    </row>
    <row r="38" spans="1:22" ht="45.75" thickBot="1" x14ac:dyDescent="0.3">
      <c r="A38" s="10" t="s">
        <v>38</v>
      </c>
      <c r="B38" s="127"/>
      <c r="C38" s="127"/>
      <c r="D38" s="127"/>
      <c r="E38" s="127"/>
      <c r="F38" s="127"/>
      <c r="G38" s="127"/>
      <c r="H38" s="127"/>
      <c r="I38" s="127"/>
      <c r="J38" s="127"/>
      <c r="K38" s="127"/>
      <c r="L38" s="125">
        <v>61</v>
      </c>
      <c r="M38" s="125">
        <v>62</v>
      </c>
      <c r="N38" s="125">
        <v>58</v>
      </c>
      <c r="O38" s="125">
        <v>57</v>
      </c>
      <c r="P38" s="125">
        <v>51</v>
      </c>
      <c r="Q38" s="125">
        <v>50</v>
      </c>
      <c r="R38" s="125">
        <v>49</v>
      </c>
      <c r="S38" s="125">
        <v>54</v>
      </c>
      <c r="T38" s="125">
        <v>56</v>
      </c>
      <c r="U38" s="125">
        <v>66</v>
      </c>
      <c r="V38" s="125">
        <v>62</v>
      </c>
    </row>
    <row r="39" spans="1:22" ht="30.75" thickBot="1" x14ac:dyDescent="0.3">
      <c r="A39" s="10" t="s">
        <v>39</v>
      </c>
      <c r="B39" s="125">
        <v>313</v>
      </c>
      <c r="C39" s="125">
        <v>314</v>
      </c>
      <c r="D39" s="125">
        <v>190</v>
      </c>
      <c r="E39" s="125">
        <v>188</v>
      </c>
      <c r="F39" s="125">
        <v>188</v>
      </c>
      <c r="G39" s="125">
        <v>189</v>
      </c>
      <c r="H39" s="125">
        <v>183</v>
      </c>
      <c r="I39" s="125">
        <v>174</v>
      </c>
      <c r="J39" s="125">
        <v>163</v>
      </c>
      <c r="K39" s="125">
        <v>156</v>
      </c>
      <c r="L39" s="125">
        <v>144</v>
      </c>
      <c r="M39" s="125">
        <v>142</v>
      </c>
      <c r="N39" s="125">
        <v>133</v>
      </c>
      <c r="O39" s="125">
        <v>142</v>
      </c>
      <c r="P39" s="125">
        <v>136</v>
      </c>
      <c r="Q39" s="125">
        <v>143</v>
      </c>
      <c r="R39" s="125">
        <v>150</v>
      </c>
      <c r="S39" s="125">
        <v>153</v>
      </c>
      <c r="T39" s="125">
        <v>149</v>
      </c>
      <c r="U39" s="125">
        <v>166</v>
      </c>
      <c r="V39" s="125">
        <v>152</v>
      </c>
    </row>
    <row r="40" spans="1:22" ht="30.75" thickBot="1" x14ac:dyDescent="0.3">
      <c r="A40" s="10" t="s">
        <v>40</v>
      </c>
      <c r="B40" s="125">
        <v>73</v>
      </c>
      <c r="C40" s="125">
        <v>71</v>
      </c>
      <c r="D40" s="125">
        <v>47</v>
      </c>
      <c r="E40" s="125">
        <v>48</v>
      </c>
      <c r="F40" s="125">
        <v>43</v>
      </c>
      <c r="G40" s="125">
        <v>43</v>
      </c>
      <c r="H40" s="125">
        <v>44</v>
      </c>
      <c r="I40" s="125">
        <v>45</v>
      </c>
      <c r="J40" s="125">
        <v>41</v>
      </c>
      <c r="K40" s="125">
        <v>39</v>
      </c>
      <c r="L40" s="125">
        <v>39</v>
      </c>
      <c r="M40" s="125">
        <v>37</v>
      </c>
      <c r="N40" s="125">
        <v>37</v>
      </c>
      <c r="O40" s="125">
        <v>35</v>
      </c>
      <c r="P40" s="125">
        <v>34</v>
      </c>
      <c r="Q40" s="125">
        <v>34</v>
      </c>
      <c r="R40" s="125">
        <v>34</v>
      </c>
      <c r="S40" s="125">
        <v>33</v>
      </c>
      <c r="T40" s="125">
        <v>35</v>
      </c>
      <c r="U40" s="125">
        <v>34</v>
      </c>
      <c r="V40" s="125">
        <v>33</v>
      </c>
    </row>
    <row r="41" spans="1:22" ht="30.75" thickBot="1" x14ac:dyDescent="0.3">
      <c r="A41" s="10" t="s">
        <v>41</v>
      </c>
      <c r="B41" s="125">
        <v>135</v>
      </c>
      <c r="C41" s="125">
        <v>129</v>
      </c>
      <c r="D41" s="125">
        <v>131</v>
      </c>
      <c r="E41" s="125">
        <v>130</v>
      </c>
      <c r="F41" s="125">
        <v>128</v>
      </c>
      <c r="G41" s="125">
        <v>131</v>
      </c>
      <c r="H41" s="125">
        <v>127</v>
      </c>
      <c r="I41" s="125">
        <v>135</v>
      </c>
      <c r="J41" s="125">
        <v>135</v>
      </c>
      <c r="K41" s="125">
        <v>130</v>
      </c>
      <c r="L41" s="125">
        <v>108</v>
      </c>
      <c r="M41" s="125">
        <v>98</v>
      </c>
      <c r="N41" s="125">
        <v>90</v>
      </c>
      <c r="O41" s="125">
        <v>90</v>
      </c>
      <c r="P41" s="125">
        <v>89</v>
      </c>
      <c r="Q41" s="125">
        <v>88</v>
      </c>
      <c r="R41" s="125">
        <v>85</v>
      </c>
      <c r="S41" s="125">
        <v>82</v>
      </c>
      <c r="T41" s="125">
        <v>84</v>
      </c>
      <c r="U41" s="125">
        <v>84</v>
      </c>
      <c r="V41" s="125">
        <v>85</v>
      </c>
    </row>
    <row r="42" spans="1:22" ht="30.75" thickBot="1" x14ac:dyDescent="0.3">
      <c r="A42" s="10" t="s">
        <v>42</v>
      </c>
      <c r="B42" s="125">
        <v>197</v>
      </c>
      <c r="C42" s="125">
        <v>190</v>
      </c>
      <c r="D42" s="125">
        <v>198</v>
      </c>
      <c r="E42" s="125">
        <v>147</v>
      </c>
      <c r="F42" s="125">
        <v>142</v>
      </c>
      <c r="G42" s="125">
        <v>139</v>
      </c>
      <c r="H42" s="125">
        <v>137</v>
      </c>
      <c r="I42" s="125">
        <v>138</v>
      </c>
      <c r="J42" s="125">
        <v>139</v>
      </c>
      <c r="K42" s="125">
        <v>132</v>
      </c>
      <c r="L42" s="125">
        <v>128</v>
      </c>
      <c r="M42" s="125">
        <v>130</v>
      </c>
      <c r="N42" s="125">
        <v>130</v>
      </c>
      <c r="O42" s="125">
        <v>131</v>
      </c>
      <c r="P42" s="125">
        <v>132</v>
      </c>
      <c r="Q42" s="125">
        <v>131</v>
      </c>
      <c r="R42" s="125">
        <v>129</v>
      </c>
      <c r="S42" s="125">
        <v>129</v>
      </c>
      <c r="T42" s="125">
        <v>122</v>
      </c>
      <c r="U42" s="125">
        <v>125</v>
      </c>
      <c r="V42" s="125">
        <v>123</v>
      </c>
    </row>
    <row r="43" spans="1:22" ht="30.75" thickBot="1" x14ac:dyDescent="0.3">
      <c r="A43" s="10" t="s">
        <v>105</v>
      </c>
      <c r="B43" s="127"/>
      <c r="C43" s="127"/>
      <c r="D43" s="127"/>
      <c r="E43" s="127"/>
      <c r="F43" s="127"/>
      <c r="G43" s="127"/>
      <c r="H43" s="127"/>
      <c r="I43" s="127"/>
      <c r="J43" s="127"/>
      <c r="K43" s="127"/>
      <c r="L43" s="125">
        <v>12</v>
      </c>
      <c r="M43" s="125">
        <v>13</v>
      </c>
      <c r="N43" s="125">
        <v>13</v>
      </c>
      <c r="O43" s="125">
        <v>13</v>
      </c>
      <c r="P43" s="125">
        <v>13</v>
      </c>
      <c r="Q43" s="125">
        <v>11</v>
      </c>
      <c r="R43" s="125">
        <v>10</v>
      </c>
      <c r="S43" s="125">
        <v>12</v>
      </c>
      <c r="T43" s="125">
        <v>13</v>
      </c>
      <c r="U43" s="125">
        <v>13</v>
      </c>
      <c r="V43" s="125">
        <v>12</v>
      </c>
    </row>
    <row r="44" spans="1:22" ht="75.75" thickBot="1" x14ac:dyDescent="0.3">
      <c r="A44" s="10" t="s">
        <v>44</v>
      </c>
      <c r="B44" s="124">
        <v>521</v>
      </c>
      <c r="C44" s="124">
        <v>530</v>
      </c>
      <c r="D44" s="124">
        <v>393</v>
      </c>
      <c r="E44" s="124">
        <v>360</v>
      </c>
      <c r="F44" s="124">
        <v>380</v>
      </c>
      <c r="G44" s="124">
        <v>388</v>
      </c>
      <c r="H44" s="124">
        <v>380</v>
      </c>
      <c r="I44" s="124">
        <v>392</v>
      </c>
      <c r="J44" s="124">
        <v>377</v>
      </c>
      <c r="K44" s="124">
        <v>340</v>
      </c>
      <c r="L44" s="124">
        <v>344</v>
      </c>
      <c r="M44" s="124">
        <v>345</v>
      </c>
      <c r="N44" s="124">
        <v>339</v>
      </c>
      <c r="O44" s="124">
        <v>346</v>
      </c>
      <c r="P44" s="124">
        <v>357</v>
      </c>
      <c r="Q44" s="124">
        <v>344</v>
      </c>
      <c r="R44" s="124">
        <v>346</v>
      </c>
      <c r="S44" s="124">
        <v>337</v>
      </c>
      <c r="T44" s="124">
        <v>364</v>
      </c>
      <c r="U44" s="124">
        <v>401</v>
      </c>
      <c r="V44" s="124">
        <v>353</v>
      </c>
    </row>
    <row r="45" spans="1:22" ht="45.75" thickBot="1" x14ac:dyDescent="0.3">
      <c r="A45" s="10" t="s">
        <v>45</v>
      </c>
      <c r="B45" s="125">
        <v>200</v>
      </c>
      <c r="C45" s="125">
        <v>206</v>
      </c>
      <c r="D45" s="125">
        <v>113</v>
      </c>
      <c r="E45" s="125">
        <v>118</v>
      </c>
      <c r="F45" s="125">
        <v>119</v>
      </c>
      <c r="G45" s="125">
        <v>123</v>
      </c>
      <c r="H45" s="125">
        <v>120</v>
      </c>
      <c r="I45" s="125">
        <v>128</v>
      </c>
      <c r="J45" s="125">
        <v>112</v>
      </c>
      <c r="K45" s="125">
        <v>111</v>
      </c>
      <c r="L45" s="125">
        <v>114</v>
      </c>
      <c r="M45" s="125">
        <v>116</v>
      </c>
      <c r="N45" s="125">
        <v>113</v>
      </c>
      <c r="O45" s="125">
        <v>122</v>
      </c>
      <c r="P45" s="125">
        <v>130</v>
      </c>
      <c r="Q45" s="125">
        <v>122</v>
      </c>
      <c r="R45" s="125">
        <v>118</v>
      </c>
      <c r="S45" s="125">
        <v>111</v>
      </c>
      <c r="T45" s="125">
        <v>116</v>
      </c>
      <c r="U45" s="125">
        <v>122</v>
      </c>
      <c r="V45" s="125">
        <v>116</v>
      </c>
    </row>
    <row r="46" spans="1:22" ht="60.75" thickBot="1" x14ac:dyDescent="0.3">
      <c r="A46" s="10" t="s">
        <v>46</v>
      </c>
      <c r="B46" s="125">
        <v>12</v>
      </c>
      <c r="C46" s="125">
        <v>12</v>
      </c>
      <c r="D46" s="125">
        <v>12</v>
      </c>
      <c r="E46" s="125">
        <v>12</v>
      </c>
      <c r="F46" s="125">
        <v>10</v>
      </c>
      <c r="G46" s="125">
        <v>12</v>
      </c>
      <c r="H46" s="125">
        <v>12</v>
      </c>
      <c r="I46" s="125">
        <v>12</v>
      </c>
      <c r="J46" s="125">
        <v>12</v>
      </c>
      <c r="K46" s="125">
        <v>12</v>
      </c>
      <c r="L46" s="125">
        <v>13</v>
      </c>
      <c r="M46" s="125">
        <v>13</v>
      </c>
      <c r="N46" s="125">
        <v>13</v>
      </c>
      <c r="O46" s="125">
        <v>16</v>
      </c>
      <c r="P46" s="125">
        <v>17</v>
      </c>
      <c r="Q46" s="125">
        <v>16</v>
      </c>
      <c r="R46" s="125">
        <v>16</v>
      </c>
      <c r="S46" s="125">
        <v>18</v>
      </c>
      <c r="T46" s="125">
        <v>16</v>
      </c>
      <c r="U46" s="125">
        <v>16</v>
      </c>
      <c r="V46" s="125">
        <v>18</v>
      </c>
    </row>
    <row r="47" spans="1:22" ht="60.75" thickBot="1" x14ac:dyDescent="0.3">
      <c r="A47" s="10" t="s">
        <v>47</v>
      </c>
      <c r="B47" s="125">
        <v>51</v>
      </c>
      <c r="C47" s="125">
        <v>53</v>
      </c>
      <c r="D47" s="125">
        <v>55</v>
      </c>
      <c r="E47" s="125">
        <v>54</v>
      </c>
      <c r="F47" s="125">
        <v>48</v>
      </c>
      <c r="G47" s="125">
        <v>48</v>
      </c>
      <c r="H47" s="125">
        <v>47</v>
      </c>
      <c r="I47" s="125">
        <v>48</v>
      </c>
      <c r="J47" s="125">
        <v>46</v>
      </c>
      <c r="K47" s="125">
        <v>34</v>
      </c>
      <c r="L47" s="125">
        <v>33</v>
      </c>
      <c r="M47" s="125">
        <v>35</v>
      </c>
      <c r="N47" s="125">
        <v>33</v>
      </c>
      <c r="O47" s="125">
        <v>33</v>
      </c>
      <c r="P47" s="125">
        <v>33</v>
      </c>
      <c r="Q47" s="125">
        <v>33</v>
      </c>
      <c r="R47" s="125">
        <v>34</v>
      </c>
      <c r="S47" s="125">
        <v>34</v>
      </c>
      <c r="T47" s="125">
        <v>35</v>
      </c>
      <c r="U47" s="125">
        <v>35</v>
      </c>
      <c r="V47" s="125">
        <v>38</v>
      </c>
    </row>
    <row r="48" spans="1:22" ht="45.75" thickBot="1" x14ac:dyDescent="0.3">
      <c r="A48" s="10" t="s">
        <v>48</v>
      </c>
      <c r="B48" s="125">
        <v>42</v>
      </c>
      <c r="C48" s="125">
        <v>45</v>
      </c>
      <c r="D48" s="125">
        <v>22</v>
      </c>
      <c r="E48" s="125">
        <v>20</v>
      </c>
      <c r="F48" s="125">
        <v>20</v>
      </c>
      <c r="G48" s="125">
        <v>20</v>
      </c>
      <c r="H48" s="125">
        <v>20</v>
      </c>
      <c r="I48" s="125">
        <v>23</v>
      </c>
      <c r="J48" s="125">
        <v>23</v>
      </c>
      <c r="K48" s="125">
        <v>23</v>
      </c>
      <c r="L48" s="125">
        <v>22</v>
      </c>
      <c r="M48" s="125">
        <v>23</v>
      </c>
      <c r="N48" s="125">
        <v>22</v>
      </c>
      <c r="O48" s="125">
        <v>22</v>
      </c>
      <c r="P48" s="125">
        <v>21</v>
      </c>
      <c r="Q48" s="125">
        <v>21</v>
      </c>
      <c r="R48" s="125">
        <v>21</v>
      </c>
      <c r="S48" s="125">
        <v>21</v>
      </c>
      <c r="T48" s="125">
        <v>20</v>
      </c>
      <c r="U48" s="125">
        <v>19</v>
      </c>
      <c r="V48" s="125">
        <v>20</v>
      </c>
    </row>
    <row r="49" spans="1:22" ht="60.75" thickBot="1" x14ac:dyDescent="0.3">
      <c r="A49" s="10" t="s">
        <v>49</v>
      </c>
      <c r="B49" s="125">
        <v>34</v>
      </c>
      <c r="C49" s="125">
        <v>31</v>
      </c>
      <c r="D49" s="125">
        <v>29</v>
      </c>
      <c r="E49" s="125">
        <v>30</v>
      </c>
      <c r="F49" s="125">
        <v>30</v>
      </c>
      <c r="G49" s="125">
        <v>30</v>
      </c>
      <c r="H49" s="125">
        <v>31</v>
      </c>
      <c r="I49" s="125">
        <v>33</v>
      </c>
      <c r="J49" s="125">
        <v>35</v>
      </c>
      <c r="K49" s="125">
        <v>34</v>
      </c>
      <c r="L49" s="125">
        <v>34</v>
      </c>
      <c r="M49" s="125">
        <v>32</v>
      </c>
      <c r="N49" s="125">
        <v>31</v>
      </c>
      <c r="O49" s="125">
        <v>31</v>
      </c>
      <c r="P49" s="125">
        <v>30</v>
      </c>
      <c r="Q49" s="125">
        <v>31</v>
      </c>
      <c r="R49" s="125">
        <v>31</v>
      </c>
      <c r="S49" s="125">
        <v>29</v>
      </c>
      <c r="T49" s="125">
        <v>31</v>
      </c>
      <c r="U49" s="125">
        <v>40</v>
      </c>
      <c r="V49" s="125">
        <v>35</v>
      </c>
    </row>
    <row r="50" spans="1:22" ht="30.75" thickBot="1" x14ac:dyDescent="0.3">
      <c r="A50" s="10" t="s">
        <v>50</v>
      </c>
      <c r="B50" s="127"/>
      <c r="C50" s="125">
        <v>0</v>
      </c>
      <c r="D50" s="125">
        <v>71</v>
      </c>
      <c r="E50" s="125">
        <v>35</v>
      </c>
      <c r="F50" s="125">
        <v>67</v>
      </c>
      <c r="G50" s="125">
        <v>66</v>
      </c>
      <c r="H50" s="125">
        <v>71</v>
      </c>
      <c r="I50" s="125">
        <v>69</v>
      </c>
      <c r="J50" s="125">
        <v>72</v>
      </c>
      <c r="K50" s="125">
        <v>49</v>
      </c>
      <c r="L50" s="125">
        <v>44</v>
      </c>
      <c r="M50" s="125">
        <v>43</v>
      </c>
      <c r="N50" s="125">
        <v>43</v>
      </c>
      <c r="O50" s="125">
        <v>41</v>
      </c>
      <c r="P50" s="125">
        <v>39</v>
      </c>
      <c r="Q50" s="125">
        <v>38</v>
      </c>
      <c r="R50" s="125">
        <v>41</v>
      </c>
      <c r="S50" s="125">
        <v>42</v>
      </c>
      <c r="T50" s="125">
        <v>65</v>
      </c>
      <c r="U50" s="125">
        <v>86</v>
      </c>
      <c r="V50" s="125">
        <v>43</v>
      </c>
    </row>
    <row r="51" spans="1:22" ht="30.75" thickBot="1" x14ac:dyDescent="0.3">
      <c r="A51" s="10" t="s">
        <v>51</v>
      </c>
      <c r="B51" s="125">
        <v>182</v>
      </c>
      <c r="C51" s="125">
        <v>183</v>
      </c>
      <c r="D51" s="125">
        <v>91</v>
      </c>
      <c r="E51" s="125">
        <v>91</v>
      </c>
      <c r="F51" s="125">
        <v>86</v>
      </c>
      <c r="G51" s="125">
        <v>89</v>
      </c>
      <c r="H51" s="125">
        <v>79</v>
      </c>
      <c r="I51" s="125">
        <v>79</v>
      </c>
      <c r="J51" s="125">
        <v>77</v>
      </c>
      <c r="K51" s="125">
        <v>77</v>
      </c>
      <c r="L51" s="125">
        <v>84</v>
      </c>
      <c r="M51" s="125">
        <v>83</v>
      </c>
      <c r="N51" s="125">
        <v>84</v>
      </c>
      <c r="O51" s="125">
        <v>81</v>
      </c>
      <c r="P51" s="125">
        <v>87</v>
      </c>
      <c r="Q51" s="125">
        <v>83</v>
      </c>
      <c r="R51" s="125">
        <v>85</v>
      </c>
      <c r="S51" s="125">
        <v>82</v>
      </c>
      <c r="T51" s="125">
        <v>81</v>
      </c>
      <c r="U51" s="125">
        <v>83</v>
      </c>
      <c r="V51" s="125">
        <v>83</v>
      </c>
    </row>
    <row r="52" spans="1:22" ht="45.75" thickBot="1" x14ac:dyDescent="0.3">
      <c r="A52" s="10" t="s">
        <v>52</v>
      </c>
      <c r="B52" s="124">
        <v>2252</v>
      </c>
      <c r="C52" s="124">
        <v>2081</v>
      </c>
      <c r="D52" s="124">
        <v>1585</v>
      </c>
      <c r="E52" s="124">
        <v>1415</v>
      </c>
      <c r="F52" s="124">
        <v>1374</v>
      </c>
      <c r="G52" s="124">
        <v>1345</v>
      </c>
      <c r="H52" s="124">
        <v>1294</v>
      </c>
      <c r="I52" s="124">
        <v>1316</v>
      </c>
      <c r="J52" s="124">
        <v>1270</v>
      </c>
      <c r="K52" s="124">
        <v>1227</v>
      </c>
      <c r="L52" s="124">
        <v>1165</v>
      </c>
      <c r="M52" s="124">
        <v>1132</v>
      </c>
      <c r="N52" s="124">
        <v>1097</v>
      </c>
      <c r="O52" s="124">
        <v>1068</v>
      </c>
      <c r="P52" s="124">
        <v>1059</v>
      </c>
      <c r="Q52" s="124">
        <v>1040</v>
      </c>
      <c r="R52" s="124">
        <v>1016</v>
      </c>
      <c r="S52" s="124">
        <v>1016</v>
      </c>
      <c r="T52" s="124">
        <v>995</v>
      </c>
      <c r="U52" s="124">
        <v>991</v>
      </c>
      <c r="V52" s="124">
        <v>991</v>
      </c>
    </row>
    <row r="53" spans="1:22" ht="60.75" thickBot="1" x14ac:dyDescent="0.3">
      <c r="A53" s="10" t="s">
        <v>53</v>
      </c>
      <c r="B53" s="125">
        <v>293</v>
      </c>
      <c r="C53" s="125">
        <v>261</v>
      </c>
      <c r="D53" s="125">
        <v>135</v>
      </c>
      <c r="E53" s="125">
        <v>133</v>
      </c>
      <c r="F53" s="125">
        <v>130</v>
      </c>
      <c r="G53" s="125">
        <v>134</v>
      </c>
      <c r="H53" s="125">
        <v>124</v>
      </c>
      <c r="I53" s="125">
        <v>120</v>
      </c>
      <c r="J53" s="125">
        <v>115</v>
      </c>
      <c r="K53" s="125">
        <v>114</v>
      </c>
      <c r="L53" s="125">
        <v>113</v>
      </c>
      <c r="M53" s="125">
        <v>112</v>
      </c>
      <c r="N53" s="125">
        <v>105</v>
      </c>
      <c r="O53" s="125">
        <v>105</v>
      </c>
      <c r="P53" s="125">
        <v>105</v>
      </c>
      <c r="Q53" s="125">
        <v>105</v>
      </c>
      <c r="R53" s="125">
        <v>102</v>
      </c>
      <c r="S53" s="125">
        <v>105</v>
      </c>
      <c r="T53" s="125">
        <v>100</v>
      </c>
      <c r="U53" s="125">
        <v>96</v>
      </c>
      <c r="V53" s="125">
        <v>98</v>
      </c>
    </row>
    <row r="54" spans="1:22" ht="45.75" thickBot="1" x14ac:dyDescent="0.3">
      <c r="A54" s="10" t="s">
        <v>54</v>
      </c>
      <c r="B54" s="125">
        <v>57</v>
      </c>
      <c r="C54" s="125">
        <v>55</v>
      </c>
      <c r="D54" s="125">
        <v>34</v>
      </c>
      <c r="E54" s="125">
        <v>34</v>
      </c>
      <c r="F54" s="125">
        <v>33</v>
      </c>
      <c r="G54" s="125">
        <v>33</v>
      </c>
      <c r="H54" s="125">
        <v>33</v>
      </c>
      <c r="I54" s="125">
        <v>34</v>
      </c>
      <c r="J54" s="125">
        <v>31</v>
      </c>
      <c r="K54" s="125">
        <v>31</v>
      </c>
      <c r="L54" s="125">
        <v>30</v>
      </c>
      <c r="M54" s="125">
        <v>30</v>
      </c>
      <c r="N54" s="125">
        <v>29</v>
      </c>
      <c r="O54" s="125">
        <v>29</v>
      </c>
      <c r="P54" s="125">
        <v>28</v>
      </c>
      <c r="Q54" s="125">
        <v>28</v>
      </c>
      <c r="R54" s="125">
        <v>28</v>
      </c>
      <c r="S54" s="125">
        <v>28</v>
      </c>
      <c r="T54" s="125">
        <v>29</v>
      </c>
      <c r="U54" s="125">
        <v>28</v>
      </c>
      <c r="V54" s="125">
        <v>27</v>
      </c>
    </row>
    <row r="55" spans="1:22" ht="60.75" thickBot="1" x14ac:dyDescent="0.3">
      <c r="A55" s="10" t="s">
        <v>55</v>
      </c>
      <c r="B55" s="125">
        <v>70</v>
      </c>
      <c r="C55" s="125">
        <v>64</v>
      </c>
      <c r="D55" s="125">
        <v>59</v>
      </c>
      <c r="E55" s="125">
        <v>58</v>
      </c>
      <c r="F55" s="125">
        <v>54</v>
      </c>
      <c r="G55" s="125">
        <v>53</v>
      </c>
      <c r="H55" s="125">
        <v>52</v>
      </c>
      <c r="I55" s="125">
        <v>50</v>
      </c>
      <c r="J55" s="125">
        <v>47</v>
      </c>
      <c r="K55" s="125">
        <v>43</v>
      </c>
      <c r="L55" s="125">
        <v>39</v>
      </c>
      <c r="M55" s="125">
        <v>34</v>
      </c>
      <c r="N55" s="125">
        <v>33</v>
      </c>
      <c r="O55" s="125">
        <v>33</v>
      </c>
      <c r="P55" s="125">
        <v>32</v>
      </c>
      <c r="Q55" s="125">
        <v>32</v>
      </c>
      <c r="R55" s="125">
        <v>32</v>
      </c>
      <c r="S55" s="125">
        <v>32</v>
      </c>
      <c r="T55" s="125">
        <v>33</v>
      </c>
      <c r="U55" s="125">
        <v>36</v>
      </c>
      <c r="V55" s="125">
        <v>35</v>
      </c>
    </row>
    <row r="56" spans="1:22" ht="45.75" thickBot="1" x14ac:dyDescent="0.3">
      <c r="A56" s="10" t="s">
        <v>106</v>
      </c>
      <c r="B56" s="125">
        <v>222</v>
      </c>
      <c r="C56" s="125">
        <v>209</v>
      </c>
      <c r="D56" s="125">
        <v>154</v>
      </c>
      <c r="E56" s="125">
        <v>130</v>
      </c>
      <c r="F56" s="125">
        <v>124</v>
      </c>
      <c r="G56" s="125">
        <v>118</v>
      </c>
      <c r="H56" s="125">
        <v>113</v>
      </c>
      <c r="I56" s="125">
        <v>111</v>
      </c>
      <c r="J56" s="125">
        <v>109</v>
      </c>
      <c r="K56" s="125">
        <v>106</v>
      </c>
      <c r="L56" s="125">
        <v>108</v>
      </c>
      <c r="M56" s="125">
        <v>108</v>
      </c>
      <c r="N56" s="125">
        <v>108</v>
      </c>
      <c r="O56" s="125">
        <v>103</v>
      </c>
      <c r="P56" s="125">
        <v>103</v>
      </c>
      <c r="Q56" s="125">
        <v>102</v>
      </c>
      <c r="R56" s="125">
        <v>103</v>
      </c>
      <c r="S56" s="125">
        <v>102</v>
      </c>
      <c r="T56" s="125">
        <v>91</v>
      </c>
      <c r="U56" s="125">
        <v>92</v>
      </c>
      <c r="V56" s="125">
        <v>93</v>
      </c>
    </row>
    <row r="57" spans="1:22" ht="30.75" thickBot="1" x14ac:dyDescent="0.3">
      <c r="A57" s="10" t="s">
        <v>57</v>
      </c>
      <c r="B57" s="125">
        <v>139</v>
      </c>
      <c r="C57" s="125">
        <v>129</v>
      </c>
      <c r="D57" s="125">
        <v>124</v>
      </c>
      <c r="E57" s="125">
        <v>84</v>
      </c>
      <c r="F57" s="125">
        <v>80</v>
      </c>
      <c r="G57" s="125">
        <v>81</v>
      </c>
      <c r="H57" s="125">
        <v>83</v>
      </c>
      <c r="I57" s="125">
        <v>84</v>
      </c>
      <c r="J57" s="125">
        <v>82</v>
      </c>
      <c r="K57" s="125">
        <v>81</v>
      </c>
      <c r="L57" s="125">
        <v>82</v>
      </c>
      <c r="M57" s="125">
        <v>83</v>
      </c>
      <c r="N57" s="125">
        <v>75</v>
      </c>
      <c r="O57" s="125">
        <v>72</v>
      </c>
      <c r="P57" s="125">
        <v>69</v>
      </c>
      <c r="Q57" s="125">
        <v>66</v>
      </c>
      <c r="R57" s="125">
        <v>63</v>
      </c>
      <c r="S57" s="125">
        <v>69</v>
      </c>
      <c r="T57" s="125">
        <v>64</v>
      </c>
      <c r="U57" s="125">
        <v>65</v>
      </c>
      <c r="V57" s="125">
        <v>62</v>
      </c>
    </row>
    <row r="58" spans="1:22" ht="30.75" thickBot="1" x14ac:dyDescent="0.3">
      <c r="A58" s="10" t="s">
        <v>107</v>
      </c>
      <c r="B58" s="125">
        <v>96</v>
      </c>
      <c r="C58" s="125">
        <v>66</v>
      </c>
      <c r="D58" s="125">
        <v>62</v>
      </c>
      <c r="E58" s="125">
        <v>63</v>
      </c>
      <c r="F58" s="125">
        <v>61</v>
      </c>
      <c r="G58" s="125">
        <v>61</v>
      </c>
      <c r="H58" s="125">
        <v>61</v>
      </c>
      <c r="I58" s="125">
        <v>60</v>
      </c>
      <c r="J58" s="125">
        <v>57</v>
      </c>
      <c r="K58" s="125">
        <v>58</v>
      </c>
      <c r="L58" s="125">
        <v>56</v>
      </c>
      <c r="M58" s="125">
        <v>55</v>
      </c>
      <c r="N58" s="125">
        <v>54</v>
      </c>
      <c r="O58" s="125">
        <v>52</v>
      </c>
      <c r="P58" s="125">
        <v>48</v>
      </c>
      <c r="Q58" s="125">
        <v>47</v>
      </c>
      <c r="R58" s="125">
        <v>47</v>
      </c>
      <c r="S58" s="125">
        <v>47</v>
      </c>
      <c r="T58" s="125">
        <v>48</v>
      </c>
      <c r="U58" s="125">
        <v>46</v>
      </c>
      <c r="V58" s="125">
        <v>44</v>
      </c>
    </row>
    <row r="59" spans="1:22" ht="30.75" thickBot="1" x14ac:dyDescent="0.3">
      <c r="A59" s="10" t="s">
        <v>59</v>
      </c>
      <c r="B59" s="125">
        <v>200</v>
      </c>
      <c r="C59" s="125">
        <v>186</v>
      </c>
      <c r="D59" s="125">
        <v>158</v>
      </c>
      <c r="E59" s="125">
        <v>157</v>
      </c>
      <c r="F59" s="125">
        <v>147</v>
      </c>
      <c r="G59" s="125">
        <v>137</v>
      </c>
      <c r="H59" s="125">
        <v>132</v>
      </c>
      <c r="I59" s="125">
        <v>132</v>
      </c>
      <c r="J59" s="125">
        <v>123</v>
      </c>
      <c r="K59" s="125">
        <v>120</v>
      </c>
      <c r="L59" s="125">
        <v>118</v>
      </c>
      <c r="M59" s="125">
        <v>106</v>
      </c>
      <c r="N59" s="125">
        <v>105</v>
      </c>
      <c r="O59" s="125">
        <v>89</v>
      </c>
      <c r="P59" s="125">
        <v>81</v>
      </c>
      <c r="Q59" s="125">
        <v>77</v>
      </c>
      <c r="R59" s="125">
        <v>67</v>
      </c>
      <c r="S59" s="125">
        <v>68</v>
      </c>
      <c r="T59" s="125">
        <v>70</v>
      </c>
      <c r="U59" s="125">
        <v>72</v>
      </c>
      <c r="V59" s="125">
        <v>72</v>
      </c>
    </row>
    <row r="60" spans="1:22" ht="30.75" thickBot="1" x14ac:dyDescent="0.3">
      <c r="A60" s="10" t="s">
        <v>60</v>
      </c>
      <c r="B60" s="125">
        <v>190</v>
      </c>
      <c r="C60" s="125">
        <v>144</v>
      </c>
      <c r="D60" s="125">
        <v>142</v>
      </c>
      <c r="E60" s="125">
        <v>136</v>
      </c>
      <c r="F60" s="125">
        <v>128</v>
      </c>
      <c r="G60" s="125">
        <v>124</v>
      </c>
      <c r="H60" s="125">
        <v>107</v>
      </c>
      <c r="I60" s="125">
        <v>91</v>
      </c>
      <c r="J60" s="125">
        <v>93</v>
      </c>
      <c r="K60" s="125">
        <v>95</v>
      </c>
      <c r="L60" s="125">
        <v>72</v>
      </c>
      <c r="M60" s="125">
        <v>72</v>
      </c>
      <c r="N60" s="125">
        <v>72</v>
      </c>
      <c r="O60" s="125">
        <v>70</v>
      </c>
      <c r="P60" s="125">
        <v>70</v>
      </c>
      <c r="Q60" s="125">
        <v>69</v>
      </c>
      <c r="R60" s="125">
        <v>69</v>
      </c>
      <c r="S60" s="125">
        <v>69</v>
      </c>
      <c r="T60" s="125">
        <v>68</v>
      </c>
      <c r="U60" s="125">
        <v>70</v>
      </c>
      <c r="V60" s="125">
        <v>70</v>
      </c>
    </row>
    <row r="61" spans="1:22" ht="45.75" thickBot="1" x14ac:dyDescent="0.3">
      <c r="A61" s="10" t="s">
        <v>61</v>
      </c>
      <c r="B61" s="125">
        <v>285</v>
      </c>
      <c r="C61" s="125">
        <v>279</v>
      </c>
      <c r="D61" s="125">
        <v>269</v>
      </c>
      <c r="E61" s="125">
        <v>172</v>
      </c>
      <c r="F61" s="125">
        <v>172</v>
      </c>
      <c r="G61" s="125">
        <v>167</v>
      </c>
      <c r="H61" s="125">
        <v>153</v>
      </c>
      <c r="I61" s="125">
        <v>163</v>
      </c>
      <c r="J61" s="125">
        <v>153</v>
      </c>
      <c r="K61" s="125">
        <v>148</v>
      </c>
      <c r="L61" s="125">
        <v>133</v>
      </c>
      <c r="M61" s="125">
        <v>137</v>
      </c>
      <c r="N61" s="125">
        <v>132</v>
      </c>
      <c r="O61" s="125">
        <v>135</v>
      </c>
      <c r="P61" s="125">
        <v>140</v>
      </c>
      <c r="Q61" s="125">
        <v>136</v>
      </c>
      <c r="R61" s="125">
        <v>137</v>
      </c>
      <c r="S61" s="125">
        <v>138</v>
      </c>
      <c r="T61" s="125">
        <v>136</v>
      </c>
      <c r="U61" s="125">
        <v>133</v>
      </c>
      <c r="V61" s="125">
        <v>134</v>
      </c>
    </row>
    <row r="62" spans="1:22" ht="30.75" thickBot="1" x14ac:dyDescent="0.3">
      <c r="A62" s="10" t="s">
        <v>62</v>
      </c>
      <c r="B62" s="125">
        <v>207</v>
      </c>
      <c r="C62" s="125">
        <v>206</v>
      </c>
      <c r="D62" s="125">
        <v>99</v>
      </c>
      <c r="E62" s="125">
        <v>97</v>
      </c>
      <c r="F62" s="125">
        <v>97</v>
      </c>
      <c r="G62" s="125">
        <v>98</v>
      </c>
      <c r="H62" s="125">
        <v>98</v>
      </c>
      <c r="I62" s="125">
        <v>99</v>
      </c>
      <c r="J62" s="125">
        <v>91</v>
      </c>
      <c r="K62" s="125">
        <v>89</v>
      </c>
      <c r="L62" s="125">
        <v>89</v>
      </c>
      <c r="M62" s="125">
        <v>87</v>
      </c>
      <c r="N62" s="125">
        <v>86</v>
      </c>
      <c r="O62" s="125">
        <v>83</v>
      </c>
      <c r="P62" s="125">
        <v>83</v>
      </c>
      <c r="Q62" s="125">
        <v>82</v>
      </c>
      <c r="R62" s="125">
        <v>81</v>
      </c>
      <c r="S62" s="125">
        <v>68</v>
      </c>
      <c r="T62" s="125">
        <v>68</v>
      </c>
      <c r="U62" s="125">
        <v>62</v>
      </c>
      <c r="V62" s="125">
        <v>61</v>
      </c>
    </row>
    <row r="63" spans="1:22" ht="30.75" thickBot="1" x14ac:dyDescent="0.3">
      <c r="A63" s="10" t="s">
        <v>63</v>
      </c>
      <c r="B63" s="125">
        <v>101</v>
      </c>
      <c r="C63" s="125">
        <v>97</v>
      </c>
      <c r="D63" s="125">
        <v>50</v>
      </c>
      <c r="E63" s="125">
        <v>50</v>
      </c>
      <c r="F63" s="125">
        <v>50</v>
      </c>
      <c r="G63" s="125">
        <v>50</v>
      </c>
      <c r="H63" s="125">
        <v>50</v>
      </c>
      <c r="I63" s="125">
        <v>54</v>
      </c>
      <c r="J63" s="125">
        <v>52</v>
      </c>
      <c r="K63" s="125">
        <v>50</v>
      </c>
      <c r="L63" s="125">
        <v>45</v>
      </c>
      <c r="M63" s="125">
        <v>44</v>
      </c>
      <c r="N63" s="125">
        <v>42</v>
      </c>
      <c r="O63" s="125">
        <v>42</v>
      </c>
      <c r="P63" s="125">
        <v>41</v>
      </c>
      <c r="Q63" s="125">
        <v>41</v>
      </c>
      <c r="R63" s="125">
        <v>40</v>
      </c>
      <c r="S63" s="125">
        <v>39</v>
      </c>
      <c r="T63" s="125">
        <v>42</v>
      </c>
      <c r="U63" s="125">
        <v>43</v>
      </c>
      <c r="V63" s="125">
        <v>43</v>
      </c>
    </row>
    <row r="64" spans="1:22" ht="30.75" thickBot="1" x14ac:dyDescent="0.3">
      <c r="A64" s="10" t="s">
        <v>64</v>
      </c>
      <c r="B64" s="125">
        <v>99</v>
      </c>
      <c r="C64" s="125">
        <v>96</v>
      </c>
      <c r="D64" s="125">
        <v>96</v>
      </c>
      <c r="E64" s="125">
        <v>96</v>
      </c>
      <c r="F64" s="125">
        <v>101</v>
      </c>
      <c r="G64" s="125">
        <v>101</v>
      </c>
      <c r="H64" s="125">
        <v>101</v>
      </c>
      <c r="I64" s="125">
        <v>121</v>
      </c>
      <c r="J64" s="125">
        <v>120</v>
      </c>
      <c r="K64" s="125">
        <v>109</v>
      </c>
      <c r="L64" s="125">
        <v>106</v>
      </c>
      <c r="M64" s="125">
        <v>95</v>
      </c>
      <c r="N64" s="125">
        <v>90</v>
      </c>
      <c r="O64" s="125">
        <v>90</v>
      </c>
      <c r="P64" s="125">
        <v>93</v>
      </c>
      <c r="Q64" s="125">
        <v>91</v>
      </c>
      <c r="R64" s="125">
        <v>90</v>
      </c>
      <c r="S64" s="125">
        <v>92</v>
      </c>
      <c r="T64" s="125">
        <v>88</v>
      </c>
      <c r="U64" s="125">
        <v>88</v>
      </c>
      <c r="V64" s="125">
        <v>91</v>
      </c>
    </row>
    <row r="65" spans="1:22" ht="30.75" thickBot="1" x14ac:dyDescent="0.3">
      <c r="A65" s="10" t="s">
        <v>65</v>
      </c>
      <c r="B65" s="125">
        <v>193</v>
      </c>
      <c r="C65" s="125">
        <v>184</v>
      </c>
      <c r="D65" s="125">
        <v>115</v>
      </c>
      <c r="E65" s="125">
        <v>123</v>
      </c>
      <c r="F65" s="125">
        <v>118</v>
      </c>
      <c r="G65" s="125">
        <v>118</v>
      </c>
      <c r="H65" s="125">
        <v>118</v>
      </c>
      <c r="I65" s="125">
        <v>128</v>
      </c>
      <c r="J65" s="125">
        <v>130</v>
      </c>
      <c r="K65" s="125">
        <v>116</v>
      </c>
      <c r="L65" s="125">
        <v>117</v>
      </c>
      <c r="M65" s="125">
        <v>113</v>
      </c>
      <c r="N65" s="125">
        <v>111</v>
      </c>
      <c r="O65" s="125">
        <v>110</v>
      </c>
      <c r="P65" s="125">
        <v>111</v>
      </c>
      <c r="Q65" s="125">
        <v>109</v>
      </c>
      <c r="R65" s="125">
        <v>102</v>
      </c>
      <c r="S65" s="125">
        <v>103</v>
      </c>
      <c r="T65" s="125">
        <v>100</v>
      </c>
      <c r="U65" s="125">
        <v>100</v>
      </c>
      <c r="V65" s="125">
        <v>100</v>
      </c>
    </row>
    <row r="66" spans="1:22" ht="30.75" thickBot="1" x14ac:dyDescent="0.3">
      <c r="A66" s="10" t="s">
        <v>66</v>
      </c>
      <c r="B66" s="125">
        <v>100</v>
      </c>
      <c r="C66" s="125">
        <v>105</v>
      </c>
      <c r="D66" s="125">
        <v>88</v>
      </c>
      <c r="E66" s="125">
        <v>82</v>
      </c>
      <c r="F66" s="125">
        <v>79</v>
      </c>
      <c r="G66" s="125">
        <v>70</v>
      </c>
      <c r="H66" s="125">
        <v>69</v>
      </c>
      <c r="I66" s="125">
        <v>69</v>
      </c>
      <c r="J66" s="125">
        <v>67</v>
      </c>
      <c r="K66" s="125">
        <v>67</v>
      </c>
      <c r="L66" s="125">
        <v>57</v>
      </c>
      <c r="M66" s="125">
        <v>56</v>
      </c>
      <c r="N66" s="125">
        <v>55</v>
      </c>
      <c r="O66" s="125">
        <v>55</v>
      </c>
      <c r="P66" s="125">
        <v>55</v>
      </c>
      <c r="Q66" s="125">
        <v>55</v>
      </c>
      <c r="R66" s="125">
        <v>55</v>
      </c>
      <c r="S66" s="125">
        <v>56</v>
      </c>
      <c r="T66" s="125">
        <v>58</v>
      </c>
      <c r="U66" s="125">
        <v>60</v>
      </c>
      <c r="V66" s="125">
        <v>61</v>
      </c>
    </row>
    <row r="67" spans="1:22" ht="45.75" thickBot="1" x14ac:dyDescent="0.3">
      <c r="A67" s="10" t="s">
        <v>67</v>
      </c>
      <c r="B67" s="124">
        <v>690</v>
      </c>
      <c r="C67" s="124">
        <v>678</v>
      </c>
      <c r="D67" s="124">
        <v>613</v>
      </c>
      <c r="E67" s="124">
        <v>608</v>
      </c>
      <c r="F67" s="124">
        <v>599</v>
      </c>
      <c r="G67" s="124">
        <v>570</v>
      </c>
      <c r="H67" s="124">
        <v>574</v>
      </c>
      <c r="I67" s="124">
        <v>584</v>
      </c>
      <c r="J67" s="124">
        <v>577</v>
      </c>
      <c r="K67" s="124">
        <v>537</v>
      </c>
      <c r="L67" s="124">
        <v>505</v>
      </c>
      <c r="M67" s="124">
        <v>461</v>
      </c>
      <c r="N67" s="124">
        <v>463</v>
      </c>
      <c r="O67" s="124">
        <v>451</v>
      </c>
      <c r="P67" s="124">
        <v>440</v>
      </c>
      <c r="Q67" s="124">
        <v>434</v>
      </c>
      <c r="R67" s="124">
        <v>426</v>
      </c>
      <c r="S67" s="124">
        <v>412</v>
      </c>
      <c r="T67" s="124">
        <v>411</v>
      </c>
      <c r="U67" s="124">
        <v>411</v>
      </c>
      <c r="V67" s="124">
        <v>408</v>
      </c>
    </row>
    <row r="68" spans="1:22" ht="30.75" thickBot="1" x14ac:dyDescent="0.3">
      <c r="A68" s="10" t="s">
        <v>68</v>
      </c>
      <c r="B68" s="125">
        <v>72</v>
      </c>
      <c r="C68" s="125">
        <v>70</v>
      </c>
      <c r="D68" s="125">
        <v>54</v>
      </c>
      <c r="E68" s="125">
        <v>54</v>
      </c>
      <c r="F68" s="125">
        <v>54</v>
      </c>
      <c r="G68" s="125">
        <v>54</v>
      </c>
      <c r="H68" s="125">
        <v>54</v>
      </c>
      <c r="I68" s="125">
        <v>54</v>
      </c>
      <c r="J68" s="125">
        <v>55</v>
      </c>
      <c r="K68" s="125">
        <v>54</v>
      </c>
      <c r="L68" s="125">
        <v>54</v>
      </c>
      <c r="M68" s="125">
        <v>48</v>
      </c>
      <c r="N68" s="125">
        <v>48</v>
      </c>
      <c r="O68" s="125">
        <v>46</v>
      </c>
      <c r="P68" s="125">
        <v>45</v>
      </c>
      <c r="Q68" s="125">
        <v>45</v>
      </c>
      <c r="R68" s="125">
        <v>45</v>
      </c>
      <c r="S68" s="125">
        <v>43</v>
      </c>
      <c r="T68" s="125">
        <v>33</v>
      </c>
      <c r="U68" s="125">
        <v>31</v>
      </c>
      <c r="V68" s="125">
        <v>30</v>
      </c>
    </row>
    <row r="69" spans="1:22" ht="30.75" thickBot="1" x14ac:dyDescent="0.3">
      <c r="A69" s="10" t="s">
        <v>69</v>
      </c>
      <c r="B69" s="125">
        <v>194</v>
      </c>
      <c r="C69" s="125">
        <v>189</v>
      </c>
      <c r="D69" s="125">
        <v>194</v>
      </c>
      <c r="E69" s="125">
        <v>196</v>
      </c>
      <c r="F69" s="125">
        <v>195</v>
      </c>
      <c r="G69" s="125">
        <v>187</v>
      </c>
      <c r="H69" s="125">
        <v>179</v>
      </c>
      <c r="I69" s="125">
        <v>173</v>
      </c>
      <c r="J69" s="125">
        <v>184</v>
      </c>
      <c r="K69" s="125">
        <v>182</v>
      </c>
      <c r="L69" s="125">
        <v>178</v>
      </c>
      <c r="M69" s="125">
        <v>161</v>
      </c>
      <c r="N69" s="125">
        <v>158</v>
      </c>
      <c r="O69" s="125">
        <v>152</v>
      </c>
      <c r="P69" s="125">
        <v>153</v>
      </c>
      <c r="Q69" s="125">
        <v>155</v>
      </c>
      <c r="R69" s="125">
        <v>151</v>
      </c>
      <c r="S69" s="125">
        <v>136</v>
      </c>
      <c r="T69" s="125">
        <v>144</v>
      </c>
      <c r="U69" s="125">
        <v>149</v>
      </c>
      <c r="V69" s="125">
        <v>146</v>
      </c>
    </row>
    <row r="70" spans="1:22" ht="30.75" thickBot="1" x14ac:dyDescent="0.3">
      <c r="A70" s="10" t="s">
        <v>70</v>
      </c>
      <c r="B70" s="125">
        <v>191</v>
      </c>
      <c r="C70" s="125">
        <v>190</v>
      </c>
      <c r="D70" s="125">
        <v>185</v>
      </c>
      <c r="E70" s="125">
        <v>185</v>
      </c>
      <c r="F70" s="125">
        <v>185</v>
      </c>
      <c r="G70" s="125">
        <v>166</v>
      </c>
      <c r="H70" s="125">
        <v>168</v>
      </c>
      <c r="I70" s="125">
        <v>166</v>
      </c>
      <c r="J70" s="125">
        <v>163</v>
      </c>
      <c r="K70" s="125">
        <v>139</v>
      </c>
      <c r="L70" s="125">
        <v>135</v>
      </c>
      <c r="M70" s="125">
        <v>115</v>
      </c>
      <c r="N70" s="125">
        <v>116</v>
      </c>
      <c r="O70" s="125">
        <v>115</v>
      </c>
      <c r="P70" s="125">
        <v>116</v>
      </c>
      <c r="Q70" s="125">
        <v>114</v>
      </c>
      <c r="R70" s="125">
        <v>113</v>
      </c>
      <c r="S70" s="125">
        <v>118</v>
      </c>
      <c r="T70" s="125">
        <v>118</v>
      </c>
      <c r="U70" s="125">
        <v>117</v>
      </c>
      <c r="V70" s="125">
        <v>118</v>
      </c>
    </row>
    <row r="71" spans="1:22" ht="90.75" thickBot="1" x14ac:dyDescent="0.3">
      <c r="A71" s="10" t="s">
        <v>108</v>
      </c>
      <c r="B71" s="125">
        <v>91</v>
      </c>
      <c r="C71" s="125">
        <v>92</v>
      </c>
      <c r="D71" s="125">
        <v>89</v>
      </c>
      <c r="E71" s="125">
        <v>91</v>
      </c>
      <c r="F71" s="125">
        <v>90</v>
      </c>
      <c r="G71" s="125">
        <v>88</v>
      </c>
      <c r="H71" s="125">
        <v>90</v>
      </c>
      <c r="I71" s="125">
        <v>90</v>
      </c>
      <c r="J71" s="125">
        <v>88</v>
      </c>
      <c r="K71" s="125">
        <v>67</v>
      </c>
      <c r="L71" s="125">
        <v>66</v>
      </c>
      <c r="M71" s="125">
        <v>57</v>
      </c>
      <c r="N71" s="125">
        <v>56</v>
      </c>
      <c r="O71" s="125">
        <v>56</v>
      </c>
      <c r="P71" s="125">
        <v>56</v>
      </c>
      <c r="Q71" s="125">
        <v>55</v>
      </c>
      <c r="R71" s="125">
        <v>55</v>
      </c>
      <c r="S71" s="125">
        <v>55</v>
      </c>
      <c r="T71" s="125">
        <v>54</v>
      </c>
      <c r="U71" s="125">
        <v>54</v>
      </c>
      <c r="V71" s="125">
        <v>54</v>
      </c>
    </row>
    <row r="72" spans="1:22" ht="75.75" thickBot="1" x14ac:dyDescent="0.3">
      <c r="A72" s="10" t="s">
        <v>109</v>
      </c>
      <c r="B72" s="125">
        <v>48</v>
      </c>
      <c r="C72" s="125">
        <v>47</v>
      </c>
      <c r="D72" s="125">
        <v>45</v>
      </c>
      <c r="E72" s="125">
        <v>45</v>
      </c>
      <c r="F72" s="125">
        <v>45</v>
      </c>
      <c r="G72" s="125">
        <v>28</v>
      </c>
      <c r="H72" s="125">
        <v>28</v>
      </c>
      <c r="I72" s="125">
        <v>27</v>
      </c>
      <c r="J72" s="125">
        <v>27</v>
      </c>
      <c r="K72" s="125">
        <v>24</v>
      </c>
      <c r="L72" s="125">
        <v>23</v>
      </c>
      <c r="M72" s="125">
        <v>22</v>
      </c>
      <c r="N72" s="125">
        <v>23</v>
      </c>
      <c r="O72" s="125">
        <v>22</v>
      </c>
      <c r="P72" s="125">
        <v>22</v>
      </c>
      <c r="Q72" s="125">
        <v>21</v>
      </c>
      <c r="R72" s="125">
        <v>21</v>
      </c>
      <c r="S72" s="125">
        <v>24</v>
      </c>
      <c r="T72" s="125">
        <v>25</v>
      </c>
      <c r="U72" s="125">
        <v>24</v>
      </c>
      <c r="V72" s="125">
        <v>24</v>
      </c>
    </row>
    <row r="73" spans="1:22" ht="240.75" thickBot="1" x14ac:dyDescent="0.3">
      <c r="A73" s="10" t="s">
        <v>110</v>
      </c>
      <c r="B73" s="125">
        <v>52</v>
      </c>
      <c r="C73" s="125">
        <v>51</v>
      </c>
      <c r="D73" s="125">
        <v>51</v>
      </c>
      <c r="E73" s="125">
        <v>49</v>
      </c>
      <c r="F73" s="125">
        <v>50</v>
      </c>
      <c r="G73" s="125">
        <v>50</v>
      </c>
      <c r="H73" s="125">
        <v>50</v>
      </c>
      <c r="I73" s="125">
        <v>49</v>
      </c>
      <c r="J73" s="125">
        <v>48</v>
      </c>
      <c r="K73" s="125">
        <v>48</v>
      </c>
      <c r="L73" s="125">
        <v>46</v>
      </c>
      <c r="M73" s="125">
        <v>36</v>
      </c>
      <c r="N73" s="125">
        <v>37</v>
      </c>
      <c r="O73" s="125">
        <v>37</v>
      </c>
      <c r="P73" s="125">
        <v>38</v>
      </c>
      <c r="Q73" s="125">
        <v>38</v>
      </c>
      <c r="R73" s="125">
        <v>37</v>
      </c>
      <c r="S73" s="125">
        <v>39</v>
      </c>
      <c r="T73" s="125">
        <v>39</v>
      </c>
      <c r="U73" s="125">
        <v>39</v>
      </c>
      <c r="V73" s="125">
        <v>40</v>
      </c>
    </row>
    <row r="74" spans="1:22" ht="45.75" thickBot="1" x14ac:dyDescent="0.3">
      <c r="A74" s="10" t="s">
        <v>74</v>
      </c>
      <c r="B74" s="125">
        <v>233</v>
      </c>
      <c r="C74" s="125">
        <v>229</v>
      </c>
      <c r="D74" s="125">
        <v>180</v>
      </c>
      <c r="E74" s="125">
        <v>173</v>
      </c>
      <c r="F74" s="125">
        <v>165</v>
      </c>
      <c r="G74" s="125">
        <v>163</v>
      </c>
      <c r="H74" s="125">
        <v>173</v>
      </c>
      <c r="I74" s="125">
        <v>191</v>
      </c>
      <c r="J74" s="125">
        <v>175</v>
      </c>
      <c r="K74" s="125">
        <v>162</v>
      </c>
      <c r="L74" s="125">
        <v>138</v>
      </c>
      <c r="M74" s="125">
        <v>137</v>
      </c>
      <c r="N74" s="125">
        <v>141</v>
      </c>
      <c r="O74" s="125">
        <v>138</v>
      </c>
      <c r="P74" s="125">
        <v>126</v>
      </c>
      <c r="Q74" s="125">
        <v>120</v>
      </c>
      <c r="R74" s="125">
        <v>117</v>
      </c>
      <c r="S74" s="125">
        <v>115</v>
      </c>
      <c r="T74" s="125">
        <v>116</v>
      </c>
      <c r="U74" s="125">
        <v>114</v>
      </c>
      <c r="V74" s="125">
        <v>114</v>
      </c>
    </row>
    <row r="75" spans="1:22" ht="45.75" thickBot="1" x14ac:dyDescent="0.3">
      <c r="A75" s="10" t="s">
        <v>75</v>
      </c>
      <c r="B75" s="124">
        <v>1498</v>
      </c>
      <c r="C75" s="124">
        <v>1438</v>
      </c>
      <c r="D75" s="124">
        <v>1107</v>
      </c>
      <c r="E75" s="124">
        <v>923</v>
      </c>
      <c r="F75" s="124">
        <v>882</v>
      </c>
      <c r="G75" s="124">
        <v>878</v>
      </c>
      <c r="H75" s="124">
        <v>874</v>
      </c>
      <c r="I75" s="124">
        <v>896</v>
      </c>
      <c r="J75" s="124">
        <v>890</v>
      </c>
      <c r="K75" s="124">
        <v>875</v>
      </c>
      <c r="L75" s="124">
        <v>821</v>
      </c>
      <c r="M75" s="124">
        <v>779</v>
      </c>
      <c r="N75" s="124">
        <v>770</v>
      </c>
      <c r="O75" s="124">
        <v>764</v>
      </c>
      <c r="P75" s="124">
        <v>778</v>
      </c>
      <c r="Q75" s="124">
        <v>757</v>
      </c>
      <c r="R75" s="124">
        <v>745</v>
      </c>
      <c r="S75" s="124">
        <v>745</v>
      </c>
      <c r="T75" s="124">
        <v>769</v>
      </c>
      <c r="U75" s="124">
        <v>719</v>
      </c>
      <c r="V75" s="124">
        <v>712</v>
      </c>
    </row>
    <row r="76" spans="1:22" ht="30.75" thickBot="1" x14ac:dyDescent="0.3">
      <c r="A76" s="10" t="s">
        <v>77</v>
      </c>
      <c r="B76" s="125">
        <v>33</v>
      </c>
      <c r="C76" s="125">
        <v>33</v>
      </c>
      <c r="D76" s="125">
        <v>19</v>
      </c>
      <c r="E76" s="125">
        <v>19</v>
      </c>
      <c r="F76" s="125">
        <v>19</v>
      </c>
      <c r="G76" s="125">
        <v>19</v>
      </c>
      <c r="H76" s="125">
        <v>20</v>
      </c>
      <c r="I76" s="125">
        <v>18</v>
      </c>
      <c r="J76" s="125">
        <v>18</v>
      </c>
      <c r="K76" s="125">
        <v>18</v>
      </c>
      <c r="L76" s="125">
        <v>19</v>
      </c>
      <c r="M76" s="125">
        <v>20</v>
      </c>
      <c r="N76" s="125">
        <v>18</v>
      </c>
      <c r="O76" s="125">
        <v>18</v>
      </c>
      <c r="P76" s="125">
        <v>18</v>
      </c>
      <c r="Q76" s="125">
        <v>18</v>
      </c>
      <c r="R76" s="125">
        <v>18</v>
      </c>
      <c r="S76" s="125">
        <v>18</v>
      </c>
      <c r="T76" s="125">
        <v>18</v>
      </c>
      <c r="U76" s="125">
        <v>17</v>
      </c>
      <c r="V76" s="125">
        <v>18</v>
      </c>
    </row>
    <row r="77" spans="1:22" ht="30.75" thickBot="1" x14ac:dyDescent="0.3">
      <c r="A77" s="10" t="s">
        <v>78</v>
      </c>
      <c r="B77" s="125">
        <v>52</v>
      </c>
      <c r="C77" s="125">
        <v>37</v>
      </c>
      <c r="D77" s="125">
        <v>37</v>
      </c>
      <c r="E77" s="125">
        <v>37</v>
      </c>
      <c r="F77" s="125">
        <v>32</v>
      </c>
      <c r="G77" s="125">
        <v>33</v>
      </c>
      <c r="H77" s="125">
        <v>33</v>
      </c>
      <c r="I77" s="125">
        <v>34</v>
      </c>
      <c r="J77" s="125">
        <v>35</v>
      </c>
      <c r="K77" s="125">
        <v>34</v>
      </c>
      <c r="L77" s="125">
        <v>33</v>
      </c>
      <c r="M77" s="125">
        <v>31</v>
      </c>
      <c r="N77" s="125">
        <v>31</v>
      </c>
      <c r="O77" s="125">
        <v>29</v>
      </c>
      <c r="P77" s="125">
        <v>29</v>
      </c>
      <c r="Q77" s="125">
        <v>29</v>
      </c>
      <c r="R77" s="125">
        <v>29</v>
      </c>
      <c r="S77" s="125">
        <v>30</v>
      </c>
      <c r="T77" s="125">
        <v>29</v>
      </c>
      <c r="U77" s="125">
        <v>29</v>
      </c>
      <c r="V77" s="125">
        <v>30</v>
      </c>
    </row>
    <row r="78" spans="1:22" ht="60.75" thickBot="1" x14ac:dyDescent="0.3">
      <c r="A78" s="10" t="s">
        <v>79</v>
      </c>
      <c r="B78" s="125">
        <v>65</v>
      </c>
      <c r="C78" s="125">
        <v>62</v>
      </c>
      <c r="D78" s="125">
        <v>39</v>
      </c>
      <c r="E78" s="125">
        <v>37</v>
      </c>
      <c r="F78" s="125">
        <v>33</v>
      </c>
      <c r="G78" s="125">
        <v>30</v>
      </c>
      <c r="H78" s="125">
        <v>29</v>
      </c>
      <c r="I78" s="125">
        <v>29</v>
      </c>
      <c r="J78" s="125">
        <v>29</v>
      </c>
      <c r="K78" s="125">
        <v>29</v>
      </c>
      <c r="L78" s="125">
        <v>28</v>
      </c>
      <c r="M78" s="125">
        <v>27</v>
      </c>
      <c r="N78" s="125">
        <v>27</v>
      </c>
      <c r="O78" s="125">
        <v>26</v>
      </c>
      <c r="P78" s="125">
        <v>30</v>
      </c>
      <c r="Q78" s="125">
        <v>30</v>
      </c>
      <c r="R78" s="125">
        <v>29</v>
      </c>
      <c r="S78" s="125">
        <v>26</v>
      </c>
      <c r="T78" s="125">
        <v>26</v>
      </c>
      <c r="U78" s="125">
        <v>25</v>
      </c>
      <c r="V78" s="125">
        <v>27</v>
      </c>
    </row>
    <row r="79" spans="1:22" ht="15.75" thickBot="1" x14ac:dyDescent="0.3">
      <c r="A79" s="10" t="s">
        <v>80</v>
      </c>
      <c r="B79" s="125">
        <v>248</v>
      </c>
      <c r="C79" s="125">
        <v>255</v>
      </c>
      <c r="D79" s="125">
        <v>250</v>
      </c>
      <c r="E79" s="125">
        <v>152</v>
      </c>
      <c r="F79" s="125">
        <v>140</v>
      </c>
      <c r="G79" s="125">
        <v>140</v>
      </c>
      <c r="H79" s="125">
        <v>142</v>
      </c>
      <c r="I79" s="125">
        <v>139</v>
      </c>
      <c r="J79" s="125">
        <v>134</v>
      </c>
      <c r="K79" s="125">
        <v>136</v>
      </c>
      <c r="L79" s="125">
        <v>131</v>
      </c>
      <c r="M79" s="125">
        <v>132</v>
      </c>
      <c r="N79" s="125">
        <v>134</v>
      </c>
      <c r="O79" s="125">
        <v>129</v>
      </c>
      <c r="P79" s="125">
        <v>129</v>
      </c>
      <c r="Q79" s="125">
        <v>129</v>
      </c>
      <c r="R79" s="125">
        <v>125</v>
      </c>
      <c r="S79" s="125">
        <v>124</v>
      </c>
      <c r="T79" s="125">
        <v>124</v>
      </c>
      <c r="U79" s="125">
        <v>111</v>
      </c>
      <c r="V79" s="125">
        <v>106</v>
      </c>
    </row>
    <row r="80" spans="1:22" ht="30.75" thickBot="1" x14ac:dyDescent="0.3">
      <c r="A80" s="10" t="s">
        <v>81</v>
      </c>
      <c r="B80" s="125">
        <v>255</v>
      </c>
      <c r="C80" s="125">
        <v>249</v>
      </c>
      <c r="D80" s="125">
        <v>161</v>
      </c>
      <c r="E80" s="125">
        <v>162</v>
      </c>
      <c r="F80" s="125">
        <v>156</v>
      </c>
      <c r="G80" s="125">
        <v>153</v>
      </c>
      <c r="H80" s="125">
        <v>146</v>
      </c>
      <c r="I80" s="125">
        <v>157</v>
      </c>
      <c r="J80" s="125">
        <v>150</v>
      </c>
      <c r="K80" s="125">
        <v>148</v>
      </c>
      <c r="L80" s="125">
        <v>143</v>
      </c>
      <c r="M80" s="125">
        <v>115</v>
      </c>
      <c r="N80" s="125">
        <v>117</v>
      </c>
      <c r="O80" s="125">
        <v>118</v>
      </c>
      <c r="P80" s="125">
        <v>123</v>
      </c>
      <c r="Q80" s="125">
        <v>123</v>
      </c>
      <c r="R80" s="125">
        <v>125</v>
      </c>
      <c r="S80" s="125">
        <v>126</v>
      </c>
      <c r="T80" s="125">
        <v>124</v>
      </c>
      <c r="U80" s="125">
        <v>124</v>
      </c>
      <c r="V80" s="125">
        <v>120</v>
      </c>
    </row>
    <row r="81" spans="1:22" ht="30.75" thickBot="1" x14ac:dyDescent="0.3">
      <c r="A81" s="10" t="s">
        <v>82</v>
      </c>
      <c r="B81" s="125">
        <v>227</v>
      </c>
      <c r="C81" s="125">
        <v>223</v>
      </c>
      <c r="D81" s="125">
        <v>191</v>
      </c>
      <c r="E81" s="125">
        <v>122</v>
      </c>
      <c r="F81" s="125">
        <v>117</v>
      </c>
      <c r="G81" s="125">
        <v>122</v>
      </c>
      <c r="H81" s="125">
        <v>120</v>
      </c>
      <c r="I81" s="125">
        <v>125</v>
      </c>
      <c r="J81" s="125">
        <v>121</v>
      </c>
      <c r="K81" s="125">
        <v>108</v>
      </c>
      <c r="L81" s="125">
        <v>100</v>
      </c>
      <c r="M81" s="125">
        <v>93</v>
      </c>
      <c r="N81" s="125">
        <v>93</v>
      </c>
      <c r="O81" s="125">
        <v>95</v>
      </c>
      <c r="P81" s="125">
        <v>96</v>
      </c>
      <c r="Q81" s="125">
        <v>87</v>
      </c>
      <c r="R81" s="125">
        <v>87</v>
      </c>
      <c r="S81" s="125">
        <v>89</v>
      </c>
      <c r="T81" s="125">
        <v>88</v>
      </c>
      <c r="U81" s="125">
        <v>88</v>
      </c>
      <c r="V81" s="125">
        <v>89</v>
      </c>
    </row>
    <row r="82" spans="1:22" ht="30.75" thickBot="1" x14ac:dyDescent="0.3">
      <c r="A82" s="10" t="s">
        <v>111</v>
      </c>
      <c r="B82" s="125">
        <v>173</v>
      </c>
      <c r="C82" s="125">
        <v>137</v>
      </c>
      <c r="D82" s="125">
        <v>136</v>
      </c>
      <c r="E82" s="125">
        <v>134</v>
      </c>
      <c r="F82" s="125">
        <v>130</v>
      </c>
      <c r="G82" s="125">
        <v>129</v>
      </c>
      <c r="H82" s="125">
        <v>120</v>
      </c>
      <c r="I82" s="125">
        <v>122</v>
      </c>
      <c r="J82" s="125">
        <v>128</v>
      </c>
      <c r="K82" s="125">
        <v>127</v>
      </c>
      <c r="L82" s="125">
        <v>123</v>
      </c>
      <c r="M82" s="125">
        <v>120</v>
      </c>
      <c r="N82" s="125">
        <v>120</v>
      </c>
      <c r="O82" s="125">
        <v>116</v>
      </c>
      <c r="P82" s="125">
        <v>118</v>
      </c>
      <c r="Q82" s="125">
        <v>102</v>
      </c>
      <c r="R82" s="125">
        <v>97</v>
      </c>
      <c r="S82" s="125">
        <v>94</v>
      </c>
      <c r="T82" s="125">
        <v>91</v>
      </c>
      <c r="U82" s="125">
        <v>82</v>
      </c>
      <c r="V82" s="125">
        <v>81</v>
      </c>
    </row>
    <row r="83" spans="1:22" ht="45.75" thickBot="1" x14ac:dyDescent="0.3">
      <c r="A83" s="10" t="s">
        <v>84</v>
      </c>
      <c r="B83" s="125">
        <v>218</v>
      </c>
      <c r="C83" s="125">
        <v>212</v>
      </c>
      <c r="D83" s="125">
        <v>124</v>
      </c>
      <c r="E83" s="125">
        <v>110</v>
      </c>
      <c r="F83" s="125">
        <v>101</v>
      </c>
      <c r="G83" s="125">
        <v>100</v>
      </c>
      <c r="H83" s="125">
        <v>112</v>
      </c>
      <c r="I83" s="125">
        <v>116</v>
      </c>
      <c r="J83" s="125">
        <v>120</v>
      </c>
      <c r="K83" s="125">
        <v>120</v>
      </c>
      <c r="L83" s="125">
        <v>107</v>
      </c>
      <c r="M83" s="125">
        <v>106</v>
      </c>
      <c r="N83" s="125">
        <v>102</v>
      </c>
      <c r="O83" s="125">
        <v>105</v>
      </c>
      <c r="P83" s="125">
        <v>105</v>
      </c>
      <c r="Q83" s="125">
        <v>107</v>
      </c>
      <c r="R83" s="125">
        <v>105</v>
      </c>
      <c r="S83" s="125">
        <v>106</v>
      </c>
      <c r="T83" s="125">
        <v>113</v>
      </c>
      <c r="U83" s="125">
        <v>109</v>
      </c>
      <c r="V83" s="125">
        <v>110</v>
      </c>
    </row>
    <row r="84" spans="1:22" ht="30.75" thickBot="1" x14ac:dyDescent="0.3">
      <c r="A84" s="10" t="s">
        <v>85</v>
      </c>
      <c r="B84" s="125">
        <v>158</v>
      </c>
      <c r="C84" s="125">
        <v>161</v>
      </c>
      <c r="D84" s="125">
        <v>92</v>
      </c>
      <c r="E84" s="125">
        <v>92</v>
      </c>
      <c r="F84" s="125">
        <v>94</v>
      </c>
      <c r="G84" s="125">
        <v>91</v>
      </c>
      <c r="H84" s="125">
        <v>91</v>
      </c>
      <c r="I84" s="125">
        <v>92</v>
      </c>
      <c r="J84" s="125">
        <v>92</v>
      </c>
      <c r="K84" s="125">
        <v>92</v>
      </c>
      <c r="L84" s="125">
        <v>80</v>
      </c>
      <c r="M84" s="125">
        <v>79</v>
      </c>
      <c r="N84" s="125">
        <v>79</v>
      </c>
      <c r="O84" s="125">
        <v>80</v>
      </c>
      <c r="P84" s="125">
        <v>82</v>
      </c>
      <c r="Q84" s="125">
        <v>82</v>
      </c>
      <c r="R84" s="125">
        <v>82</v>
      </c>
      <c r="S84" s="125">
        <v>83</v>
      </c>
      <c r="T84" s="125">
        <v>86</v>
      </c>
      <c r="U84" s="125">
        <v>84</v>
      </c>
      <c r="V84" s="125">
        <v>83</v>
      </c>
    </row>
    <row r="85" spans="1:22" ht="30.75" thickBot="1" x14ac:dyDescent="0.3">
      <c r="A85" s="10" t="s">
        <v>86</v>
      </c>
      <c r="B85" s="125">
        <v>69</v>
      </c>
      <c r="C85" s="125">
        <v>69</v>
      </c>
      <c r="D85" s="125">
        <v>58</v>
      </c>
      <c r="E85" s="125">
        <v>58</v>
      </c>
      <c r="F85" s="125">
        <v>60</v>
      </c>
      <c r="G85" s="125">
        <v>61</v>
      </c>
      <c r="H85" s="125">
        <v>61</v>
      </c>
      <c r="I85" s="125">
        <v>64</v>
      </c>
      <c r="J85" s="125">
        <v>63</v>
      </c>
      <c r="K85" s="125">
        <v>63</v>
      </c>
      <c r="L85" s="125">
        <v>57</v>
      </c>
      <c r="M85" s="125">
        <v>56</v>
      </c>
      <c r="N85" s="125">
        <v>49</v>
      </c>
      <c r="O85" s="125">
        <v>48</v>
      </c>
      <c r="P85" s="125">
        <v>48</v>
      </c>
      <c r="Q85" s="125">
        <v>50</v>
      </c>
      <c r="R85" s="125">
        <v>48</v>
      </c>
      <c r="S85" s="125">
        <v>49</v>
      </c>
      <c r="T85" s="125">
        <v>70</v>
      </c>
      <c r="U85" s="125">
        <v>50</v>
      </c>
      <c r="V85" s="125">
        <v>48</v>
      </c>
    </row>
    <row r="86" spans="1:22" ht="60.75" thickBot="1" x14ac:dyDescent="0.3">
      <c r="A86" s="10" t="s">
        <v>87</v>
      </c>
      <c r="B86" s="124">
        <v>1107</v>
      </c>
      <c r="C86" s="124">
        <v>1088</v>
      </c>
      <c r="D86" s="124">
        <v>665</v>
      </c>
      <c r="E86" s="124">
        <v>612</v>
      </c>
      <c r="F86" s="124">
        <v>592</v>
      </c>
      <c r="G86" s="124">
        <v>556</v>
      </c>
      <c r="H86" s="124">
        <v>551</v>
      </c>
      <c r="I86" s="124">
        <v>546</v>
      </c>
      <c r="J86" s="124">
        <v>521</v>
      </c>
      <c r="K86" s="124">
        <v>487</v>
      </c>
      <c r="L86" s="124">
        <v>480</v>
      </c>
      <c r="M86" s="124">
        <v>464</v>
      </c>
      <c r="N86" s="124">
        <v>458</v>
      </c>
      <c r="O86" s="124">
        <v>458</v>
      </c>
      <c r="P86" s="124">
        <v>451</v>
      </c>
      <c r="Q86" s="124">
        <v>454</v>
      </c>
      <c r="R86" s="124">
        <v>443</v>
      </c>
      <c r="S86" s="124">
        <v>432</v>
      </c>
      <c r="T86" s="124">
        <v>451</v>
      </c>
      <c r="U86" s="124">
        <v>444</v>
      </c>
      <c r="V86" s="124">
        <v>436</v>
      </c>
    </row>
    <row r="87" spans="1:22" ht="45.75" thickBot="1" x14ac:dyDescent="0.3">
      <c r="A87" s="10" t="s">
        <v>89</v>
      </c>
      <c r="B87" s="125">
        <v>121</v>
      </c>
      <c r="C87" s="125">
        <v>111</v>
      </c>
      <c r="D87" s="125">
        <v>54</v>
      </c>
      <c r="E87" s="125">
        <v>54</v>
      </c>
      <c r="F87" s="125">
        <v>51</v>
      </c>
      <c r="G87" s="125">
        <v>44</v>
      </c>
      <c r="H87" s="125">
        <v>46</v>
      </c>
      <c r="I87" s="125">
        <v>47</v>
      </c>
      <c r="J87" s="125">
        <v>47</v>
      </c>
      <c r="K87" s="125">
        <v>45</v>
      </c>
      <c r="L87" s="125">
        <v>45</v>
      </c>
      <c r="M87" s="125">
        <v>44</v>
      </c>
      <c r="N87" s="125">
        <v>44</v>
      </c>
      <c r="O87" s="125">
        <v>44</v>
      </c>
      <c r="P87" s="125">
        <v>45</v>
      </c>
      <c r="Q87" s="125">
        <v>45</v>
      </c>
      <c r="R87" s="125">
        <v>43</v>
      </c>
      <c r="S87" s="125">
        <v>44</v>
      </c>
      <c r="T87" s="125">
        <v>43</v>
      </c>
      <c r="U87" s="125">
        <v>44</v>
      </c>
      <c r="V87" s="125">
        <v>44</v>
      </c>
    </row>
    <row r="88" spans="1:22" ht="45.75" thickBot="1" x14ac:dyDescent="0.3">
      <c r="A88" s="10" t="s">
        <v>91</v>
      </c>
      <c r="B88" s="125">
        <v>284</v>
      </c>
      <c r="C88" s="125">
        <v>287</v>
      </c>
      <c r="D88" s="125">
        <v>76</v>
      </c>
      <c r="E88" s="125">
        <v>72</v>
      </c>
      <c r="F88" s="125">
        <v>62</v>
      </c>
      <c r="G88" s="125">
        <v>67</v>
      </c>
      <c r="H88" s="125">
        <v>65</v>
      </c>
      <c r="I88" s="125">
        <v>66</v>
      </c>
      <c r="J88" s="125">
        <v>67</v>
      </c>
      <c r="K88" s="125">
        <v>62</v>
      </c>
      <c r="L88" s="125">
        <v>62</v>
      </c>
      <c r="M88" s="125">
        <v>62</v>
      </c>
      <c r="N88" s="125">
        <v>63</v>
      </c>
      <c r="O88" s="125">
        <v>63</v>
      </c>
      <c r="P88" s="125">
        <v>62</v>
      </c>
      <c r="Q88" s="125">
        <v>62</v>
      </c>
      <c r="R88" s="125">
        <v>56</v>
      </c>
      <c r="S88" s="125">
        <v>55</v>
      </c>
      <c r="T88" s="125">
        <v>62</v>
      </c>
      <c r="U88" s="125">
        <v>57</v>
      </c>
      <c r="V88" s="125">
        <v>57</v>
      </c>
    </row>
    <row r="89" spans="1:22" ht="45.75" thickBot="1" x14ac:dyDescent="0.3">
      <c r="A89" s="10" t="s">
        <v>90</v>
      </c>
      <c r="B89" s="125">
        <v>151</v>
      </c>
      <c r="C89" s="125">
        <v>147</v>
      </c>
      <c r="D89" s="125">
        <v>90</v>
      </c>
      <c r="E89" s="125">
        <v>82</v>
      </c>
      <c r="F89" s="125">
        <v>108</v>
      </c>
      <c r="G89" s="125">
        <v>79</v>
      </c>
      <c r="H89" s="125">
        <v>75</v>
      </c>
      <c r="I89" s="125">
        <v>68</v>
      </c>
      <c r="J89" s="125">
        <v>62</v>
      </c>
      <c r="K89" s="125">
        <v>63</v>
      </c>
      <c r="L89" s="125">
        <v>57</v>
      </c>
      <c r="M89" s="125">
        <v>52</v>
      </c>
      <c r="N89" s="125">
        <v>51</v>
      </c>
      <c r="O89" s="125">
        <v>51</v>
      </c>
      <c r="P89" s="125">
        <v>49</v>
      </c>
      <c r="Q89" s="125">
        <v>53</v>
      </c>
      <c r="R89" s="125">
        <v>50</v>
      </c>
      <c r="S89" s="127">
        <v>55</v>
      </c>
      <c r="T89" s="127">
        <v>57</v>
      </c>
      <c r="U89" s="127">
        <v>55</v>
      </c>
      <c r="V89" s="127">
        <v>55</v>
      </c>
    </row>
    <row r="90" spans="1:22" ht="30.75" thickBot="1" x14ac:dyDescent="0.3">
      <c r="A90" s="10" t="s">
        <v>92</v>
      </c>
      <c r="B90" s="125">
        <v>62</v>
      </c>
      <c r="C90" s="125">
        <v>61</v>
      </c>
      <c r="D90" s="125">
        <v>43</v>
      </c>
      <c r="E90" s="125">
        <v>46</v>
      </c>
      <c r="F90" s="125">
        <v>37</v>
      </c>
      <c r="G90" s="125">
        <v>37</v>
      </c>
      <c r="H90" s="125">
        <v>39</v>
      </c>
      <c r="I90" s="125">
        <v>39</v>
      </c>
      <c r="J90" s="125">
        <v>39</v>
      </c>
      <c r="K90" s="125">
        <v>37</v>
      </c>
      <c r="L90" s="125">
        <v>39</v>
      </c>
      <c r="M90" s="125">
        <v>37</v>
      </c>
      <c r="N90" s="125">
        <v>36</v>
      </c>
      <c r="O90" s="125">
        <v>36</v>
      </c>
      <c r="P90" s="125">
        <v>32</v>
      </c>
      <c r="Q90" s="125">
        <v>33</v>
      </c>
      <c r="R90" s="125">
        <v>33</v>
      </c>
      <c r="S90" s="125">
        <v>32</v>
      </c>
      <c r="T90" s="125">
        <v>32</v>
      </c>
      <c r="U90" s="125">
        <v>32</v>
      </c>
      <c r="V90" s="125">
        <v>32</v>
      </c>
    </row>
    <row r="91" spans="1:22" ht="30.75" thickBot="1" x14ac:dyDescent="0.3">
      <c r="A91" s="10" t="s">
        <v>93</v>
      </c>
      <c r="B91" s="125">
        <v>135</v>
      </c>
      <c r="C91" s="125">
        <v>133</v>
      </c>
      <c r="D91" s="125">
        <v>102</v>
      </c>
      <c r="E91" s="125">
        <v>98</v>
      </c>
      <c r="F91" s="125">
        <v>101</v>
      </c>
      <c r="G91" s="125">
        <v>102</v>
      </c>
      <c r="H91" s="125">
        <v>99</v>
      </c>
      <c r="I91" s="125">
        <v>90</v>
      </c>
      <c r="J91" s="125">
        <v>89</v>
      </c>
      <c r="K91" s="125">
        <v>91</v>
      </c>
      <c r="L91" s="125">
        <v>91</v>
      </c>
      <c r="M91" s="125">
        <v>88</v>
      </c>
      <c r="N91" s="125">
        <v>88</v>
      </c>
      <c r="O91" s="125">
        <v>87</v>
      </c>
      <c r="P91" s="125">
        <v>87</v>
      </c>
      <c r="Q91" s="125">
        <v>87</v>
      </c>
      <c r="R91" s="125">
        <v>87</v>
      </c>
      <c r="S91" s="125">
        <v>84</v>
      </c>
      <c r="T91" s="125">
        <v>83</v>
      </c>
      <c r="U91" s="125">
        <v>83</v>
      </c>
      <c r="V91" s="125">
        <v>84</v>
      </c>
    </row>
    <row r="92" spans="1:22" ht="30.75" thickBot="1" x14ac:dyDescent="0.3">
      <c r="A92" s="10" t="s">
        <v>94</v>
      </c>
      <c r="B92" s="125">
        <v>115</v>
      </c>
      <c r="C92" s="125">
        <v>110</v>
      </c>
      <c r="D92" s="125">
        <v>88</v>
      </c>
      <c r="E92" s="125">
        <v>87</v>
      </c>
      <c r="F92" s="125">
        <v>87</v>
      </c>
      <c r="G92" s="125">
        <v>85</v>
      </c>
      <c r="H92" s="125">
        <v>85</v>
      </c>
      <c r="I92" s="125">
        <v>90</v>
      </c>
      <c r="J92" s="125">
        <v>91</v>
      </c>
      <c r="K92" s="125">
        <v>77</v>
      </c>
      <c r="L92" s="125">
        <v>69</v>
      </c>
      <c r="M92" s="125">
        <v>65</v>
      </c>
      <c r="N92" s="125">
        <v>64</v>
      </c>
      <c r="O92" s="125">
        <v>66</v>
      </c>
      <c r="P92" s="125">
        <v>67</v>
      </c>
      <c r="Q92" s="125">
        <v>67</v>
      </c>
      <c r="R92" s="125">
        <v>67</v>
      </c>
      <c r="S92" s="125">
        <v>64</v>
      </c>
      <c r="T92" s="125">
        <v>70</v>
      </c>
      <c r="U92" s="125">
        <v>54</v>
      </c>
      <c r="V92" s="125">
        <v>53</v>
      </c>
    </row>
    <row r="93" spans="1:22" ht="30.75" thickBot="1" x14ac:dyDescent="0.3">
      <c r="A93" s="10" t="s">
        <v>95</v>
      </c>
      <c r="B93" s="125">
        <v>114</v>
      </c>
      <c r="C93" s="125">
        <v>113</v>
      </c>
      <c r="D93" s="125">
        <v>89</v>
      </c>
      <c r="E93" s="125">
        <v>82</v>
      </c>
      <c r="F93" s="125">
        <v>68</v>
      </c>
      <c r="G93" s="125">
        <v>67</v>
      </c>
      <c r="H93" s="125">
        <v>68</v>
      </c>
      <c r="I93" s="125">
        <v>70</v>
      </c>
      <c r="J93" s="125">
        <v>51</v>
      </c>
      <c r="K93" s="125">
        <v>42</v>
      </c>
      <c r="L93" s="125">
        <v>42</v>
      </c>
      <c r="M93" s="125">
        <v>42</v>
      </c>
      <c r="N93" s="125">
        <v>38</v>
      </c>
      <c r="O93" s="125">
        <v>38</v>
      </c>
      <c r="P93" s="125">
        <v>40</v>
      </c>
      <c r="Q93" s="125">
        <v>41</v>
      </c>
      <c r="R93" s="125">
        <v>39</v>
      </c>
      <c r="S93" s="125">
        <v>42</v>
      </c>
      <c r="T93" s="125">
        <v>43</v>
      </c>
      <c r="U93" s="125">
        <v>50</v>
      </c>
      <c r="V93" s="125">
        <v>49</v>
      </c>
    </row>
    <row r="94" spans="1:22" ht="30.75" thickBot="1" x14ac:dyDescent="0.3">
      <c r="A94" s="10" t="s">
        <v>96</v>
      </c>
      <c r="B94" s="125">
        <v>29</v>
      </c>
      <c r="C94" s="125">
        <v>29</v>
      </c>
      <c r="D94" s="125">
        <v>28</v>
      </c>
      <c r="E94" s="125">
        <v>23</v>
      </c>
      <c r="F94" s="125">
        <v>22</v>
      </c>
      <c r="G94" s="125">
        <v>21</v>
      </c>
      <c r="H94" s="125">
        <v>21</v>
      </c>
      <c r="I94" s="125">
        <v>21</v>
      </c>
      <c r="J94" s="125">
        <v>21</v>
      </c>
      <c r="K94" s="125">
        <v>20</v>
      </c>
      <c r="L94" s="125">
        <v>20</v>
      </c>
      <c r="M94" s="125">
        <v>20</v>
      </c>
      <c r="N94" s="125">
        <v>20</v>
      </c>
      <c r="O94" s="125">
        <v>20</v>
      </c>
      <c r="P94" s="125">
        <v>19</v>
      </c>
      <c r="Q94" s="125">
        <v>18</v>
      </c>
      <c r="R94" s="125">
        <v>18</v>
      </c>
      <c r="S94" s="125">
        <v>7</v>
      </c>
      <c r="T94" s="125">
        <v>7</v>
      </c>
      <c r="U94" s="125">
        <v>7</v>
      </c>
      <c r="V94" s="125">
        <v>7</v>
      </c>
    </row>
    <row r="95" spans="1:22" ht="30.75" thickBot="1" x14ac:dyDescent="0.3">
      <c r="A95" s="10" t="s">
        <v>97</v>
      </c>
      <c r="B95" s="125">
        <v>49</v>
      </c>
      <c r="C95" s="125">
        <v>49</v>
      </c>
      <c r="D95" s="125">
        <v>50</v>
      </c>
      <c r="E95" s="125">
        <v>48</v>
      </c>
      <c r="F95" s="125">
        <v>38</v>
      </c>
      <c r="G95" s="125">
        <v>36</v>
      </c>
      <c r="H95" s="125">
        <v>35</v>
      </c>
      <c r="I95" s="125">
        <v>38</v>
      </c>
      <c r="J95" s="125">
        <v>37</v>
      </c>
      <c r="K95" s="125">
        <v>33</v>
      </c>
      <c r="L95" s="125">
        <v>33</v>
      </c>
      <c r="M95" s="125">
        <v>32</v>
      </c>
      <c r="N95" s="125">
        <v>32</v>
      </c>
      <c r="O95" s="125">
        <v>31</v>
      </c>
      <c r="P95" s="125">
        <v>31</v>
      </c>
      <c r="Q95" s="125">
        <v>31</v>
      </c>
      <c r="R95" s="125">
        <v>33</v>
      </c>
      <c r="S95" s="125">
        <v>32</v>
      </c>
      <c r="T95" s="125">
        <v>37</v>
      </c>
      <c r="U95" s="125">
        <v>45</v>
      </c>
      <c r="V95" s="125">
        <v>37</v>
      </c>
    </row>
    <row r="96" spans="1:22" ht="60.75" thickBot="1" x14ac:dyDescent="0.3">
      <c r="A96" s="10" t="s">
        <v>98</v>
      </c>
      <c r="B96" s="125">
        <v>16</v>
      </c>
      <c r="C96" s="125">
        <v>16</v>
      </c>
      <c r="D96" s="125">
        <v>16</v>
      </c>
      <c r="E96" s="125">
        <v>17</v>
      </c>
      <c r="F96" s="125">
        <v>17</v>
      </c>
      <c r="G96" s="125">
        <v>17</v>
      </c>
      <c r="H96" s="125">
        <v>17</v>
      </c>
      <c r="I96" s="125">
        <v>16</v>
      </c>
      <c r="J96" s="125">
        <v>16</v>
      </c>
      <c r="K96" s="125">
        <v>16</v>
      </c>
      <c r="L96" s="125">
        <v>16</v>
      </c>
      <c r="M96" s="125">
        <v>16</v>
      </c>
      <c r="N96" s="125">
        <v>16</v>
      </c>
      <c r="O96" s="125">
        <v>16</v>
      </c>
      <c r="P96" s="125">
        <v>16</v>
      </c>
      <c r="Q96" s="125">
        <v>16</v>
      </c>
      <c r="R96" s="125">
        <v>16</v>
      </c>
      <c r="S96" s="125">
        <v>16</v>
      </c>
      <c r="T96" s="125">
        <v>16</v>
      </c>
      <c r="U96" s="125">
        <v>16</v>
      </c>
      <c r="V96" s="125">
        <v>17</v>
      </c>
    </row>
    <row r="97" spans="1:22" ht="75.75" thickBot="1" x14ac:dyDescent="0.3">
      <c r="A97" s="10" t="s">
        <v>99</v>
      </c>
      <c r="B97" s="125">
        <v>31</v>
      </c>
      <c r="C97" s="125">
        <v>32</v>
      </c>
      <c r="D97" s="125">
        <v>29</v>
      </c>
      <c r="E97" s="125">
        <v>3</v>
      </c>
      <c r="F97" s="125">
        <v>1</v>
      </c>
      <c r="G97" s="125">
        <v>1</v>
      </c>
      <c r="H97" s="125">
        <v>1</v>
      </c>
      <c r="I97" s="125">
        <v>1</v>
      </c>
      <c r="J97" s="125">
        <v>1</v>
      </c>
      <c r="K97" s="125">
        <v>1</v>
      </c>
      <c r="L97" s="125">
        <v>6</v>
      </c>
      <c r="M97" s="125">
        <v>6</v>
      </c>
      <c r="N97" s="125">
        <v>6</v>
      </c>
      <c r="O97" s="125">
        <v>6</v>
      </c>
      <c r="P97" s="125">
        <v>3</v>
      </c>
      <c r="Q97" s="125">
        <v>1</v>
      </c>
      <c r="R97" s="125">
        <v>1</v>
      </c>
      <c r="S97" s="125">
        <v>1</v>
      </c>
      <c r="T97" s="125">
        <v>1</v>
      </c>
      <c r="U97" s="125">
        <v>1</v>
      </c>
      <c r="V97" s="125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92345-A87A-4591-9EF9-86A6270D0F0C}">
  <dimension ref="A1"/>
  <sheetViews>
    <sheetView tabSelected="1"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0"/>
  <sheetViews>
    <sheetView zoomScale="115" zoomScaleNormal="115" workbookViewId="0">
      <selection activeCell="A2" sqref="A1:XFD2"/>
    </sheetView>
  </sheetViews>
  <sheetFormatPr defaultRowHeight="15" x14ac:dyDescent="0.25"/>
  <cols>
    <col min="1" max="1" width="17.85546875" customWidth="1"/>
  </cols>
  <sheetData>
    <row r="1" spans="1:16" ht="15.75" thickBot="1" x14ac:dyDescent="0.3">
      <c r="A1" s="1" t="s">
        <v>0</v>
      </c>
      <c r="B1" s="2">
        <v>2010</v>
      </c>
      <c r="C1" s="2">
        <v>2011</v>
      </c>
      <c r="D1" s="2">
        <v>2012</v>
      </c>
      <c r="E1" s="2">
        <v>2013</v>
      </c>
      <c r="F1" s="2">
        <v>2014</v>
      </c>
      <c r="G1" s="2">
        <v>2015</v>
      </c>
      <c r="H1" s="2">
        <v>2016</v>
      </c>
      <c r="I1" s="2">
        <v>2017</v>
      </c>
      <c r="J1" s="2">
        <v>2018</v>
      </c>
      <c r="K1" s="2">
        <v>2019</v>
      </c>
      <c r="L1" s="2">
        <v>2020</v>
      </c>
      <c r="M1" s="2">
        <v>2021</v>
      </c>
      <c r="N1" s="2">
        <v>2022</v>
      </c>
      <c r="O1" s="2">
        <v>2023</v>
      </c>
      <c r="P1" s="2">
        <v>2024</v>
      </c>
    </row>
    <row r="2" spans="1:16" ht="30.75" thickBot="1" x14ac:dyDescent="0.3">
      <c r="A2" s="3" t="s">
        <v>1</v>
      </c>
      <c r="B2" s="4">
        <v>142849468</v>
      </c>
      <c r="C2" s="4">
        <v>143018195</v>
      </c>
      <c r="D2" s="4">
        <v>143378447</v>
      </c>
      <c r="E2" s="4">
        <v>143805638</v>
      </c>
      <c r="F2" s="4">
        <v>146508169</v>
      </c>
      <c r="G2" s="4">
        <v>146963159</v>
      </c>
      <c r="H2" s="4">
        <v>147381167</v>
      </c>
      <c r="I2" s="4">
        <v>147688545</v>
      </c>
      <c r="J2" s="4">
        <v>147818888</v>
      </c>
      <c r="K2" s="4">
        <v>147899994</v>
      </c>
      <c r="L2" s="4">
        <v>147707517</v>
      </c>
      <c r="M2" s="4">
        <v>147217903</v>
      </c>
      <c r="N2" s="4">
        <v>146713743</v>
      </c>
      <c r="O2" s="4">
        <v>146299106</v>
      </c>
      <c r="P2" s="4">
        <v>146135359</v>
      </c>
    </row>
    <row r="3" spans="1:16" ht="30.75" thickBot="1" x14ac:dyDescent="0.3">
      <c r="A3" s="3" t="s">
        <v>2</v>
      </c>
      <c r="B3" s="4">
        <v>38390287</v>
      </c>
      <c r="C3" s="4">
        <v>38543318</v>
      </c>
      <c r="D3" s="4">
        <v>38766289</v>
      </c>
      <c r="E3" s="4">
        <v>39017044</v>
      </c>
      <c r="F3" s="4">
        <v>39262679</v>
      </c>
      <c r="G3" s="4">
        <v>39516659</v>
      </c>
      <c r="H3" s="4">
        <v>39758615</v>
      </c>
      <c r="I3" s="4">
        <v>39972538</v>
      </c>
      <c r="J3" s="4">
        <v>40166110</v>
      </c>
      <c r="K3" s="4">
        <v>40336196</v>
      </c>
      <c r="L3" s="4">
        <v>40379696</v>
      </c>
      <c r="M3" s="4">
        <v>40319531</v>
      </c>
      <c r="N3" s="4">
        <v>40269144</v>
      </c>
      <c r="O3" s="4">
        <v>40219456</v>
      </c>
      <c r="P3" s="4">
        <v>40248674</v>
      </c>
    </row>
    <row r="4" spans="1:16" ht="15.75" thickBot="1" x14ac:dyDescent="0.3">
      <c r="A4" s="5" t="s">
        <v>3</v>
      </c>
      <c r="B4" s="4">
        <v>1532067</v>
      </c>
      <c r="C4" s="4">
        <v>1534478</v>
      </c>
      <c r="D4" s="4">
        <v>1539267</v>
      </c>
      <c r="E4" s="4">
        <v>1543725</v>
      </c>
      <c r="F4" s="4">
        <v>1547659</v>
      </c>
      <c r="G4" s="4">
        <v>1551105</v>
      </c>
      <c r="H4" s="4">
        <v>1553965</v>
      </c>
      <c r="I4" s="4">
        <v>1554224</v>
      </c>
      <c r="J4" s="4">
        <v>1551910</v>
      </c>
      <c r="K4" s="4">
        <v>1551920</v>
      </c>
      <c r="L4" s="4">
        <v>1549193</v>
      </c>
      <c r="M4" s="4">
        <v>1540947</v>
      </c>
      <c r="N4" s="4">
        <v>1525496</v>
      </c>
      <c r="O4" s="4">
        <v>1507593</v>
      </c>
      <c r="P4" s="4">
        <v>1491342</v>
      </c>
    </row>
    <row r="5" spans="1:16" ht="15.75" thickBot="1" x14ac:dyDescent="0.3">
      <c r="A5" s="5" t="s">
        <v>4</v>
      </c>
      <c r="B5" s="4">
        <v>1280947</v>
      </c>
      <c r="C5" s="4">
        <v>1269511</v>
      </c>
      <c r="D5" s="4">
        <v>1257967</v>
      </c>
      <c r="E5" s="4">
        <v>1246410</v>
      </c>
      <c r="F5" s="4">
        <v>1235398</v>
      </c>
      <c r="G5" s="4">
        <v>1226690</v>
      </c>
      <c r="H5" s="4">
        <v>1220548</v>
      </c>
      <c r="I5" s="4">
        <v>1213075</v>
      </c>
      <c r="J5" s="4">
        <v>1202671</v>
      </c>
      <c r="K5" s="4">
        <v>1193180</v>
      </c>
      <c r="L5" s="4">
        <v>1184133</v>
      </c>
      <c r="M5" s="4">
        <v>1171845</v>
      </c>
      <c r="N5" s="4">
        <v>1158570</v>
      </c>
      <c r="O5" s="4">
        <v>1147454</v>
      </c>
      <c r="P5" s="4">
        <v>1137600</v>
      </c>
    </row>
    <row r="6" spans="1:16" ht="15.75" thickBot="1" x14ac:dyDescent="0.3">
      <c r="A6" s="5" t="s">
        <v>5</v>
      </c>
      <c r="B6" s="4">
        <v>1445451</v>
      </c>
      <c r="C6" s="4">
        <v>1437326</v>
      </c>
      <c r="D6" s="4">
        <v>1429246</v>
      </c>
      <c r="E6" s="4">
        <v>1421573</v>
      </c>
      <c r="F6" s="4">
        <v>1415142</v>
      </c>
      <c r="G6" s="4">
        <v>1408811</v>
      </c>
      <c r="H6" s="4">
        <v>1402656</v>
      </c>
      <c r="I6" s="4">
        <v>1394996</v>
      </c>
      <c r="J6" s="4">
        <v>1384818</v>
      </c>
      <c r="K6" s="4">
        <v>1376582</v>
      </c>
      <c r="L6" s="4">
        <v>1366384</v>
      </c>
      <c r="M6" s="4">
        <v>1350639</v>
      </c>
      <c r="N6" s="4">
        <v>1333872</v>
      </c>
      <c r="O6" s="4">
        <v>1317726</v>
      </c>
      <c r="P6" s="4">
        <v>1303939</v>
      </c>
    </row>
    <row r="7" spans="1:16" ht="15.75" thickBot="1" x14ac:dyDescent="0.3">
      <c r="A7" s="5" t="s">
        <v>6</v>
      </c>
      <c r="B7" s="4">
        <v>2334852</v>
      </c>
      <c r="C7" s="4">
        <v>2333752</v>
      </c>
      <c r="D7" s="4">
        <v>2332807</v>
      </c>
      <c r="E7" s="4">
        <v>2332889</v>
      </c>
      <c r="F7" s="4">
        <v>2334632</v>
      </c>
      <c r="G7" s="4">
        <v>2338257</v>
      </c>
      <c r="H7" s="4">
        <v>2341760</v>
      </c>
      <c r="I7" s="4">
        <v>2343280</v>
      </c>
      <c r="J7" s="4">
        <v>2340861</v>
      </c>
      <c r="K7" s="4">
        <v>2337457</v>
      </c>
      <c r="L7" s="4">
        <v>2327739</v>
      </c>
      <c r="M7" s="4">
        <v>2310877</v>
      </c>
      <c r="N7" s="4">
        <v>2293949</v>
      </c>
      <c r="O7" s="4">
        <v>2279349</v>
      </c>
      <c r="P7" s="4">
        <v>2266731</v>
      </c>
    </row>
    <row r="8" spans="1:16" ht="15.75" thickBot="1" x14ac:dyDescent="0.3">
      <c r="A8" s="5" t="s">
        <v>7</v>
      </c>
      <c r="B8" s="4">
        <v>1063948</v>
      </c>
      <c r="C8" s="4">
        <v>1054601</v>
      </c>
      <c r="D8" s="4">
        <v>1044128</v>
      </c>
      <c r="E8" s="4">
        <v>1033844</v>
      </c>
      <c r="F8" s="4">
        <v>1022944</v>
      </c>
      <c r="G8" s="4">
        <v>1011314</v>
      </c>
      <c r="H8" s="4">
        <v>999550</v>
      </c>
      <c r="I8" s="4">
        <v>987202</v>
      </c>
      <c r="J8" s="4">
        <v>972934</v>
      </c>
      <c r="K8" s="4">
        <v>959458</v>
      </c>
      <c r="L8" s="4">
        <v>946221</v>
      </c>
      <c r="M8" s="4">
        <v>931472</v>
      </c>
      <c r="N8" s="4">
        <v>919419</v>
      </c>
      <c r="O8" s="4">
        <v>910312</v>
      </c>
      <c r="P8" s="4">
        <v>902195</v>
      </c>
    </row>
    <row r="9" spans="1:16" ht="15.75" thickBot="1" x14ac:dyDescent="0.3">
      <c r="A9" s="5" t="s">
        <v>8</v>
      </c>
      <c r="B9" s="4">
        <v>1012093</v>
      </c>
      <c r="C9" s="4">
        <v>1011477</v>
      </c>
      <c r="D9" s="4">
        <v>1015211</v>
      </c>
      <c r="E9" s="4">
        <v>1018788</v>
      </c>
      <c r="F9" s="4">
        <v>1026500</v>
      </c>
      <c r="G9" s="4">
        <v>1034519</v>
      </c>
      <c r="H9" s="4">
        <v>1042172</v>
      </c>
      <c r="I9" s="4">
        <v>1048957</v>
      </c>
      <c r="J9" s="4">
        <v>1051953</v>
      </c>
      <c r="K9" s="4">
        <v>1052781</v>
      </c>
      <c r="L9" s="4">
        <v>1054095</v>
      </c>
      <c r="M9" s="4">
        <v>1064630</v>
      </c>
      <c r="N9" s="4">
        <v>1072053</v>
      </c>
      <c r="O9" s="4">
        <v>1069632</v>
      </c>
      <c r="P9" s="4">
        <v>1067505</v>
      </c>
    </row>
    <row r="10" spans="1:16" ht="15.75" thickBot="1" x14ac:dyDescent="0.3">
      <c r="A10" s="5" t="s">
        <v>9</v>
      </c>
      <c r="B10" s="4">
        <v>669665</v>
      </c>
      <c r="C10" s="4">
        <v>662068</v>
      </c>
      <c r="D10" s="4">
        <v>654405</v>
      </c>
      <c r="E10" s="4">
        <v>647845</v>
      </c>
      <c r="F10" s="4">
        <v>641673</v>
      </c>
      <c r="G10" s="4">
        <v>635251</v>
      </c>
      <c r="H10" s="4">
        <v>628123</v>
      </c>
      <c r="I10" s="4">
        <v>620091</v>
      </c>
      <c r="J10" s="4">
        <v>610689</v>
      </c>
      <c r="K10" s="4">
        <v>601815</v>
      </c>
      <c r="L10" s="4">
        <v>593582</v>
      </c>
      <c r="M10" s="4">
        <v>583596</v>
      </c>
      <c r="N10" s="4">
        <v>574947</v>
      </c>
      <c r="O10" s="4">
        <v>569082</v>
      </c>
      <c r="P10" s="4">
        <v>563545</v>
      </c>
    </row>
    <row r="11" spans="1:16" ht="15.75" thickBot="1" x14ac:dyDescent="0.3">
      <c r="A11" s="5" t="s">
        <v>10</v>
      </c>
      <c r="B11" s="4">
        <v>1130319</v>
      </c>
      <c r="C11" s="4">
        <v>1123331</v>
      </c>
      <c r="D11" s="4">
        <v>1119597</v>
      </c>
      <c r="E11" s="4">
        <v>1117744</v>
      </c>
      <c r="F11" s="4">
        <v>1116272</v>
      </c>
      <c r="G11" s="4">
        <v>1116370</v>
      </c>
      <c r="H11" s="4">
        <v>1118759</v>
      </c>
      <c r="I11" s="4">
        <v>1115926</v>
      </c>
      <c r="J11" s="4">
        <v>1107508</v>
      </c>
      <c r="K11" s="4">
        <v>1101403</v>
      </c>
      <c r="L11" s="4">
        <v>1095603</v>
      </c>
      <c r="M11" s="4">
        <v>1084867</v>
      </c>
      <c r="N11" s="4">
        <v>1072594</v>
      </c>
      <c r="O11" s="4">
        <v>1063963</v>
      </c>
      <c r="P11" s="4">
        <v>1055337</v>
      </c>
    </row>
    <row r="12" spans="1:16" ht="15.75" thickBot="1" x14ac:dyDescent="0.3">
      <c r="A12" s="5" t="s">
        <v>11</v>
      </c>
      <c r="B12" s="4">
        <v>1174539</v>
      </c>
      <c r="C12" s="4">
        <v>1170042</v>
      </c>
      <c r="D12" s="4">
        <v>1167263</v>
      </c>
      <c r="E12" s="4">
        <v>1166303</v>
      </c>
      <c r="F12" s="4">
        <v>1166156</v>
      </c>
      <c r="G12" s="4">
        <v>1166590</v>
      </c>
      <c r="H12" s="4">
        <v>1168270</v>
      </c>
      <c r="I12" s="4">
        <v>1167649</v>
      </c>
      <c r="J12" s="4">
        <v>1163882</v>
      </c>
      <c r="K12" s="4">
        <v>1160836</v>
      </c>
      <c r="L12" s="4">
        <v>1155138</v>
      </c>
      <c r="M12" s="4">
        <v>1144374</v>
      </c>
      <c r="N12" s="4">
        <v>1132202</v>
      </c>
      <c r="O12" s="4">
        <v>1121264</v>
      </c>
      <c r="P12" s="4">
        <v>1112280</v>
      </c>
    </row>
    <row r="13" spans="1:16" ht="15.75" thickBot="1" x14ac:dyDescent="0.3">
      <c r="A13" s="5" t="s">
        <v>12</v>
      </c>
      <c r="B13" s="4">
        <v>7065211</v>
      </c>
      <c r="C13" s="4">
        <v>7174980</v>
      </c>
      <c r="D13" s="4">
        <v>7314618</v>
      </c>
      <c r="E13" s="4">
        <v>7452612</v>
      </c>
      <c r="F13" s="4">
        <v>7593006</v>
      </c>
      <c r="G13" s="4">
        <v>7736019</v>
      </c>
      <c r="H13" s="4">
        <v>7882899</v>
      </c>
      <c r="I13" s="4">
        <v>8024182</v>
      </c>
      <c r="J13" s="4">
        <v>8160757</v>
      </c>
      <c r="K13" s="4">
        <v>8303032</v>
      </c>
      <c r="L13" s="4">
        <v>8404864</v>
      </c>
      <c r="M13" s="4">
        <v>8489558</v>
      </c>
      <c r="N13" s="4">
        <v>8566996</v>
      </c>
      <c r="O13" s="4">
        <v>8621498</v>
      </c>
      <c r="P13" s="4">
        <v>8713497</v>
      </c>
    </row>
    <row r="14" spans="1:16" ht="15.75" thickBot="1" x14ac:dyDescent="0.3">
      <c r="A14" s="5" t="s">
        <v>13</v>
      </c>
      <c r="B14" s="4">
        <v>789368</v>
      </c>
      <c r="C14" s="4">
        <v>783264</v>
      </c>
      <c r="D14" s="4">
        <v>778023</v>
      </c>
      <c r="E14" s="4">
        <v>772001</v>
      </c>
      <c r="F14" s="4">
        <v>766328</v>
      </c>
      <c r="G14" s="4">
        <v>760827</v>
      </c>
      <c r="H14" s="4">
        <v>755246</v>
      </c>
      <c r="I14" s="4">
        <v>748636</v>
      </c>
      <c r="J14" s="4">
        <v>740587</v>
      </c>
      <c r="K14" s="4">
        <v>733340</v>
      </c>
      <c r="L14" s="4">
        <v>725577</v>
      </c>
      <c r="M14" s="4">
        <v>715504</v>
      </c>
      <c r="N14" s="4">
        <v>705149</v>
      </c>
      <c r="O14" s="4">
        <v>696381</v>
      </c>
      <c r="P14" s="4">
        <v>689333</v>
      </c>
    </row>
    <row r="15" spans="1:16" ht="15.75" thickBot="1" x14ac:dyDescent="0.3">
      <c r="A15" s="5" t="s">
        <v>14</v>
      </c>
      <c r="B15" s="4">
        <v>1156822</v>
      </c>
      <c r="C15" s="4">
        <v>1150716</v>
      </c>
      <c r="D15" s="4">
        <v>1148299</v>
      </c>
      <c r="E15" s="4">
        <v>1145708</v>
      </c>
      <c r="F15" s="4">
        <v>1142318</v>
      </c>
      <c r="G15" s="4">
        <v>1138164</v>
      </c>
      <c r="H15" s="4">
        <v>1135033</v>
      </c>
      <c r="I15" s="4">
        <v>1131938</v>
      </c>
      <c r="J15" s="4">
        <v>1126857</v>
      </c>
      <c r="K15" s="4">
        <v>1121803</v>
      </c>
      <c r="L15" s="4">
        <v>1115127</v>
      </c>
      <c r="M15" s="4">
        <v>1104512</v>
      </c>
      <c r="N15" s="4">
        <v>1093748</v>
      </c>
      <c r="O15" s="4">
        <v>1085575</v>
      </c>
      <c r="P15" s="4">
        <v>1078315</v>
      </c>
    </row>
    <row r="16" spans="1:16" ht="15.75" thickBot="1" x14ac:dyDescent="0.3">
      <c r="A16" s="5" t="s">
        <v>15</v>
      </c>
      <c r="B16" s="4">
        <v>987952</v>
      </c>
      <c r="C16" s="4">
        <v>980584</v>
      </c>
      <c r="D16" s="4">
        <v>974558</v>
      </c>
      <c r="E16" s="4">
        <v>966117</v>
      </c>
      <c r="F16" s="4">
        <v>958771</v>
      </c>
      <c r="G16" s="4">
        <v>952053</v>
      </c>
      <c r="H16" s="4">
        <v>944278</v>
      </c>
      <c r="I16" s="4">
        <v>937674</v>
      </c>
      <c r="J16" s="4">
        <v>930242</v>
      </c>
      <c r="K16" s="4">
        <v>920966</v>
      </c>
      <c r="L16" s="4">
        <v>908256</v>
      </c>
      <c r="M16" s="4">
        <v>893605</v>
      </c>
      <c r="N16" s="4">
        <v>879970</v>
      </c>
      <c r="O16" s="4">
        <v>868514</v>
      </c>
      <c r="P16" s="4">
        <v>860542</v>
      </c>
    </row>
    <row r="17" spans="1:16" ht="15.75" thickBot="1" x14ac:dyDescent="0.3">
      <c r="A17" s="5" t="s">
        <v>16</v>
      </c>
      <c r="B17" s="4">
        <v>1094675</v>
      </c>
      <c r="C17" s="4">
        <v>1086024</v>
      </c>
      <c r="D17" s="4">
        <v>1078872</v>
      </c>
      <c r="E17" s="4">
        <v>1072026</v>
      </c>
      <c r="F17" s="4">
        <v>1065300</v>
      </c>
      <c r="G17" s="4">
        <v>1055894</v>
      </c>
      <c r="H17" s="4">
        <v>1044761</v>
      </c>
      <c r="I17" s="4">
        <v>1036355</v>
      </c>
      <c r="J17" s="4">
        <v>1024187</v>
      </c>
      <c r="K17" s="4">
        <v>1010592</v>
      </c>
      <c r="L17" s="4">
        <v>999423</v>
      </c>
      <c r="M17" s="4">
        <v>986088</v>
      </c>
      <c r="N17" s="4">
        <v>972710</v>
      </c>
      <c r="O17" s="4">
        <v>961271</v>
      </c>
      <c r="P17" s="4">
        <v>951475</v>
      </c>
    </row>
    <row r="18" spans="1:16" ht="15.75" thickBot="1" x14ac:dyDescent="0.3">
      <c r="A18" s="5" t="s">
        <v>17</v>
      </c>
      <c r="B18" s="4">
        <v>1357707</v>
      </c>
      <c r="C18" s="4">
        <v>1345945</v>
      </c>
      <c r="D18" s="4">
        <v>1337546</v>
      </c>
      <c r="E18" s="4">
        <v>1328694</v>
      </c>
      <c r="F18" s="4">
        <v>1318823</v>
      </c>
      <c r="G18" s="4">
        <v>1308195</v>
      </c>
      <c r="H18" s="4">
        <v>1298683</v>
      </c>
      <c r="I18" s="4">
        <v>1287871</v>
      </c>
      <c r="J18" s="4">
        <v>1273914</v>
      </c>
      <c r="K18" s="4">
        <v>1261790</v>
      </c>
      <c r="L18" s="4">
        <v>1249405</v>
      </c>
      <c r="M18" s="4">
        <v>1233938</v>
      </c>
      <c r="N18" s="4">
        <v>1218611</v>
      </c>
      <c r="O18" s="4">
        <v>1205465</v>
      </c>
      <c r="P18" s="4">
        <v>1195160</v>
      </c>
    </row>
    <row r="19" spans="1:16" ht="15.75" thickBot="1" x14ac:dyDescent="0.3">
      <c r="A19" s="5" t="s">
        <v>18</v>
      </c>
      <c r="B19" s="4">
        <v>1557492</v>
      </c>
      <c r="C19" s="4">
        <v>1550237</v>
      </c>
      <c r="D19" s="4">
        <v>1546893</v>
      </c>
      <c r="E19" s="4">
        <v>1540973</v>
      </c>
      <c r="F19" s="4">
        <v>1537144</v>
      </c>
      <c r="G19" s="4">
        <v>1535617</v>
      </c>
      <c r="H19" s="4">
        <v>1534873</v>
      </c>
      <c r="I19" s="4">
        <v>1533698</v>
      </c>
      <c r="J19" s="4">
        <v>1529328</v>
      </c>
      <c r="K19" s="4">
        <v>1522369</v>
      </c>
      <c r="L19" s="4">
        <v>1513299</v>
      </c>
      <c r="M19" s="4">
        <v>1502152</v>
      </c>
      <c r="N19" s="4">
        <v>1489080</v>
      </c>
      <c r="O19" s="4">
        <v>1476305</v>
      </c>
      <c r="P19" s="4">
        <v>1463965</v>
      </c>
    </row>
    <row r="20" spans="1:16" ht="15.75" thickBot="1" x14ac:dyDescent="0.3">
      <c r="A20" s="5" t="s">
        <v>19</v>
      </c>
      <c r="B20" s="4">
        <v>1275547</v>
      </c>
      <c r="C20" s="4">
        <v>1270070</v>
      </c>
      <c r="D20" s="4">
        <v>1268463</v>
      </c>
      <c r="E20" s="4">
        <v>1266845</v>
      </c>
      <c r="F20" s="4">
        <v>1264839</v>
      </c>
      <c r="G20" s="4">
        <v>1262927</v>
      </c>
      <c r="H20" s="4">
        <v>1260496</v>
      </c>
      <c r="I20" s="4">
        <v>1255397</v>
      </c>
      <c r="J20" s="4">
        <v>1247850</v>
      </c>
      <c r="K20" s="4">
        <v>1239717</v>
      </c>
      <c r="L20" s="4">
        <v>1228638</v>
      </c>
      <c r="M20" s="4">
        <v>1213650</v>
      </c>
      <c r="N20" s="4">
        <v>1200121</v>
      </c>
      <c r="O20" s="4">
        <v>1191081</v>
      </c>
      <c r="P20" s="4">
        <v>1183866</v>
      </c>
    </row>
    <row r="21" spans="1:16" ht="90.75" thickBot="1" x14ac:dyDescent="0.3">
      <c r="A21" s="5" t="s">
        <v>20</v>
      </c>
      <c r="B21" s="4">
        <v>11461631</v>
      </c>
      <c r="C21" s="4">
        <v>11604910</v>
      </c>
      <c r="D21" s="4">
        <v>11759124</v>
      </c>
      <c r="E21" s="4">
        <v>11942945</v>
      </c>
      <c r="F21" s="4">
        <v>12109770</v>
      </c>
      <c r="G21" s="4">
        <v>12278053</v>
      </c>
      <c r="H21" s="4">
        <v>12426540</v>
      </c>
      <c r="I21" s="4">
        <v>12571383</v>
      </c>
      <c r="J21" s="4">
        <v>12745157</v>
      </c>
      <c r="K21" s="4">
        <v>12887153</v>
      </c>
      <c r="L21" s="4">
        <v>12963013</v>
      </c>
      <c r="M21" s="4">
        <v>12997272</v>
      </c>
      <c r="N21" s="4">
        <v>13059651</v>
      </c>
      <c r="O21" s="4">
        <v>13126990</v>
      </c>
      <c r="P21" s="4">
        <v>13212044</v>
      </c>
    </row>
    <row r="22" spans="1:16" ht="30.75" thickBot="1" x14ac:dyDescent="0.3">
      <c r="A22" s="5" t="s">
        <v>21</v>
      </c>
      <c r="B22" s="4">
        <v>13614983</v>
      </c>
      <c r="C22" s="4">
        <v>13643838</v>
      </c>
      <c r="D22" s="4">
        <v>13691040</v>
      </c>
      <c r="E22" s="4">
        <v>13760483</v>
      </c>
      <c r="F22" s="4">
        <v>13821863</v>
      </c>
      <c r="G22" s="4">
        <v>13847476</v>
      </c>
      <c r="H22" s="4">
        <v>13872660</v>
      </c>
      <c r="I22" s="4">
        <v>13917471</v>
      </c>
      <c r="J22" s="4">
        <v>13950761</v>
      </c>
      <c r="K22" s="4">
        <v>13966789</v>
      </c>
      <c r="L22" s="4">
        <v>13956172</v>
      </c>
      <c r="M22" s="4">
        <v>13924240</v>
      </c>
      <c r="N22" s="4">
        <v>13888591</v>
      </c>
      <c r="O22" s="4">
        <v>13853850</v>
      </c>
      <c r="P22" s="4">
        <v>13858500</v>
      </c>
    </row>
    <row r="23" spans="1:16" ht="15.75" thickBot="1" x14ac:dyDescent="0.3">
      <c r="A23" s="5" t="s">
        <v>22</v>
      </c>
      <c r="B23" s="4">
        <v>645650</v>
      </c>
      <c r="C23" s="4">
        <v>638808</v>
      </c>
      <c r="D23" s="4">
        <v>630374</v>
      </c>
      <c r="E23" s="4">
        <v>620814</v>
      </c>
      <c r="F23" s="4">
        <v>611732</v>
      </c>
      <c r="G23" s="4">
        <v>601899</v>
      </c>
      <c r="H23" s="4">
        <v>591015</v>
      </c>
      <c r="I23" s="4">
        <v>578818</v>
      </c>
      <c r="J23" s="4">
        <v>565634</v>
      </c>
      <c r="K23" s="4">
        <v>555068</v>
      </c>
      <c r="L23" s="4">
        <v>546093</v>
      </c>
      <c r="M23" s="4">
        <v>536924</v>
      </c>
      <c r="N23" s="4">
        <v>530131</v>
      </c>
      <c r="O23" s="4">
        <v>525868</v>
      </c>
      <c r="P23" s="4">
        <v>521402</v>
      </c>
    </row>
    <row r="24" spans="1:16" ht="15.75" thickBot="1" x14ac:dyDescent="0.3">
      <c r="A24" s="5" t="s">
        <v>23</v>
      </c>
      <c r="B24" s="4">
        <v>905595</v>
      </c>
      <c r="C24" s="4">
        <v>891144</v>
      </c>
      <c r="D24" s="4">
        <v>875127</v>
      </c>
      <c r="E24" s="4">
        <v>859644</v>
      </c>
      <c r="F24" s="4">
        <v>845086</v>
      </c>
      <c r="G24" s="4">
        <v>831076</v>
      </c>
      <c r="H24" s="4">
        <v>817788</v>
      </c>
      <c r="I24" s="4">
        <v>803652</v>
      </c>
      <c r="J24" s="4">
        <v>787460</v>
      </c>
      <c r="K24" s="4">
        <v>771255</v>
      </c>
      <c r="L24" s="4">
        <v>756915</v>
      </c>
      <c r="M24" s="4">
        <v>742394</v>
      </c>
      <c r="N24" s="4">
        <v>730398</v>
      </c>
      <c r="O24" s="4">
        <v>723522</v>
      </c>
      <c r="P24" s="4">
        <v>717696</v>
      </c>
    </row>
    <row r="25" spans="1:16" ht="30.75" thickBot="1" x14ac:dyDescent="0.3">
      <c r="A25" s="5" t="s">
        <v>24</v>
      </c>
      <c r="B25" s="4">
        <v>1231186</v>
      </c>
      <c r="C25" s="4">
        <v>1214503</v>
      </c>
      <c r="D25" s="4">
        <v>1193844</v>
      </c>
      <c r="E25" s="4">
        <v>1173639</v>
      </c>
      <c r="F25" s="4">
        <v>1154906</v>
      </c>
      <c r="G25" s="4">
        <v>1136938</v>
      </c>
      <c r="H25" s="4">
        <v>1119189</v>
      </c>
      <c r="I25" s="4">
        <v>1100864</v>
      </c>
      <c r="J25" s="4">
        <v>1081359</v>
      </c>
      <c r="K25" s="4">
        <v>1063524</v>
      </c>
      <c r="L25" s="4">
        <v>1046371</v>
      </c>
      <c r="M25" s="4">
        <v>1026656</v>
      </c>
      <c r="N25" s="4">
        <v>1010859</v>
      </c>
      <c r="O25" s="4">
        <v>1001880</v>
      </c>
      <c r="P25" s="4">
        <v>993752</v>
      </c>
    </row>
    <row r="26" spans="1:16" ht="75.75" thickBot="1" x14ac:dyDescent="0.3">
      <c r="A26" s="5" t="s">
        <v>25</v>
      </c>
      <c r="B26" s="4">
        <v>42110</v>
      </c>
      <c r="C26" s="4">
        <v>42131</v>
      </c>
      <c r="D26" s="4">
        <v>42207</v>
      </c>
      <c r="E26" s="4">
        <v>42244</v>
      </c>
      <c r="F26" s="4">
        <v>42251</v>
      </c>
      <c r="G26" s="4">
        <v>42388</v>
      </c>
      <c r="H26" s="4">
        <v>42400</v>
      </c>
      <c r="I26" s="4">
        <v>42175</v>
      </c>
      <c r="J26" s="4">
        <v>41835</v>
      </c>
      <c r="K26" s="4">
        <v>41611</v>
      </c>
      <c r="L26" s="4">
        <v>41583</v>
      </c>
      <c r="M26" s="4">
        <v>41494</v>
      </c>
      <c r="N26" s="4">
        <v>41404</v>
      </c>
      <c r="O26" s="4">
        <v>41804</v>
      </c>
      <c r="P26" s="4">
        <v>42064</v>
      </c>
    </row>
    <row r="27" spans="1:16" ht="75.75" thickBot="1" x14ac:dyDescent="0.3">
      <c r="A27" s="5" t="s">
        <v>26</v>
      </c>
      <c r="B27" s="4"/>
      <c r="C27" s="4">
        <v>1172373</v>
      </c>
      <c r="D27" s="4">
        <v>1151636</v>
      </c>
      <c r="E27" s="4">
        <v>1131394</v>
      </c>
      <c r="F27" s="4">
        <v>1112654</v>
      </c>
      <c r="G27" s="4">
        <v>1094549</v>
      </c>
      <c r="H27" s="4">
        <v>1076788</v>
      </c>
      <c r="I27" s="4">
        <v>1058689</v>
      </c>
      <c r="J27" s="4">
        <v>1039524</v>
      </c>
      <c r="K27" s="4">
        <v>1021912</v>
      </c>
      <c r="L27" s="4">
        <v>1004788</v>
      </c>
      <c r="M27" s="4">
        <v>985162</v>
      </c>
      <c r="N27" s="4">
        <v>969453</v>
      </c>
      <c r="O27" s="4">
        <v>960076</v>
      </c>
      <c r="P27" s="4">
        <v>951688</v>
      </c>
    </row>
    <row r="28" spans="1:16" ht="15.75" thickBot="1" x14ac:dyDescent="0.3">
      <c r="A28" s="5" t="s">
        <v>27</v>
      </c>
      <c r="B28" s="4">
        <v>1204777</v>
      </c>
      <c r="C28" s="4">
        <v>1199787</v>
      </c>
      <c r="D28" s="4">
        <v>1197155</v>
      </c>
      <c r="E28" s="4">
        <v>1194462</v>
      </c>
      <c r="F28" s="4">
        <v>1191762</v>
      </c>
      <c r="G28" s="4">
        <v>1188855</v>
      </c>
      <c r="H28" s="4">
        <v>1185243</v>
      </c>
      <c r="I28" s="4">
        <v>1179666</v>
      </c>
      <c r="J28" s="4">
        <v>1171486</v>
      </c>
      <c r="K28" s="4">
        <v>1163259</v>
      </c>
      <c r="L28" s="4">
        <v>1154820</v>
      </c>
      <c r="M28" s="4">
        <v>1144246</v>
      </c>
      <c r="N28" s="4">
        <v>1133603</v>
      </c>
      <c r="O28" s="4">
        <v>1125062</v>
      </c>
      <c r="P28" s="4">
        <v>1118357</v>
      </c>
    </row>
    <row r="29" spans="1:16" ht="15.75" thickBot="1" x14ac:dyDescent="0.3">
      <c r="A29" s="5" t="s">
        <v>28</v>
      </c>
      <c r="B29" s="4">
        <v>940227</v>
      </c>
      <c r="C29" s="4">
        <v>944432</v>
      </c>
      <c r="D29" s="4">
        <v>951167</v>
      </c>
      <c r="E29" s="4">
        <v>959634</v>
      </c>
      <c r="F29" s="4">
        <v>967054</v>
      </c>
      <c r="G29" s="4">
        <v>973978</v>
      </c>
      <c r="H29" s="4">
        <v>982867</v>
      </c>
      <c r="I29" s="4">
        <v>992213</v>
      </c>
      <c r="J29" s="4">
        <v>1000498</v>
      </c>
      <c r="K29" s="4">
        <v>1009884</v>
      </c>
      <c r="L29" s="4">
        <v>1018468</v>
      </c>
      <c r="M29" s="4">
        <v>1026313</v>
      </c>
      <c r="N29" s="4">
        <v>1031661</v>
      </c>
      <c r="O29" s="4">
        <v>1033129</v>
      </c>
      <c r="P29" s="4">
        <v>1033409</v>
      </c>
    </row>
    <row r="30" spans="1:16" ht="15.75" thickBot="1" x14ac:dyDescent="0.3">
      <c r="A30" s="5" t="s">
        <v>29</v>
      </c>
      <c r="B30" s="4">
        <v>1711743</v>
      </c>
      <c r="C30" s="4">
        <v>1730578</v>
      </c>
      <c r="D30" s="4">
        <v>1755561</v>
      </c>
      <c r="E30" s="4">
        <v>1779030</v>
      </c>
      <c r="F30" s="4">
        <v>1799173</v>
      </c>
      <c r="G30" s="4">
        <v>1815090</v>
      </c>
      <c r="H30" s="4">
        <v>1831618</v>
      </c>
      <c r="I30" s="4">
        <v>1856619</v>
      </c>
      <c r="J30" s="4">
        <v>1892426</v>
      </c>
      <c r="K30" s="4">
        <v>1932223</v>
      </c>
      <c r="L30" s="4">
        <v>1964107</v>
      </c>
      <c r="M30" s="4">
        <v>1991648</v>
      </c>
      <c r="N30" s="4">
        <v>2014894</v>
      </c>
      <c r="O30" s="4">
        <v>2029763</v>
      </c>
      <c r="P30" s="4">
        <v>2047620</v>
      </c>
    </row>
    <row r="31" spans="1:16" ht="15.75" thickBot="1" x14ac:dyDescent="0.3">
      <c r="A31" s="5" t="s">
        <v>30</v>
      </c>
      <c r="B31" s="4">
        <v>796921</v>
      </c>
      <c r="C31" s="4">
        <v>788155</v>
      </c>
      <c r="D31" s="4">
        <v>775704</v>
      </c>
      <c r="E31" s="4">
        <v>761637</v>
      </c>
      <c r="F31" s="4">
        <v>748995</v>
      </c>
      <c r="G31" s="4">
        <v>739001</v>
      </c>
      <c r="H31" s="4">
        <v>729119</v>
      </c>
      <c r="I31" s="4">
        <v>719418</v>
      </c>
      <c r="J31" s="4">
        <v>709331</v>
      </c>
      <c r="K31" s="4">
        <v>698096</v>
      </c>
      <c r="L31" s="4">
        <v>685412</v>
      </c>
      <c r="M31" s="4">
        <v>671913</v>
      </c>
      <c r="N31" s="4">
        <v>661969</v>
      </c>
      <c r="O31" s="4">
        <v>657568</v>
      </c>
      <c r="P31" s="4">
        <v>653901</v>
      </c>
    </row>
    <row r="32" spans="1:16" ht="15.75" thickBot="1" x14ac:dyDescent="0.3">
      <c r="A32" s="5" t="s">
        <v>31</v>
      </c>
      <c r="B32" s="4">
        <v>636247</v>
      </c>
      <c r="C32" s="4">
        <v>631019</v>
      </c>
      <c r="D32" s="4">
        <v>627075</v>
      </c>
      <c r="E32" s="4">
        <v>622979</v>
      </c>
      <c r="F32" s="4">
        <v>618968</v>
      </c>
      <c r="G32" s="4">
        <v>615244</v>
      </c>
      <c r="H32" s="4">
        <v>611800</v>
      </c>
      <c r="I32" s="4">
        <v>606830</v>
      </c>
      <c r="J32" s="4">
        <v>600353</v>
      </c>
      <c r="K32" s="4">
        <v>594934</v>
      </c>
      <c r="L32" s="4">
        <v>590559</v>
      </c>
      <c r="M32" s="4">
        <v>584936</v>
      </c>
      <c r="N32" s="4">
        <v>578752</v>
      </c>
      <c r="O32" s="4">
        <v>573686</v>
      </c>
      <c r="P32" s="4">
        <v>569202</v>
      </c>
    </row>
    <row r="33" spans="1:16" ht="15.75" thickBot="1" x14ac:dyDescent="0.3">
      <c r="A33" s="5" t="s">
        <v>32</v>
      </c>
      <c r="B33" s="4">
        <v>676582</v>
      </c>
      <c r="C33" s="4">
        <v>668329</v>
      </c>
      <c r="D33" s="4">
        <v>661855</v>
      </c>
      <c r="E33" s="4">
        <v>655040</v>
      </c>
      <c r="F33" s="4">
        <v>648226</v>
      </c>
      <c r="G33" s="4">
        <v>641655</v>
      </c>
      <c r="H33" s="4">
        <v>635720</v>
      </c>
      <c r="I33" s="4">
        <v>629302</v>
      </c>
      <c r="J33" s="4">
        <v>621620</v>
      </c>
      <c r="K33" s="4">
        <v>614979</v>
      </c>
      <c r="L33" s="4">
        <v>608791</v>
      </c>
      <c r="M33" s="4">
        <v>600992</v>
      </c>
      <c r="N33" s="4">
        <v>592342</v>
      </c>
      <c r="O33" s="4">
        <v>584466</v>
      </c>
      <c r="P33" s="4">
        <v>577813</v>
      </c>
    </row>
    <row r="34" spans="1:16" ht="60.75" thickBot="1" x14ac:dyDescent="0.3">
      <c r="A34" s="5" t="s">
        <v>33</v>
      </c>
      <c r="B34" s="4">
        <v>4866052</v>
      </c>
      <c r="C34" s="4">
        <v>4937079</v>
      </c>
      <c r="D34" s="4">
        <v>5023175</v>
      </c>
      <c r="E34" s="4">
        <v>5133600</v>
      </c>
      <c r="F34" s="4">
        <v>5235957</v>
      </c>
      <c r="G34" s="4">
        <v>5303737</v>
      </c>
      <c r="H34" s="4">
        <v>5368297</v>
      </c>
      <c r="I34" s="4">
        <v>5450085</v>
      </c>
      <c r="J34" s="4">
        <v>5520589</v>
      </c>
      <c r="K34" s="4">
        <v>5563564</v>
      </c>
      <c r="L34" s="4">
        <v>5584633</v>
      </c>
      <c r="M34" s="4">
        <v>5598215</v>
      </c>
      <c r="N34" s="4">
        <v>5603980</v>
      </c>
      <c r="O34" s="4">
        <v>5598903</v>
      </c>
      <c r="P34" s="4">
        <v>5625343</v>
      </c>
    </row>
    <row r="35" spans="1:16" ht="45.75" thickBot="1" x14ac:dyDescent="0.3">
      <c r="A35" s="5" t="s">
        <v>34</v>
      </c>
      <c r="B35" s="4">
        <v>13852539</v>
      </c>
      <c r="C35" s="4">
        <v>13867704</v>
      </c>
      <c r="D35" s="4">
        <v>13897112</v>
      </c>
      <c r="E35" s="4">
        <v>13937027</v>
      </c>
      <c r="F35" s="4">
        <v>13983851</v>
      </c>
      <c r="G35" s="4">
        <v>14024204</v>
      </c>
      <c r="H35" s="4"/>
      <c r="I35" s="4"/>
      <c r="J35" s="4"/>
      <c r="K35" s="4"/>
      <c r="L35" s="4"/>
      <c r="M35" s="4"/>
      <c r="N35" s="4"/>
      <c r="O35" s="4"/>
      <c r="P35" s="4"/>
    </row>
    <row r="36" spans="1:16" ht="45.75" thickBot="1" x14ac:dyDescent="0.3">
      <c r="A36" s="5" t="s">
        <v>35</v>
      </c>
      <c r="B36" s="4"/>
      <c r="C36" s="4">
        <v>13877030</v>
      </c>
      <c r="D36" s="4">
        <v>13925835</v>
      </c>
      <c r="E36" s="4">
        <v>13985964</v>
      </c>
      <c r="F36" s="4">
        <v>16324069</v>
      </c>
      <c r="G36" s="4">
        <v>16436958</v>
      </c>
      <c r="H36" s="4">
        <v>16543450</v>
      </c>
      <c r="I36" s="4">
        <v>16617229</v>
      </c>
      <c r="J36" s="4">
        <v>16669097</v>
      </c>
      <c r="K36" s="4">
        <v>16721662</v>
      </c>
      <c r="L36" s="4">
        <v>16743184</v>
      </c>
      <c r="M36" s="4">
        <v>16728073</v>
      </c>
      <c r="N36" s="4">
        <v>16680128</v>
      </c>
      <c r="O36" s="4">
        <v>16633067</v>
      </c>
      <c r="P36" s="4">
        <v>16606575</v>
      </c>
    </row>
    <row r="37" spans="1:16" ht="30.75" thickBot="1" x14ac:dyDescent="0.3">
      <c r="A37" s="5" t="s">
        <v>36</v>
      </c>
      <c r="B37" s="4">
        <v>439847</v>
      </c>
      <c r="C37" s="4">
        <v>442481</v>
      </c>
      <c r="D37" s="4">
        <v>447389</v>
      </c>
      <c r="E37" s="4">
        <v>452086</v>
      </c>
      <c r="F37" s="4">
        <v>457170</v>
      </c>
      <c r="G37" s="4">
        <v>462600</v>
      </c>
      <c r="H37" s="4">
        <v>467564</v>
      </c>
      <c r="I37" s="4">
        <v>471201</v>
      </c>
      <c r="J37" s="4">
        <v>474575</v>
      </c>
      <c r="K37" s="4">
        <v>482077</v>
      </c>
      <c r="L37" s="4">
        <v>488986</v>
      </c>
      <c r="M37" s="4">
        <v>494351</v>
      </c>
      <c r="N37" s="4">
        <v>498134</v>
      </c>
      <c r="O37" s="4">
        <v>499287</v>
      </c>
      <c r="P37" s="4">
        <v>500660</v>
      </c>
    </row>
    <row r="38" spans="1:16" ht="30.75" thickBot="1" x14ac:dyDescent="0.3">
      <c r="A38" s="5" t="s">
        <v>37</v>
      </c>
      <c r="B38" s="4">
        <v>289286</v>
      </c>
      <c r="C38" s="4">
        <v>287636</v>
      </c>
      <c r="D38" s="4">
        <v>284968</v>
      </c>
      <c r="E38" s="4">
        <v>282421</v>
      </c>
      <c r="F38" s="4">
        <v>280499</v>
      </c>
      <c r="G38" s="4">
        <v>278765</v>
      </c>
      <c r="H38" s="4">
        <v>277344</v>
      </c>
      <c r="I38" s="4">
        <v>275685</v>
      </c>
      <c r="J38" s="4">
        <v>273108</v>
      </c>
      <c r="K38" s="4">
        <v>270936</v>
      </c>
      <c r="L38" s="4">
        <v>269521</v>
      </c>
      <c r="M38" s="4">
        <v>267661</v>
      </c>
      <c r="N38" s="4">
        <v>265458</v>
      </c>
      <c r="O38" s="4">
        <v>265627</v>
      </c>
      <c r="P38" s="4">
        <v>267178</v>
      </c>
    </row>
    <row r="39" spans="1:16" ht="30.75" thickBot="1" x14ac:dyDescent="0.3">
      <c r="A39" s="5" t="s">
        <v>38</v>
      </c>
      <c r="B39" s="4"/>
      <c r="C39" s="4">
        <v>0</v>
      </c>
      <c r="D39" s="4">
        <v>0</v>
      </c>
      <c r="E39" s="4">
        <v>0</v>
      </c>
      <c r="F39" s="4">
        <v>1884473</v>
      </c>
      <c r="G39" s="4">
        <v>1904256</v>
      </c>
      <c r="H39" s="4">
        <v>1917721</v>
      </c>
      <c r="I39" s="4">
        <v>1926234</v>
      </c>
      <c r="J39" s="4">
        <v>1931205</v>
      </c>
      <c r="K39" s="4">
        <v>1935709</v>
      </c>
      <c r="L39" s="4">
        <v>1935281</v>
      </c>
      <c r="M39" s="4">
        <v>1931511</v>
      </c>
      <c r="N39" s="4">
        <v>1923948</v>
      </c>
      <c r="O39" s="4">
        <v>1913152</v>
      </c>
      <c r="P39" s="4">
        <v>1905874</v>
      </c>
    </row>
    <row r="40" spans="1:16" ht="15.75" thickBot="1" x14ac:dyDescent="0.3">
      <c r="A40" s="5" t="s">
        <v>39</v>
      </c>
      <c r="B40" s="4">
        <v>5222110</v>
      </c>
      <c r="C40" s="4">
        <v>5263586</v>
      </c>
      <c r="D40" s="4">
        <v>5326627</v>
      </c>
      <c r="E40" s="4">
        <v>5399752</v>
      </c>
      <c r="F40" s="4">
        <v>5474621</v>
      </c>
      <c r="G40" s="4">
        <v>5542754</v>
      </c>
      <c r="H40" s="4">
        <v>5614961</v>
      </c>
      <c r="I40" s="4">
        <v>5673078</v>
      </c>
      <c r="J40" s="4">
        <v>5724891</v>
      </c>
      <c r="K40" s="4">
        <v>5773979</v>
      </c>
      <c r="L40" s="4">
        <v>5804870</v>
      </c>
      <c r="M40" s="4">
        <v>5823840</v>
      </c>
      <c r="N40" s="4">
        <v>5825692</v>
      </c>
      <c r="O40" s="4">
        <v>5826173</v>
      </c>
      <c r="P40" s="4">
        <v>5837620</v>
      </c>
    </row>
    <row r="41" spans="1:16" ht="15.75" thickBot="1" x14ac:dyDescent="0.3">
      <c r="A41" s="5" t="s">
        <v>40</v>
      </c>
      <c r="B41" s="4">
        <v>1010461</v>
      </c>
      <c r="C41" s="4">
        <v>1010646</v>
      </c>
      <c r="D41" s="4">
        <v>1009488</v>
      </c>
      <c r="E41" s="4">
        <v>1007421</v>
      </c>
      <c r="F41" s="4">
        <v>1008287</v>
      </c>
      <c r="G41" s="4">
        <v>1006571</v>
      </c>
      <c r="H41" s="4">
        <v>1002727</v>
      </c>
      <c r="I41" s="4">
        <v>999463</v>
      </c>
      <c r="J41" s="4">
        <v>994239</v>
      </c>
      <c r="K41" s="4">
        <v>985507</v>
      </c>
      <c r="L41" s="4">
        <v>974479</v>
      </c>
      <c r="M41" s="4">
        <v>963398</v>
      </c>
      <c r="N41" s="4">
        <v>954164</v>
      </c>
      <c r="O41" s="4">
        <v>948492</v>
      </c>
      <c r="P41" s="4">
        <v>946504</v>
      </c>
    </row>
    <row r="42" spans="1:16" ht="15.75" thickBot="1" x14ac:dyDescent="0.3">
      <c r="A42" s="5" t="s">
        <v>41</v>
      </c>
      <c r="B42" s="4">
        <v>2610835</v>
      </c>
      <c r="C42" s="4">
        <v>2603056</v>
      </c>
      <c r="D42" s="4">
        <v>2594646</v>
      </c>
      <c r="E42" s="4">
        <v>2585707</v>
      </c>
      <c r="F42" s="4">
        <v>2576819</v>
      </c>
      <c r="G42" s="4">
        <v>2569129</v>
      </c>
      <c r="H42" s="4">
        <v>2561940</v>
      </c>
      <c r="I42" s="4">
        <v>2553518</v>
      </c>
      <c r="J42" s="4">
        <v>2543595</v>
      </c>
      <c r="K42" s="4">
        <v>2532443</v>
      </c>
      <c r="L42" s="4">
        <v>2519924</v>
      </c>
      <c r="M42" s="4">
        <v>2503227</v>
      </c>
      <c r="N42" s="4">
        <v>2481432</v>
      </c>
      <c r="O42" s="4">
        <v>2461978</v>
      </c>
      <c r="P42" s="4">
        <v>2443972</v>
      </c>
    </row>
    <row r="43" spans="1:16" ht="15.75" thickBot="1" x14ac:dyDescent="0.3">
      <c r="A43" s="5" t="s">
        <v>42</v>
      </c>
      <c r="B43" s="4">
        <v>4279999</v>
      </c>
      <c r="C43" s="4">
        <v>4269623</v>
      </c>
      <c r="D43" s="4">
        <v>4262716</v>
      </c>
      <c r="E43" s="4">
        <v>4258577</v>
      </c>
      <c r="F43" s="4">
        <v>4255725</v>
      </c>
      <c r="G43" s="4">
        <v>4254694</v>
      </c>
      <c r="H43" s="4">
        <v>4253207</v>
      </c>
      <c r="I43" s="4">
        <v>4248997</v>
      </c>
      <c r="J43" s="4">
        <v>4237904</v>
      </c>
      <c r="K43" s="4">
        <v>4230015</v>
      </c>
      <c r="L43" s="4">
        <v>4223033</v>
      </c>
      <c r="M43" s="4">
        <v>4204454</v>
      </c>
      <c r="N43" s="4">
        <v>4178435</v>
      </c>
      <c r="O43" s="4">
        <v>4158532</v>
      </c>
      <c r="P43" s="4">
        <v>4144926</v>
      </c>
    </row>
    <row r="44" spans="1:16" ht="30.75" thickBot="1" x14ac:dyDescent="0.3">
      <c r="A44" s="5" t="s">
        <v>43</v>
      </c>
      <c r="B44" s="4"/>
      <c r="C44" s="4">
        <v>0</v>
      </c>
      <c r="D44" s="4">
        <v>0</v>
      </c>
      <c r="E44" s="4">
        <v>0</v>
      </c>
      <c r="F44" s="4">
        <v>386473</v>
      </c>
      <c r="G44" s="4">
        <v>418187</v>
      </c>
      <c r="H44" s="4">
        <v>447986</v>
      </c>
      <c r="I44" s="4">
        <v>469051</v>
      </c>
      <c r="J44" s="4">
        <v>489577</v>
      </c>
      <c r="K44" s="4">
        <v>510994</v>
      </c>
      <c r="L44" s="4">
        <v>527088</v>
      </c>
      <c r="M44" s="4">
        <v>539630</v>
      </c>
      <c r="N44" s="4">
        <v>552862</v>
      </c>
      <c r="O44" s="4">
        <v>559824</v>
      </c>
      <c r="P44" s="4">
        <v>559837</v>
      </c>
    </row>
    <row r="45" spans="1:16" ht="30.75" thickBot="1" x14ac:dyDescent="0.3">
      <c r="A45" s="5" t="s">
        <v>44</v>
      </c>
      <c r="B45" s="4">
        <v>9396111</v>
      </c>
      <c r="C45" s="4">
        <v>9474293</v>
      </c>
      <c r="D45" s="4">
        <v>9542443</v>
      </c>
      <c r="E45" s="4">
        <v>9608229</v>
      </c>
      <c r="F45" s="4">
        <v>9683406</v>
      </c>
      <c r="G45" s="4">
        <v>9764724</v>
      </c>
      <c r="H45" s="4">
        <v>9840796</v>
      </c>
      <c r="I45" s="4">
        <v>9909903</v>
      </c>
      <c r="J45" s="4">
        <v>9972126</v>
      </c>
      <c r="K45" s="4">
        <v>10042165</v>
      </c>
      <c r="L45" s="4">
        <v>10106674</v>
      </c>
      <c r="M45" s="4">
        <v>10152703</v>
      </c>
      <c r="N45" s="4">
        <v>10189916</v>
      </c>
      <c r="O45" s="4">
        <v>10228406</v>
      </c>
      <c r="P45" s="4">
        <v>10281009</v>
      </c>
    </row>
    <row r="46" spans="1:16" ht="30.75" thickBot="1" x14ac:dyDescent="0.3">
      <c r="A46" s="5" t="s">
        <v>45</v>
      </c>
      <c r="B46" s="4">
        <v>2891481</v>
      </c>
      <c r="C46" s="4">
        <v>2924408</v>
      </c>
      <c r="D46" s="4">
        <v>2944136</v>
      </c>
      <c r="E46" s="4">
        <v>2964340</v>
      </c>
      <c r="F46" s="4">
        <v>2989973</v>
      </c>
      <c r="G46" s="4">
        <v>3018701</v>
      </c>
      <c r="H46" s="4">
        <v>3046906</v>
      </c>
      <c r="I46" s="4">
        <v>3073954</v>
      </c>
      <c r="J46" s="4">
        <v>3099781</v>
      </c>
      <c r="K46" s="4">
        <v>3126938</v>
      </c>
      <c r="L46" s="4">
        <v>3152863</v>
      </c>
      <c r="M46" s="4">
        <v>3175870</v>
      </c>
      <c r="N46" s="4">
        <v>3198342</v>
      </c>
      <c r="O46" s="4">
        <v>3221002</v>
      </c>
      <c r="P46" s="4">
        <v>3246057</v>
      </c>
    </row>
    <row r="47" spans="1:16" ht="30.75" thickBot="1" x14ac:dyDescent="0.3">
      <c r="A47" s="5" t="s">
        <v>46</v>
      </c>
      <c r="B47" s="4">
        <v>413129</v>
      </c>
      <c r="C47" s="4">
        <v>421893</v>
      </c>
      <c r="D47" s="4">
        <v>434667</v>
      </c>
      <c r="E47" s="4">
        <v>444854</v>
      </c>
      <c r="F47" s="4">
        <v>454486</v>
      </c>
      <c r="G47" s="4">
        <v>463232</v>
      </c>
      <c r="H47" s="4">
        <v>470383</v>
      </c>
      <c r="I47" s="4">
        <v>476836</v>
      </c>
      <c r="J47" s="4">
        <v>484115</v>
      </c>
      <c r="K47" s="4">
        <v>492437</v>
      </c>
      <c r="L47" s="4">
        <v>500339</v>
      </c>
      <c r="M47" s="4">
        <v>507657</v>
      </c>
      <c r="N47" s="4">
        <v>515196</v>
      </c>
      <c r="O47" s="4">
        <v>523149</v>
      </c>
      <c r="P47" s="4">
        <v>530856</v>
      </c>
    </row>
    <row r="48" spans="1:16" ht="30.75" thickBot="1" x14ac:dyDescent="0.3">
      <c r="A48" s="5" t="s">
        <v>47</v>
      </c>
      <c r="B48" s="4">
        <v>859684</v>
      </c>
      <c r="C48" s="4">
        <v>860743</v>
      </c>
      <c r="D48" s="4">
        <v>863328</v>
      </c>
      <c r="E48" s="4">
        <v>866194</v>
      </c>
      <c r="F48" s="4">
        <v>870105</v>
      </c>
      <c r="G48" s="4">
        <v>875631</v>
      </c>
      <c r="H48" s="4">
        <v>881218</v>
      </c>
      <c r="I48" s="4">
        <v>886232</v>
      </c>
      <c r="J48" s="4">
        <v>890341</v>
      </c>
      <c r="K48" s="4">
        <v>894759</v>
      </c>
      <c r="L48" s="4">
        <v>898978</v>
      </c>
      <c r="M48" s="4">
        <v>902475</v>
      </c>
      <c r="N48" s="4">
        <v>903801</v>
      </c>
      <c r="O48" s="4">
        <v>904365</v>
      </c>
      <c r="P48" s="4">
        <v>906839</v>
      </c>
    </row>
    <row r="49" spans="1:16" ht="30.75" thickBot="1" x14ac:dyDescent="0.3">
      <c r="A49" s="5" t="s">
        <v>48</v>
      </c>
      <c r="B49" s="4">
        <v>475597</v>
      </c>
      <c r="C49" s="4">
        <v>476097</v>
      </c>
      <c r="D49" s="4">
        <v>473569</v>
      </c>
      <c r="E49" s="4">
        <v>471431</v>
      </c>
      <c r="F49" s="4">
        <v>470245</v>
      </c>
      <c r="G49" s="4">
        <v>469913</v>
      </c>
      <c r="H49" s="4">
        <v>469557</v>
      </c>
      <c r="I49" s="4">
        <v>469583</v>
      </c>
      <c r="J49" s="4">
        <v>469882</v>
      </c>
      <c r="K49" s="4">
        <v>470104</v>
      </c>
      <c r="L49" s="4">
        <v>470307</v>
      </c>
      <c r="M49" s="4">
        <v>469681</v>
      </c>
      <c r="N49" s="4">
        <v>468770</v>
      </c>
      <c r="O49" s="4">
        <v>468383</v>
      </c>
      <c r="P49" s="4">
        <v>468460</v>
      </c>
    </row>
    <row r="50" spans="1:16" ht="30.75" thickBot="1" x14ac:dyDescent="0.3">
      <c r="A50" s="5" t="s">
        <v>49</v>
      </c>
      <c r="B50" s="4">
        <v>712102</v>
      </c>
      <c r="C50" s="4">
        <v>710704</v>
      </c>
      <c r="D50" s="4">
        <v>707558</v>
      </c>
      <c r="E50" s="4">
        <v>705030</v>
      </c>
      <c r="F50" s="4">
        <v>704346</v>
      </c>
      <c r="G50" s="4">
        <v>704114</v>
      </c>
      <c r="H50" s="4">
        <v>702982</v>
      </c>
      <c r="I50" s="4">
        <v>701642</v>
      </c>
      <c r="J50" s="4">
        <v>699239</v>
      </c>
      <c r="K50" s="4">
        <v>696344</v>
      </c>
      <c r="L50" s="4">
        <v>692868</v>
      </c>
      <c r="M50" s="4">
        <v>688095</v>
      </c>
      <c r="N50" s="4">
        <v>683070</v>
      </c>
      <c r="O50" s="4">
        <v>679813</v>
      </c>
      <c r="P50" s="4">
        <v>678853</v>
      </c>
    </row>
    <row r="51" spans="1:16" ht="15.75" thickBot="1" x14ac:dyDescent="0.3">
      <c r="A51" s="5" t="s">
        <v>50</v>
      </c>
      <c r="B51" s="4">
        <v>1262505</v>
      </c>
      <c r="C51" s="4">
        <v>1288757</v>
      </c>
      <c r="D51" s="4">
        <v>1313808</v>
      </c>
      <c r="E51" s="4">
        <v>1336127</v>
      </c>
      <c r="F51" s="4">
        <v>1358754</v>
      </c>
      <c r="G51" s="4">
        <v>1382576</v>
      </c>
      <c r="H51" s="4">
        <v>1404852</v>
      </c>
      <c r="I51" s="4">
        <v>1425882</v>
      </c>
      <c r="J51" s="4">
        <v>1446552</v>
      </c>
      <c r="K51" s="4">
        <v>1467050</v>
      </c>
      <c r="L51" s="4">
        <v>1487169</v>
      </c>
      <c r="M51" s="4">
        <v>1505603</v>
      </c>
      <c r="N51" s="4">
        <v>1523906</v>
      </c>
      <c r="O51" s="4">
        <v>1543038</v>
      </c>
      <c r="P51" s="4">
        <v>1564709</v>
      </c>
    </row>
    <row r="52" spans="1:16" ht="15.75" thickBot="1" x14ac:dyDescent="0.3">
      <c r="A52" s="5" t="s">
        <v>51</v>
      </c>
      <c r="B52" s="4">
        <v>2781610</v>
      </c>
      <c r="C52" s="4">
        <v>2791688</v>
      </c>
      <c r="D52" s="4">
        <v>2805376</v>
      </c>
      <c r="E52" s="4">
        <v>2820251</v>
      </c>
      <c r="F52" s="4">
        <v>2835493</v>
      </c>
      <c r="G52" s="4">
        <v>2850555</v>
      </c>
      <c r="H52" s="4">
        <v>2864896</v>
      </c>
      <c r="I52" s="4">
        <v>2875772</v>
      </c>
      <c r="J52" s="4">
        <v>2882213</v>
      </c>
      <c r="K52" s="4">
        <v>2894529</v>
      </c>
      <c r="L52" s="4">
        <v>2904146</v>
      </c>
      <c r="M52" s="4">
        <v>2903318</v>
      </c>
      <c r="N52" s="4">
        <v>2896829</v>
      </c>
      <c r="O52" s="4">
        <v>2888656</v>
      </c>
      <c r="P52" s="4">
        <v>2885235</v>
      </c>
    </row>
    <row r="53" spans="1:16" ht="30.75" thickBot="1" x14ac:dyDescent="0.3">
      <c r="A53" s="5" t="s">
        <v>52</v>
      </c>
      <c r="B53" s="4">
        <v>29936473</v>
      </c>
      <c r="C53" s="4">
        <v>29845580</v>
      </c>
      <c r="D53" s="4">
        <v>29792356</v>
      </c>
      <c r="E53" s="4">
        <v>29756879</v>
      </c>
      <c r="F53" s="4">
        <v>29728909</v>
      </c>
      <c r="G53" s="4">
        <v>29698561</v>
      </c>
      <c r="H53" s="4">
        <v>29663102</v>
      </c>
      <c r="I53" s="4">
        <v>29601460</v>
      </c>
      <c r="J53" s="4">
        <v>29485144</v>
      </c>
      <c r="K53" s="4">
        <v>29360750</v>
      </c>
      <c r="L53" s="4">
        <v>29200183</v>
      </c>
      <c r="M53" s="4">
        <v>28981109</v>
      </c>
      <c r="N53" s="4">
        <v>28776390</v>
      </c>
      <c r="O53" s="4">
        <v>28612039</v>
      </c>
      <c r="P53" s="4">
        <v>28474755</v>
      </c>
    </row>
    <row r="54" spans="1:16" ht="30.75" thickBot="1" x14ac:dyDescent="0.3">
      <c r="A54" s="5" t="s">
        <v>53</v>
      </c>
      <c r="B54" s="4">
        <v>4070315</v>
      </c>
      <c r="C54" s="4">
        <v>4072328</v>
      </c>
      <c r="D54" s="4">
        <v>4075277</v>
      </c>
      <c r="E54" s="4">
        <v>4086645</v>
      </c>
      <c r="F54" s="4">
        <v>4100524</v>
      </c>
      <c r="G54" s="4">
        <v>4109848</v>
      </c>
      <c r="H54" s="4">
        <v>4116385</v>
      </c>
      <c r="I54" s="4">
        <v>4120782</v>
      </c>
      <c r="J54" s="4">
        <v>4120410</v>
      </c>
      <c r="K54" s="4">
        <v>4115452</v>
      </c>
      <c r="L54" s="4">
        <v>4104463</v>
      </c>
      <c r="M54" s="4">
        <v>4093857</v>
      </c>
      <c r="N54" s="4">
        <v>4084610</v>
      </c>
      <c r="O54" s="4">
        <v>4070980</v>
      </c>
      <c r="P54" s="4">
        <v>4053369</v>
      </c>
    </row>
    <row r="55" spans="1:16" ht="15.75" thickBot="1" x14ac:dyDescent="0.3">
      <c r="A55" s="5" t="s">
        <v>54</v>
      </c>
      <c r="B55" s="4">
        <v>697435</v>
      </c>
      <c r="C55" s="4">
        <v>694210</v>
      </c>
      <c r="D55" s="4">
        <v>692111</v>
      </c>
      <c r="E55" s="4">
        <v>690671</v>
      </c>
      <c r="F55" s="4">
        <v>689649</v>
      </c>
      <c r="G55" s="4">
        <v>688675</v>
      </c>
      <c r="H55" s="4">
        <v>687738</v>
      </c>
      <c r="I55" s="4">
        <v>686408</v>
      </c>
      <c r="J55" s="4">
        <v>684691</v>
      </c>
      <c r="K55" s="4">
        <v>683685</v>
      </c>
      <c r="L55" s="4">
        <v>681612</v>
      </c>
      <c r="M55" s="4">
        <v>678070</v>
      </c>
      <c r="N55" s="4">
        <v>674336</v>
      </c>
      <c r="O55" s="4">
        <v>671088</v>
      </c>
      <c r="P55" s="4">
        <v>668027</v>
      </c>
    </row>
    <row r="56" spans="1:16" ht="30.75" thickBot="1" x14ac:dyDescent="0.3">
      <c r="A56" s="5" t="s">
        <v>55</v>
      </c>
      <c r="B56" s="4">
        <v>836224</v>
      </c>
      <c r="C56" s="4">
        <v>829766</v>
      </c>
      <c r="D56" s="4">
        <v>823328</v>
      </c>
      <c r="E56" s="4">
        <v>817677</v>
      </c>
      <c r="F56" s="4">
        <v>813830</v>
      </c>
      <c r="G56" s="4">
        <v>812532</v>
      </c>
      <c r="H56" s="4">
        <v>813366</v>
      </c>
      <c r="I56" s="4">
        <v>813089</v>
      </c>
      <c r="J56" s="4">
        <v>807577</v>
      </c>
      <c r="K56" s="4">
        <v>801163</v>
      </c>
      <c r="L56" s="4">
        <v>793858</v>
      </c>
      <c r="M56" s="4">
        <v>785082</v>
      </c>
      <c r="N56" s="4">
        <v>776407</v>
      </c>
      <c r="O56" s="4">
        <v>768631</v>
      </c>
      <c r="P56" s="4">
        <v>762392</v>
      </c>
    </row>
    <row r="57" spans="1:16" ht="45.75" thickBot="1" x14ac:dyDescent="0.3">
      <c r="A57" s="5" t="s">
        <v>56</v>
      </c>
      <c r="B57" s="4">
        <v>3785971</v>
      </c>
      <c r="C57" s="4">
        <v>3799963</v>
      </c>
      <c r="D57" s="4">
        <v>3826898</v>
      </c>
      <c r="E57" s="4">
        <v>3854481</v>
      </c>
      <c r="F57" s="4">
        <v>3881043</v>
      </c>
      <c r="G57" s="4">
        <v>3906797</v>
      </c>
      <c r="H57" s="4">
        <v>3932921</v>
      </c>
      <c r="I57" s="4">
        <v>3956764</v>
      </c>
      <c r="J57" s="4">
        <v>3974374</v>
      </c>
      <c r="K57" s="4">
        <v>3989152</v>
      </c>
      <c r="L57" s="4">
        <v>3997023</v>
      </c>
      <c r="M57" s="4">
        <v>3998887</v>
      </c>
      <c r="N57" s="4">
        <v>4000854</v>
      </c>
      <c r="O57" s="4">
        <v>4002320</v>
      </c>
      <c r="P57" s="4">
        <v>4011311</v>
      </c>
    </row>
    <row r="58" spans="1:16" ht="15.75" thickBot="1" x14ac:dyDescent="0.3">
      <c r="A58" s="5" t="s">
        <v>57</v>
      </c>
      <c r="B58" s="4">
        <v>1522753</v>
      </c>
      <c r="C58" s="4">
        <v>1517591</v>
      </c>
      <c r="D58" s="4">
        <v>1512904</v>
      </c>
      <c r="E58" s="4">
        <v>1509156</v>
      </c>
      <c r="F58" s="4">
        <v>1505850</v>
      </c>
      <c r="G58" s="4">
        <v>1502568</v>
      </c>
      <c r="H58" s="4">
        <v>1498971</v>
      </c>
      <c r="I58" s="4">
        <v>1493657</v>
      </c>
      <c r="J58" s="4">
        <v>1485681</v>
      </c>
      <c r="K58" s="4">
        <v>1476440</v>
      </c>
      <c r="L58" s="4">
        <v>1466282</v>
      </c>
      <c r="M58" s="4">
        <v>1454945</v>
      </c>
      <c r="N58" s="4">
        <v>1445599</v>
      </c>
      <c r="O58" s="4">
        <v>1438404</v>
      </c>
      <c r="P58" s="4">
        <v>1430919</v>
      </c>
    </row>
    <row r="59" spans="1:16" ht="30.75" thickBot="1" x14ac:dyDescent="0.3">
      <c r="A59" s="5" t="s">
        <v>58</v>
      </c>
      <c r="B59" s="4">
        <v>1253185</v>
      </c>
      <c r="C59" s="4">
        <v>1247995</v>
      </c>
      <c r="D59" s="4">
        <v>1242977</v>
      </c>
      <c r="E59" s="4">
        <v>1237859</v>
      </c>
      <c r="F59" s="4">
        <v>1233524</v>
      </c>
      <c r="G59" s="4">
        <v>1230365</v>
      </c>
      <c r="H59" s="4">
        <v>1227872</v>
      </c>
      <c r="I59" s="4">
        <v>1224210</v>
      </c>
      <c r="J59" s="4">
        <v>1217054</v>
      </c>
      <c r="K59" s="4">
        <v>1209255</v>
      </c>
      <c r="L59" s="4">
        <v>1200388</v>
      </c>
      <c r="M59" s="4">
        <v>1189342</v>
      </c>
      <c r="N59" s="4">
        <v>1178543</v>
      </c>
      <c r="O59" s="4">
        <v>1170119</v>
      </c>
      <c r="P59" s="4">
        <v>1163415</v>
      </c>
    </row>
    <row r="60" spans="1:16" ht="15.75" thickBot="1" x14ac:dyDescent="0.3">
      <c r="A60" s="5" t="s">
        <v>59</v>
      </c>
      <c r="B60" s="4">
        <v>2641102</v>
      </c>
      <c r="C60" s="4">
        <v>2631095</v>
      </c>
      <c r="D60" s="4">
        <v>2629087</v>
      </c>
      <c r="E60" s="4">
        <v>2628897</v>
      </c>
      <c r="F60" s="4">
        <v>2627127</v>
      </c>
      <c r="G60" s="4">
        <v>2623408</v>
      </c>
      <c r="H60" s="4">
        <v>2618357</v>
      </c>
      <c r="I60" s="4">
        <v>2610139</v>
      </c>
      <c r="J60" s="4">
        <v>2596807</v>
      </c>
      <c r="K60" s="4">
        <v>2581988</v>
      </c>
      <c r="L60" s="4">
        <v>2562731</v>
      </c>
      <c r="M60" s="4">
        <v>2537933</v>
      </c>
      <c r="N60" s="4">
        <v>2516751</v>
      </c>
      <c r="O60" s="4">
        <v>2501809</v>
      </c>
      <c r="P60" s="4">
        <v>2489450</v>
      </c>
    </row>
    <row r="61" spans="1:16" ht="15.75" thickBot="1" x14ac:dyDescent="0.3">
      <c r="A61" s="5" t="s">
        <v>60</v>
      </c>
      <c r="B61" s="4">
        <v>1345725</v>
      </c>
      <c r="C61" s="4">
        <v>1329235</v>
      </c>
      <c r="D61" s="4">
        <v>1311107</v>
      </c>
      <c r="E61" s="4">
        <v>1294235</v>
      </c>
      <c r="F61" s="4">
        <v>1278488</v>
      </c>
      <c r="G61" s="4">
        <v>1264004</v>
      </c>
      <c r="H61" s="4">
        <v>1250269</v>
      </c>
      <c r="I61" s="4">
        <v>1235739</v>
      </c>
      <c r="J61" s="4">
        <v>1218763</v>
      </c>
      <c r="K61" s="4">
        <v>1201063</v>
      </c>
      <c r="L61" s="4">
        <v>1182667</v>
      </c>
      <c r="M61" s="4">
        <v>1160985</v>
      </c>
      <c r="N61" s="4">
        <v>1143644</v>
      </c>
      <c r="O61" s="4">
        <v>1134023</v>
      </c>
      <c r="P61" s="4">
        <v>1125173</v>
      </c>
    </row>
    <row r="62" spans="1:16" ht="30.75" thickBot="1" x14ac:dyDescent="0.3">
      <c r="A62" s="5" t="s">
        <v>61</v>
      </c>
      <c r="B62" s="4">
        <v>3317230</v>
      </c>
      <c r="C62" s="4">
        <v>3300620</v>
      </c>
      <c r="D62" s="4">
        <v>3288397</v>
      </c>
      <c r="E62" s="4">
        <v>3277386</v>
      </c>
      <c r="F62" s="4">
        <v>3264280</v>
      </c>
      <c r="G62" s="4">
        <v>3250563</v>
      </c>
      <c r="H62" s="4">
        <v>3236317</v>
      </c>
      <c r="I62" s="4">
        <v>3220481</v>
      </c>
      <c r="J62" s="4">
        <v>3200781</v>
      </c>
      <c r="K62" s="4">
        <v>3181635</v>
      </c>
      <c r="L62" s="4">
        <v>3159332</v>
      </c>
      <c r="M62" s="4">
        <v>3126706</v>
      </c>
      <c r="N62" s="4">
        <v>3095367</v>
      </c>
      <c r="O62" s="4">
        <v>3071076</v>
      </c>
      <c r="P62" s="4">
        <v>3049878</v>
      </c>
    </row>
    <row r="63" spans="1:16" ht="15.75" thickBot="1" x14ac:dyDescent="0.3">
      <c r="A63" s="5" t="s">
        <v>62</v>
      </c>
      <c r="B63" s="4">
        <v>2036770</v>
      </c>
      <c r="C63" s="4">
        <v>2024254</v>
      </c>
      <c r="D63" s="4">
        <v>2009848</v>
      </c>
      <c r="E63" s="4">
        <v>1995431</v>
      </c>
      <c r="F63" s="4">
        <v>1981016</v>
      </c>
      <c r="G63" s="4">
        <v>1967232</v>
      </c>
      <c r="H63" s="4">
        <v>1954702</v>
      </c>
      <c r="I63" s="4">
        <v>1939640</v>
      </c>
      <c r="J63" s="4">
        <v>1920172</v>
      </c>
      <c r="K63" s="4">
        <v>1904146</v>
      </c>
      <c r="L63" s="4">
        <v>1888872</v>
      </c>
      <c r="M63" s="4">
        <v>1867547</v>
      </c>
      <c r="N63" s="4">
        <v>1848579</v>
      </c>
      <c r="O63" s="4">
        <v>1835016</v>
      </c>
      <c r="P63" s="4">
        <v>1822777</v>
      </c>
    </row>
    <row r="64" spans="1:16" ht="15.75" thickBot="1" x14ac:dyDescent="0.3">
      <c r="A64" s="5" t="s">
        <v>63</v>
      </c>
      <c r="B64" s="4">
        <v>1388210</v>
      </c>
      <c r="C64" s="4">
        <v>1379615</v>
      </c>
      <c r="D64" s="4">
        <v>1370536</v>
      </c>
      <c r="E64" s="4">
        <v>1361249</v>
      </c>
      <c r="F64" s="4">
        <v>1353717</v>
      </c>
      <c r="G64" s="4">
        <v>1346711</v>
      </c>
      <c r="H64" s="4">
        <v>1338461</v>
      </c>
      <c r="I64" s="4">
        <v>1328720</v>
      </c>
      <c r="J64" s="4">
        <v>1315622</v>
      </c>
      <c r="K64" s="4">
        <v>1301298</v>
      </c>
      <c r="L64" s="4">
        <v>1286654</v>
      </c>
      <c r="M64" s="4">
        <v>1269953</v>
      </c>
      <c r="N64" s="4">
        <v>1253856</v>
      </c>
      <c r="O64" s="4">
        <v>1241361</v>
      </c>
      <c r="P64" s="4">
        <v>1231495</v>
      </c>
    </row>
    <row r="65" spans="1:16" ht="15.75" thickBot="1" x14ac:dyDescent="0.3">
      <c r="A65" s="5" t="s">
        <v>64</v>
      </c>
      <c r="B65" s="4">
        <v>3218110</v>
      </c>
      <c r="C65" s="4">
        <v>3216169</v>
      </c>
      <c r="D65" s="4">
        <v>3218119</v>
      </c>
      <c r="E65" s="4">
        <v>3219640</v>
      </c>
      <c r="F65" s="4">
        <v>3222293</v>
      </c>
      <c r="G65" s="4">
        <v>3222676</v>
      </c>
      <c r="H65" s="4">
        <v>3221165</v>
      </c>
      <c r="I65" s="4">
        <v>3217895</v>
      </c>
      <c r="J65" s="4">
        <v>3210539</v>
      </c>
      <c r="K65" s="4">
        <v>3206514</v>
      </c>
      <c r="L65" s="4">
        <v>3195048</v>
      </c>
      <c r="M65" s="4">
        <v>3174117</v>
      </c>
      <c r="N65" s="4">
        <v>3153533</v>
      </c>
      <c r="O65" s="4">
        <v>3135262</v>
      </c>
      <c r="P65" s="4">
        <v>3120204</v>
      </c>
    </row>
    <row r="66" spans="1:16" ht="15.75" thickBot="1" x14ac:dyDescent="0.3">
      <c r="A66" s="5" t="s">
        <v>65</v>
      </c>
      <c r="B66" s="4">
        <v>2527358</v>
      </c>
      <c r="C66" s="4">
        <v>2517102</v>
      </c>
      <c r="D66" s="4">
        <v>2515327</v>
      </c>
      <c r="E66" s="4">
        <v>2515480</v>
      </c>
      <c r="F66" s="4">
        <v>2516576</v>
      </c>
      <c r="G66" s="4">
        <v>2518281</v>
      </c>
      <c r="H66" s="4">
        <v>2517620</v>
      </c>
      <c r="I66" s="4">
        <v>2511589</v>
      </c>
      <c r="J66" s="4">
        <v>2498661</v>
      </c>
      <c r="K66" s="4">
        <v>2484437</v>
      </c>
      <c r="L66" s="4">
        <v>2467866</v>
      </c>
      <c r="M66" s="4">
        <v>2444309</v>
      </c>
      <c r="N66" s="4">
        <v>2417978</v>
      </c>
      <c r="O66" s="4">
        <v>2395053</v>
      </c>
      <c r="P66" s="4">
        <v>2377284</v>
      </c>
    </row>
    <row r="67" spans="1:16" ht="15.75" thickBot="1" x14ac:dyDescent="0.3">
      <c r="A67" s="5" t="s">
        <v>66</v>
      </c>
      <c r="B67" s="4">
        <v>1296084</v>
      </c>
      <c r="C67" s="4">
        <v>1285635</v>
      </c>
      <c r="D67" s="4">
        <v>1276437</v>
      </c>
      <c r="E67" s="4">
        <v>1268070</v>
      </c>
      <c r="F67" s="4">
        <v>1260990</v>
      </c>
      <c r="G67" s="4">
        <v>1254898</v>
      </c>
      <c r="H67" s="4">
        <v>1248955</v>
      </c>
      <c r="I67" s="4">
        <v>1242345</v>
      </c>
      <c r="J67" s="4">
        <v>1234009</v>
      </c>
      <c r="K67" s="4">
        <v>1224520</v>
      </c>
      <c r="L67" s="4">
        <v>1213385</v>
      </c>
      <c r="M67" s="4">
        <v>1199376</v>
      </c>
      <c r="N67" s="4">
        <v>1186333</v>
      </c>
      <c r="O67" s="4">
        <v>1176894</v>
      </c>
      <c r="P67" s="4">
        <v>1169058</v>
      </c>
    </row>
    <row r="68" spans="1:16" ht="30.75" thickBot="1" x14ac:dyDescent="0.3">
      <c r="A68" s="5" t="s">
        <v>67</v>
      </c>
      <c r="B68" s="4">
        <v>12087305</v>
      </c>
      <c r="C68" s="4">
        <v>12114534</v>
      </c>
      <c r="D68" s="4">
        <v>12168602</v>
      </c>
      <c r="E68" s="4">
        <v>12212798</v>
      </c>
      <c r="F68" s="4">
        <v>12250628</v>
      </c>
      <c r="G68" s="4">
        <v>12286338</v>
      </c>
      <c r="H68" s="4">
        <v>12320322</v>
      </c>
      <c r="I68" s="4">
        <v>12343680</v>
      </c>
      <c r="J68" s="4">
        <v>12345388</v>
      </c>
      <c r="K68" s="4">
        <v>12347121</v>
      </c>
      <c r="L68" s="4">
        <v>12335936</v>
      </c>
      <c r="M68" s="4">
        <v>12302503</v>
      </c>
      <c r="N68" s="4">
        <v>12272192</v>
      </c>
      <c r="O68" s="4">
        <v>12260711</v>
      </c>
      <c r="P68" s="4">
        <v>12272516</v>
      </c>
    </row>
    <row r="69" spans="1:16" ht="15.75" thickBot="1" x14ac:dyDescent="0.3">
      <c r="A69" s="5" t="s">
        <v>68</v>
      </c>
      <c r="B69" s="4">
        <v>913698</v>
      </c>
      <c r="C69" s="4">
        <v>900987</v>
      </c>
      <c r="D69" s="4">
        <v>886406</v>
      </c>
      <c r="E69" s="4">
        <v>873839</v>
      </c>
      <c r="F69" s="4">
        <v>862859</v>
      </c>
      <c r="G69" s="4">
        <v>852225</v>
      </c>
      <c r="H69" s="4">
        <v>841364</v>
      </c>
      <c r="I69" s="4">
        <v>830176</v>
      </c>
      <c r="J69" s="4">
        <v>817464</v>
      </c>
      <c r="K69" s="4">
        <v>805272</v>
      </c>
      <c r="L69" s="4">
        <v>794199</v>
      </c>
      <c r="M69" s="4">
        <v>780363</v>
      </c>
      <c r="N69" s="4">
        <v>766958</v>
      </c>
      <c r="O69" s="4">
        <v>757293</v>
      </c>
      <c r="P69" s="4">
        <v>748733</v>
      </c>
    </row>
    <row r="70" spans="1:16" ht="15.75" thickBot="1" x14ac:dyDescent="0.3">
      <c r="A70" s="5" t="s">
        <v>69</v>
      </c>
      <c r="B70" s="4">
        <v>4302849</v>
      </c>
      <c r="C70" s="4">
        <v>4302363</v>
      </c>
      <c r="D70" s="4">
        <v>4311585</v>
      </c>
      <c r="E70" s="4">
        <v>4318067</v>
      </c>
      <c r="F70" s="4">
        <v>4323830</v>
      </c>
      <c r="G70" s="4">
        <v>4328434</v>
      </c>
      <c r="H70" s="4">
        <v>4329309</v>
      </c>
      <c r="I70" s="4">
        <v>4326875</v>
      </c>
      <c r="J70" s="4">
        <v>4319999</v>
      </c>
      <c r="K70" s="4">
        <v>4312661</v>
      </c>
      <c r="L70" s="4">
        <v>4299797</v>
      </c>
      <c r="M70" s="4">
        <v>4276579</v>
      </c>
      <c r="N70" s="4">
        <v>4251426</v>
      </c>
      <c r="O70" s="4">
        <v>4230928</v>
      </c>
      <c r="P70" s="4">
        <v>4222073</v>
      </c>
    </row>
    <row r="71" spans="1:16" ht="15.75" thickBot="1" x14ac:dyDescent="0.3">
      <c r="A71" s="5" t="s">
        <v>70</v>
      </c>
      <c r="B71" s="4">
        <v>3392030</v>
      </c>
      <c r="C71" s="4">
        <v>3433198</v>
      </c>
      <c r="D71" s="4">
        <v>3487579</v>
      </c>
      <c r="E71" s="4">
        <v>3532639</v>
      </c>
      <c r="F71" s="4">
        <v>3569416</v>
      </c>
      <c r="G71" s="4">
        <v>3605551</v>
      </c>
      <c r="H71" s="4">
        <v>3646714</v>
      </c>
      <c r="I71" s="4">
        <v>3687260</v>
      </c>
      <c r="J71" s="4">
        <v>3721567</v>
      </c>
      <c r="K71" s="4">
        <v>3755879</v>
      </c>
      <c r="L71" s="4">
        <v>3784809</v>
      </c>
      <c r="M71" s="4">
        <v>3812032</v>
      </c>
      <c r="N71" s="4">
        <v>3839456</v>
      </c>
      <c r="O71" s="4">
        <v>3871017</v>
      </c>
      <c r="P71" s="4">
        <v>3911248</v>
      </c>
    </row>
    <row r="72" spans="1:16" ht="60.75" thickBot="1" x14ac:dyDescent="0.3">
      <c r="A72" s="5" t="s">
        <v>71</v>
      </c>
      <c r="B72" s="4">
        <v>1529178</v>
      </c>
      <c r="C72" s="4">
        <v>1549651</v>
      </c>
      <c r="D72" s="4">
        <v>1574065</v>
      </c>
      <c r="E72" s="4">
        <v>1593115</v>
      </c>
      <c r="F72" s="4">
        <v>1608238</v>
      </c>
      <c r="G72" s="4">
        <v>1624107</v>
      </c>
      <c r="H72" s="4">
        <v>1642223</v>
      </c>
      <c r="I72" s="4">
        <v>1657448</v>
      </c>
      <c r="J72" s="4">
        <v>1667352</v>
      </c>
      <c r="K72" s="4">
        <v>1678245</v>
      </c>
      <c r="L72" s="4">
        <v>1691220</v>
      </c>
      <c r="M72" s="4">
        <v>1705983</v>
      </c>
      <c r="N72" s="4">
        <v>1722058</v>
      </c>
      <c r="O72" s="4">
        <v>1744868</v>
      </c>
      <c r="P72" s="4">
        <v>1770584</v>
      </c>
    </row>
    <row r="73" spans="1:16" ht="60.75" thickBot="1" x14ac:dyDescent="0.3">
      <c r="A73" s="5" t="s">
        <v>72</v>
      </c>
      <c r="B73" s="4">
        <v>524533</v>
      </c>
      <c r="C73" s="4">
        <v>528902</v>
      </c>
      <c r="D73" s="4">
        <v>533494</v>
      </c>
      <c r="E73" s="4">
        <v>531107</v>
      </c>
      <c r="F73" s="4">
        <v>526143</v>
      </c>
      <c r="G73" s="4">
        <v>519244</v>
      </c>
      <c r="H73" s="4">
        <v>513392</v>
      </c>
      <c r="I73" s="4">
        <v>511859</v>
      </c>
      <c r="J73" s="4">
        <v>510952</v>
      </c>
      <c r="K73" s="4">
        <v>510366</v>
      </c>
      <c r="L73" s="4">
        <v>509421</v>
      </c>
      <c r="M73" s="4">
        <v>510010</v>
      </c>
      <c r="N73" s="4">
        <v>511814</v>
      </c>
      <c r="O73" s="4">
        <v>514173</v>
      </c>
      <c r="P73" s="4">
        <v>519532</v>
      </c>
    </row>
    <row r="74" spans="1:16" ht="135.75" thickBot="1" x14ac:dyDescent="0.3">
      <c r="A74" s="5" t="s">
        <v>73</v>
      </c>
      <c r="B74" s="4"/>
      <c r="C74" s="4">
        <v>1354645</v>
      </c>
      <c r="D74" s="4">
        <v>1380020</v>
      </c>
      <c r="E74" s="4">
        <v>1408417</v>
      </c>
      <c r="F74" s="4">
        <v>1435035</v>
      </c>
      <c r="G74" s="4">
        <v>1462199</v>
      </c>
      <c r="H74" s="4">
        <v>1491098</v>
      </c>
      <c r="I74" s="4">
        <v>1517952</v>
      </c>
      <c r="J74" s="4">
        <v>1543262</v>
      </c>
      <c r="K74" s="4">
        <v>1567266</v>
      </c>
      <c r="L74" s="4">
        <v>1584166</v>
      </c>
      <c r="M74" s="4">
        <v>1596038</v>
      </c>
      <c r="N74" s="4">
        <v>1605583</v>
      </c>
      <c r="O74" s="4">
        <v>1611974</v>
      </c>
      <c r="P74" s="4">
        <v>1621131</v>
      </c>
    </row>
    <row r="75" spans="1:16" ht="30.75" thickBot="1" x14ac:dyDescent="0.3">
      <c r="A75" s="5" t="s">
        <v>74</v>
      </c>
      <c r="B75" s="4">
        <v>3478726</v>
      </c>
      <c r="C75" s="4">
        <v>3477985</v>
      </c>
      <c r="D75" s="4">
        <v>3483032</v>
      </c>
      <c r="E75" s="4">
        <v>3488252</v>
      </c>
      <c r="F75" s="4">
        <v>3494522</v>
      </c>
      <c r="G75" s="4">
        <v>3500128</v>
      </c>
      <c r="H75" s="4">
        <v>3502934</v>
      </c>
      <c r="I75" s="4">
        <v>3499368</v>
      </c>
      <c r="J75" s="4">
        <v>3486357</v>
      </c>
      <c r="K75" s="4">
        <v>3473309</v>
      </c>
      <c r="L75" s="4">
        <v>3457131</v>
      </c>
      <c r="M75" s="4">
        <v>3433528</v>
      </c>
      <c r="N75" s="4">
        <v>3414351</v>
      </c>
      <c r="O75" s="4">
        <v>3401472</v>
      </c>
      <c r="P75" s="4">
        <v>3390461</v>
      </c>
    </row>
    <row r="76" spans="1:16" ht="30.75" thickBot="1" x14ac:dyDescent="0.3">
      <c r="A76" s="5" t="s">
        <v>75</v>
      </c>
      <c r="B76" s="4">
        <v>19269416</v>
      </c>
      <c r="C76" s="4">
        <v>19256405</v>
      </c>
      <c r="D76" s="4">
        <v>19269568</v>
      </c>
      <c r="E76" s="4">
        <v>19285470</v>
      </c>
      <c r="F76" s="4">
        <v>19302454</v>
      </c>
      <c r="G76" s="4">
        <v>19318099</v>
      </c>
      <c r="H76" s="4">
        <v>19325113</v>
      </c>
      <c r="I76" s="4">
        <v>19306835</v>
      </c>
      <c r="J76" s="4">
        <v>17201745</v>
      </c>
      <c r="K76" s="4"/>
      <c r="L76" s="4"/>
      <c r="M76" s="4"/>
      <c r="N76" s="4"/>
      <c r="O76" s="4"/>
      <c r="P76" s="4"/>
    </row>
    <row r="77" spans="1:16" ht="45.75" thickBot="1" x14ac:dyDescent="0.3">
      <c r="A77" s="5" t="s">
        <v>76</v>
      </c>
      <c r="B77" s="4"/>
      <c r="C77" s="4">
        <v>17175970</v>
      </c>
      <c r="D77" s="4">
        <v>17182295</v>
      </c>
      <c r="E77" s="4">
        <v>17189463</v>
      </c>
      <c r="F77" s="4">
        <v>17194780</v>
      </c>
      <c r="G77" s="4">
        <v>17197896</v>
      </c>
      <c r="H77" s="4">
        <v>17194452</v>
      </c>
      <c r="I77" s="4">
        <v>17168233</v>
      </c>
      <c r="J77" s="4">
        <v>17111601</v>
      </c>
      <c r="K77" s="4">
        <v>17043810</v>
      </c>
      <c r="L77" s="4">
        <v>16947385</v>
      </c>
      <c r="M77" s="4">
        <v>16821492</v>
      </c>
      <c r="N77" s="4">
        <v>16702161</v>
      </c>
      <c r="O77" s="4">
        <v>16606473</v>
      </c>
      <c r="P77" s="4">
        <v>16530019</v>
      </c>
    </row>
    <row r="78" spans="1:16" ht="15.75" thickBot="1" x14ac:dyDescent="0.3">
      <c r="A78" s="5" t="s">
        <v>77</v>
      </c>
      <c r="B78" s="4">
        <v>205958</v>
      </c>
      <c r="C78" s="4">
        <v>206985</v>
      </c>
      <c r="D78" s="4">
        <v>207887</v>
      </c>
      <c r="E78" s="4">
        <v>208482</v>
      </c>
      <c r="F78" s="4">
        <v>209152</v>
      </c>
      <c r="G78" s="4">
        <v>209910</v>
      </c>
      <c r="H78" s="4">
        <v>210574</v>
      </c>
      <c r="I78" s="4">
        <v>211051</v>
      </c>
      <c r="J78" s="4">
        <v>211019</v>
      </c>
      <c r="K78" s="4">
        <v>211127</v>
      </c>
      <c r="L78" s="4">
        <v>211229</v>
      </c>
      <c r="M78" s="4">
        <v>210975</v>
      </c>
      <c r="N78" s="4">
        <v>210788</v>
      </c>
      <c r="O78" s="4">
        <v>210766</v>
      </c>
      <c r="P78" s="4">
        <v>210430</v>
      </c>
    </row>
    <row r="79" spans="1:16" ht="15.75" thickBot="1" x14ac:dyDescent="0.3">
      <c r="A79" s="5" t="s">
        <v>78</v>
      </c>
      <c r="B79" s="4">
        <v>307728</v>
      </c>
      <c r="C79" s="4">
        <v>308887</v>
      </c>
      <c r="D79" s="4">
        <v>310396</v>
      </c>
      <c r="E79" s="4">
        <v>311943</v>
      </c>
      <c r="F79" s="4">
        <v>313915</v>
      </c>
      <c r="G79" s="4">
        <v>316163</v>
      </c>
      <c r="H79" s="4">
        <v>318834</v>
      </c>
      <c r="I79" s="4">
        <v>322161</v>
      </c>
      <c r="J79" s="4">
        <v>325396</v>
      </c>
      <c r="K79" s="4">
        <v>328476</v>
      </c>
      <c r="L79" s="4">
        <v>331887</v>
      </c>
      <c r="M79" s="4">
        <v>334988</v>
      </c>
      <c r="N79" s="4">
        <v>336761</v>
      </c>
      <c r="O79" s="4">
        <v>337408</v>
      </c>
      <c r="P79" s="4">
        <v>338014</v>
      </c>
    </row>
    <row r="80" spans="1:16" ht="30.75" thickBot="1" x14ac:dyDescent="0.3">
      <c r="A80" s="5" t="s">
        <v>79</v>
      </c>
      <c r="B80" s="4">
        <v>532513</v>
      </c>
      <c r="C80" s="4">
        <v>532368</v>
      </c>
      <c r="D80" s="4">
        <v>533079</v>
      </c>
      <c r="E80" s="4">
        <v>534446</v>
      </c>
      <c r="F80" s="4">
        <v>536227</v>
      </c>
      <c r="G80" s="4">
        <v>538066</v>
      </c>
      <c r="H80" s="4">
        <v>539511</v>
      </c>
      <c r="I80" s="4">
        <v>540346</v>
      </c>
      <c r="J80" s="4">
        <v>540117</v>
      </c>
      <c r="K80" s="4">
        <v>538969</v>
      </c>
      <c r="L80" s="4">
        <v>537292</v>
      </c>
      <c r="M80" s="4">
        <v>534668</v>
      </c>
      <c r="N80" s="4">
        <v>531611</v>
      </c>
      <c r="O80" s="4">
        <v>529204</v>
      </c>
      <c r="P80" s="4">
        <v>526866</v>
      </c>
    </row>
    <row r="81" spans="1:16" ht="15.75" thickBot="1" x14ac:dyDescent="0.3">
      <c r="A81" s="5" t="s">
        <v>80</v>
      </c>
      <c r="B81" s="4">
        <v>2424062</v>
      </c>
      <c r="C81" s="4">
        <v>2407072</v>
      </c>
      <c r="D81" s="4">
        <v>2387382</v>
      </c>
      <c r="E81" s="4">
        <v>2368759</v>
      </c>
      <c r="F81" s="4">
        <v>2351464</v>
      </c>
      <c r="G81" s="4">
        <v>2334206</v>
      </c>
      <c r="H81" s="4">
        <v>2314315</v>
      </c>
      <c r="I81" s="4">
        <v>2290644</v>
      </c>
      <c r="J81" s="4">
        <v>2263889</v>
      </c>
      <c r="K81" s="4">
        <v>2237107</v>
      </c>
      <c r="L81" s="4">
        <v>2208563</v>
      </c>
      <c r="M81" s="4">
        <v>2173970</v>
      </c>
      <c r="N81" s="4">
        <v>2142941</v>
      </c>
      <c r="O81" s="4">
        <v>2123129</v>
      </c>
      <c r="P81" s="4">
        <v>2107247</v>
      </c>
    </row>
    <row r="82" spans="1:16" ht="15.75" thickBot="1" x14ac:dyDescent="0.3">
      <c r="A82" s="5" t="s">
        <v>81</v>
      </c>
      <c r="B82" s="4">
        <v>2830979</v>
      </c>
      <c r="C82" s="4">
        <v>2834045</v>
      </c>
      <c r="D82" s="4">
        <v>2843351</v>
      </c>
      <c r="E82" s="4">
        <v>2851211</v>
      </c>
      <c r="F82" s="4">
        <v>2858013</v>
      </c>
      <c r="G82" s="4">
        <v>2865506</v>
      </c>
      <c r="H82" s="4">
        <v>2874424</v>
      </c>
      <c r="I82" s="4">
        <v>2880081</v>
      </c>
      <c r="J82" s="4">
        <v>2880100</v>
      </c>
      <c r="K82" s="4">
        <v>2875636</v>
      </c>
      <c r="L82" s="4">
        <v>2867233</v>
      </c>
      <c r="M82" s="4">
        <v>2859356</v>
      </c>
      <c r="N82" s="4">
        <v>2850935</v>
      </c>
      <c r="O82" s="4">
        <v>2845832</v>
      </c>
      <c r="P82" s="4">
        <v>2842054</v>
      </c>
    </row>
    <row r="83" spans="1:16" ht="15.75" thickBot="1" x14ac:dyDescent="0.3">
      <c r="A83" s="5" t="s">
        <v>82</v>
      </c>
      <c r="B83" s="4">
        <v>2434172</v>
      </c>
      <c r="C83" s="4">
        <v>2426464</v>
      </c>
      <c r="D83" s="4">
        <v>2424093</v>
      </c>
      <c r="E83" s="4">
        <v>2421657</v>
      </c>
      <c r="F83" s="4">
        <v>2418669</v>
      </c>
      <c r="G83" s="4">
        <v>2416463</v>
      </c>
      <c r="H83" s="4">
        <v>2414025</v>
      </c>
      <c r="I83" s="4">
        <v>2410290</v>
      </c>
      <c r="J83" s="4">
        <v>2405290</v>
      </c>
      <c r="K83" s="4">
        <v>2399358</v>
      </c>
      <c r="L83" s="4">
        <v>2388558</v>
      </c>
      <c r="M83" s="4">
        <v>2372103</v>
      </c>
      <c r="N83" s="4">
        <v>2353904</v>
      </c>
      <c r="O83" s="4">
        <v>2337448</v>
      </c>
      <c r="P83" s="4">
        <v>2326414</v>
      </c>
    </row>
    <row r="84" spans="1:16" ht="30.75" thickBot="1" x14ac:dyDescent="0.3">
      <c r="A84" s="5" t="s">
        <v>83</v>
      </c>
      <c r="B84" s="4">
        <v>2767109</v>
      </c>
      <c r="C84" s="4">
        <v>2755459</v>
      </c>
      <c r="D84" s="4">
        <v>2744931</v>
      </c>
      <c r="E84" s="4">
        <v>2735475</v>
      </c>
      <c r="F84" s="4">
        <v>2725515</v>
      </c>
      <c r="G84" s="4">
        <v>2716100</v>
      </c>
      <c r="H84" s="4">
        <v>2706960</v>
      </c>
      <c r="I84" s="4">
        <v>2694485</v>
      </c>
      <c r="J84" s="4">
        <v>2676139</v>
      </c>
      <c r="K84" s="4">
        <v>2656497</v>
      </c>
      <c r="L84" s="4">
        <v>2634981</v>
      </c>
      <c r="M84" s="4">
        <v>2607141</v>
      </c>
      <c r="N84" s="4">
        <v>2580125</v>
      </c>
      <c r="O84" s="4">
        <v>2557961</v>
      </c>
      <c r="P84" s="4">
        <v>2537452</v>
      </c>
    </row>
    <row r="85" spans="1:16" ht="15.75" thickBot="1" x14ac:dyDescent="0.3">
      <c r="A85" s="5" t="s">
        <v>84</v>
      </c>
      <c r="B85" s="4">
        <v>2664029</v>
      </c>
      <c r="C85" s="4">
        <v>2677403</v>
      </c>
      <c r="D85" s="4">
        <v>2700431</v>
      </c>
      <c r="E85" s="4">
        <v>2724153</v>
      </c>
      <c r="F85" s="4">
        <v>2744411</v>
      </c>
      <c r="G85" s="4">
        <v>2761518</v>
      </c>
      <c r="H85" s="4">
        <v>2779423</v>
      </c>
      <c r="I85" s="4">
        <v>2794287</v>
      </c>
      <c r="J85" s="4">
        <v>2802770</v>
      </c>
      <c r="K85" s="4">
        <v>2808986</v>
      </c>
      <c r="L85" s="4">
        <v>2806789</v>
      </c>
      <c r="M85" s="4">
        <v>2799459</v>
      </c>
      <c r="N85" s="4">
        <v>2795879</v>
      </c>
      <c r="O85" s="4">
        <v>2791899</v>
      </c>
      <c r="P85" s="4">
        <v>2788036</v>
      </c>
    </row>
    <row r="86" spans="1:16" ht="15.75" thickBot="1" x14ac:dyDescent="0.3">
      <c r="A86" s="5" t="s">
        <v>85</v>
      </c>
      <c r="B86" s="4">
        <v>1980272</v>
      </c>
      <c r="C86" s="4">
        <v>1974409</v>
      </c>
      <c r="D86" s="4">
        <v>1970535</v>
      </c>
      <c r="E86" s="4">
        <v>1967459</v>
      </c>
      <c r="F86" s="4">
        <v>1966950</v>
      </c>
      <c r="G86" s="4">
        <v>1966641</v>
      </c>
      <c r="H86" s="4">
        <v>1961304</v>
      </c>
      <c r="I86" s="4">
        <v>1949563</v>
      </c>
      <c r="J86" s="4">
        <v>1932800</v>
      </c>
      <c r="K86" s="4">
        <v>1913594</v>
      </c>
      <c r="L86" s="4">
        <v>1890857</v>
      </c>
      <c r="M86" s="4">
        <v>1864831</v>
      </c>
      <c r="N86" s="4">
        <v>1841799</v>
      </c>
      <c r="O86" s="4">
        <v>1825078</v>
      </c>
      <c r="P86" s="4">
        <v>1811950</v>
      </c>
    </row>
    <row r="87" spans="1:16" ht="15.75" thickBot="1" x14ac:dyDescent="0.3">
      <c r="A87" s="5" t="s">
        <v>86</v>
      </c>
      <c r="B87" s="4">
        <v>1044392</v>
      </c>
      <c r="C87" s="4">
        <v>1052877</v>
      </c>
      <c r="D87" s="4">
        <v>1060205</v>
      </c>
      <c r="E87" s="4">
        <v>1065877</v>
      </c>
      <c r="F87" s="4">
        <v>1070462</v>
      </c>
      <c r="G87" s="4">
        <v>1073321</v>
      </c>
      <c r="H87" s="4">
        <v>1075082</v>
      </c>
      <c r="I87" s="4">
        <v>1075323</v>
      </c>
      <c r="J87" s="4">
        <v>1074081</v>
      </c>
      <c r="K87" s="4">
        <v>1074060</v>
      </c>
      <c r="L87" s="4">
        <v>1069994</v>
      </c>
      <c r="M87" s="4">
        <v>1063999</v>
      </c>
      <c r="N87" s="4">
        <v>1057416</v>
      </c>
      <c r="O87" s="4">
        <v>1047746</v>
      </c>
      <c r="P87" s="4">
        <v>1041556</v>
      </c>
    </row>
    <row r="88" spans="1:16" ht="30.75" thickBot="1" x14ac:dyDescent="0.3">
      <c r="A88" s="5" t="s">
        <v>87</v>
      </c>
      <c r="B88" s="4">
        <v>6302354</v>
      </c>
      <c r="C88" s="4">
        <v>6275383</v>
      </c>
      <c r="D88" s="4">
        <v>6258665</v>
      </c>
      <c r="E88" s="4">
        <v>6239068</v>
      </c>
      <c r="F88" s="4">
        <v>6218831</v>
      </c>
      <c r="G88" s="4">
        <v>6202995</v>
      </c>
      <c r="H88" s="4">
        <v>6188824</v>
      </c>
      <c r="I88" s="4">
        <v>6173982</v>
      </c>
      <c r="J88" s="4">
        <v>8205612</v>
      </c>
      <c r="K88" s="4"/>
      <c r="L88" s="4"/>
      <c r="M88" s="4"/>
      <c r="N88" s="4"/>
      <c r="O88" s="4"/>
      <c r="P88" s="4"/>
    </row>
    <row r="89" spans="1:16" ht="60.75" thickBot="1" x14ac:dyDescent="0.3">
      <c r="A89" s="5" t="s">
        <v>88</v>
      </c>
      <c r="B89" s="4"/>
      <c r="C89" s="4">
        <v>8343632</v>
      </c>
      <c r="D89" s="4">
        <v>8309587</v>
      </c>
      <c r="E89" s="4">
        <v>8274778</v>
      </c>
      <c r="F89" s="4">
        <v>8241835</v>
      </c>
      <c r="G89" s="4">
        <v>8214547</v>
      </c>
      <c r="H89" s="4">
        <v>8187769</v>
      </c>
      <c r="I89" s="4">
        <v>8158031</v>
      </c>
      <c r="J89" s="4">
        <v>8118661</v>
      </c>
      <c r="K89" s="4">
        <v>8081501</v>
      </c>
      <c r="L89" s="4">
        <v>8038287</v>
      </c>
      <c r="M89" s="4">
        <v>7988252</v>
      </c>
      <c r="N89" s="4">
        <v>7935220</v>
      </c>
      <c r="O89" s="4">
        <v>7885104</v>
      </c>
      <c r="P89" s="4">
        <v>7863311</v>
      </c>
    </row>
    <row r="90" spans="1:16" ht="30.75" thickBot="1" x14ac:dyDescent="0.3">
      <c r="A90" s="5" t="s">
        <v>89</v>
      </c>
      <c r="B90" s="4">
        <v>970636</v>
      </c>
      <c r="C90" s="4">
        <v>971422</v>
      </c>
      <c r="D90" s="4">
        <v>971285</v>
      </c>
      <c r="E90" s="4">
        <v>972049</v>
      </c>
      <c r="F90" s="4">
        <v>974895</v>
      </c>
      <c r="G90" s="4">
        <v>978552</v>
      </c>
      <c r="H90" s="4">
        <v>980862</v>
      </c>
      <c r="I90" s="4">
        <v>981427</v>
      </c>
      <c r="J90" s="4">
        <v>980412</v>
      </c>
      <c r="K90" s="4">
        <v>980818</v>
      </c>
      <c r="L90" s="4">
        <v>981526</v>
      </c>
      <c r="M90" s="4">
        <v>979452</v>
      </c>
      <c r="N90" s="4">
        <v>976289</v>
      </c>
      <c r="O90" s="4">
        <v>973275</v>
      </c>
      <c r="P90" s="4">
        <v>971529</v>
      </c>
    </row>
    <row r="91" spans="1:16" ht="30.75" thickBot="1" x14ac:dyDescent="0.3">
      <c r="A91" s="5" t="s">
        <v>90</v>
      </c>
      <c r="B91" s="4">
        <v>1107564</v>
      </c>
      <c r="C91" s="4">
        <v>1100825</v>
      </c>
      <c r="D91" s="4">
        <v>1091449</v>
      </c>
      <c r="E91" s="4">
        <v>1083079</v>
      </c>
      <c r="F91" s="4">
        <v>1075445</v>
      </c>
      <c r="G91" s="4">
        <v>1068032</v>
      </c>
      <c r="H91" s="4">
        <v>1059975</v>
      </c>
      <c r="I91" s="4">
        <v>1051005</v>
      </c>
      <c r="J91" s="4">
        <v>1040538</v>
      </c>
      <c r="K91" s="4">
        <v>1030090</v>
      </c>
      <c r="L91" s="4">
        <v>1019906</v>
      </c>
      <c r="M91" s="4">
        <v>1007620</v>
      </c>
      <c r="N91" s="4">
        <v>996473</v>
      </c>
      <c r="O91" s="4">
        <v>988411</v>
      </c>
      <c r="P91" s="4">
        <v>984115</v>
      </c>
    </row>
    <row r="92" spans="1:16" ht="30.75" thickBot="1" x14ac:dyDescent="0.3">
      <c r="A92" s="5" t="s">
        <v>91</v>
      </c>
      <c r="B92" s="4">
        <v>958297</v>
      </c>
      <c r="C92" s="4">
        <v>957292</v>
      </c>
      <c r="D92" s="4">
        <v>956367</v>
      </c>
      <c r="E92" s="4">
        <v>956313</v>
      </c>
      <c r="F92" s="4">
        <v>957588</v>
      </c>
      <c r="G92" s="4">
        <v>960740</v>
      </c>
      <c r="H92" s="4">
        <v>964390</v>
      </c>
      <c r="I92" s="4">
        <v>967159</v>
      </c>
      <c r="J92" s="4">
        <v>969731</v>
      </c>
      <c r="K92" s="4">
        <v>974061</v>
      </c>
      <c r="L92" s="4">
        <v>981986</v>
      </c>
      <c r="M92" s="4">
        <v>992541</v>
      </c>
      <c r="N92" s="4">
        <v>997698</v>
      </c>
      <c r="O92" s="4">
        <v>999613</v>
      </c>
      <c r="P92" s="4">
        <v>1004112</v>
      </c>
    </row>
    <row r="93" spans="1:16" ht="15.75" thickBot="1" x14ac:dyDescent="0.3">
      <c r="A93" s="5" t="s">
        <v>92</v>
      </c>
      <c r="B93" s="4">
        <v>322412</v>
      </c>
      <c r="C93" s="4">
        <v>319957</v>
      </c>
      <c r="D93" s="4">
        <v>317513</v>
      </c>
      <c r="E93" s="4">
        <v>315523</v>
      </c>
      <c r="F93" s="4">
        <v>312031</v>
      </c>
      <c r="G93" s="4">
        <v>308290</v>
      </c>
      <c r="H93" s="4">
        <v>305166</v>
      </c>
      <c r="I93" s="4">
        <v>303034</v>
      </c>
      <c r="J93" s="4">
        <v>301212</v>
      </c>
      <c r="K93" s="4">
        <v>298132</v>
      </c>
      <c r="L93" s="4">
        <v>294810</v>
      </c>
      <c r="M93" s="4">
        <v>292913</v>
      </c>
      <c r="N93" s="4">
        <v>290652</v>
      </c>
      <c r="O93" s="4">
        <v>288838</v>
      </c>
      <c r="P93" s="4">
        <v>288573</v>
      </c>
    </row>
    <row r="94" spans="1:16" ht="15.75" thickBot="1" x14ac:dyDescent="0.3">
      <c r="A94" s="5" t="s">
        <v>93</v>
      </c>
      <c r="B94" s="4">
        <v>1959361</v>
      </c>
      <c r="C94" s="4">
        <v>1950957</v>
      </c>
      <c r="D94" s="4">
        <v>1945842</v>
      </c>
      <c r="E94" s="4">
        <v>1937946</v>
      </c>
      <c r="F94" s="4">
        <v>1928783</v>
      </c>
      <c r="G94" s="4">
        <v>1921761</v>
      </c>
      <c r="H94" s="4">
        <v>1914487</v>
      </c>
      <c r="I94" s="4">
        <v>1904449</v>
      </c>
      <c r="J94" s="4">
        <v>1892360</v>
      </c>
      <c r="K94" s="4">
        <v>1881968</v>
      </c>
      <c r="L94" s="4">
        <v>1867931</v>
      </c>
      <c r="M94" s="4">
        <v>1850077</v>
      </c>
      <c r="N94" s="4">
        <v>1831018</v>
      </c>
      <c r="O94" s="4">
        <v>1813234</v>
      </c>
      <c r="P94" s="4">
        <v>1803026</v>
      </c>
    </row>
    <row r="95" spans="1:16" ht="15.75" thickBot="1" x14ac:dyDescent="0.3">
      <c r="A95" s="5" t="s">
        <v>94</v>
      </c>
      <c r="B95" s="4">
        <v>1346057</v>
      </c>
      <c r="C95" s="4">
        <v>1342228</v>
      </c>
      <c r="D95" s="4">
        <v>1341017</v>
      </c>
      <c r="E95" s="4">
        <v>1338982</v>
      </c>
      <c r="F95" s="4">
        <v>1336326</v>
      </c>
      <c r="G95" s="4">
        <v>1333054</v>
      </c>
      <c r="H95" s="4">
        <v>1330017</v>
      </c>
      <c r="I95" s="4">
        <v>1326346</v>
      </c>
      <c r="J95" s="4">
        <v>1320136</v>
      </c>
      <c r="K95" s="4">
        <v>1313552</v>
      </c>
      <c r="L95" s="4">
        <v>1302772</v>
      </c>
      <c r="M95" s="4">
        <v>1293932</v>
      </c>
      <c r="N95" s="4">
        <v>1288427</v>
      </c>
      <c r="O95" s="4">
        <v>1281111</v>
      </c>
      <c r="P95" s="4">
        <v>1275810</v>
      </c>
    </row>
    <row r="96" spans="1:16" ht="15.75" thickBot="1" x14ac:dyDescent="0.3">
      <c r="A96" s="5" t="s">
        <v>95</v>
      </c>
      <c r="B96" s="4">
        <v>831782</v>
      </c>
      <c r="C96" s="4">
        <v>824643</v>
      </c>
      <c r="D96" s="4">
        <v>817894</v>
      </c>
      <c r="E96" s="4">
        <v>811943</v>
      </c>
      <c r="F96" s="4">
        <v>807625</v>
      </c>
      <c r="G96" s="4">
        <v>804032</v>
      </c>
      <c r="H96" s="4">
        <v>799170</v>
      </c>
      <c r="I96" s="4">
        <v>794737</v>
      </c>
      <c r="J96" s="4">
        <v>789657</v>
      </c>
      <c r="K96" s="4">
        <v>784665</v>
      </c>
      <c r="L96" s="4">
        <v>778191</v>
      </c>
      <c r="M96" s="4">
        <v>768630</v>
      </c>
      <c r="N96" s="4">
        <v>759883</v>
      </c>
      <c r="O96" s="4">
        <v>753139</v>
      </c>
      <c r="P96" s="4">
        <v>751563</v>
      </c>
    </row>
    <row r="97" spans="1:16" ht="15.75" thickBot="1" x14ac:dyDescent="0.3">
      <c r="A97" s="5" t="s">
        <v>96</v>
      </c>
      <c r="B97" s="4">
        <v>157767</v>
      </c>
      <c r="C97" s="4">
        <v>155424</v>
      </c>
      <c r="D97" s="4">
        <v>153172</v>
      </c>
      <c r="E97" s="4">
        <v>150919</v>
      </c>
      <c r="F97" s="4">
        <v>148606</v>
      </c>
      <c r="G97" s="4">
        <v>146453</v>
      </c>
      <c r="H97" s="4">
        <v>145034</v>
      </c>
      <c r="I97" s="4">
        <v>143740</v>
      </c>
      <c r="J97" s="4">
        <v>141406</v>
      </c>
      <c r="K97" s="4">
        <v>139266</v>
      </c>
      <c r="L97" s="4">
        <v>137993</v>
      </c>
      <c r="M97" s="4">
        <v>136627</v>
      </c>
      <c r="N97" s="4">
        <v>135111</v>
      </c>
      <c r="O97" s="4">
        <v>133851</v>
      </c>
      <c r="P97" s="4">
        <v>133966</v>
      </c>
    </row>
    <row r="98" spans="1:16" ht="15.75" thickBot="1" x14ac:dyDescent="0.3">
      <c r="A98" s="5" t="s">
        <v>97</v>
      </c>
      <c r="B98" s="4">
        <v>499008</v>
      </c>
      <c r="C98" s="4">
        <v>495225</v>
      </c>
      <c r="D98" s="4">
        <v>491685</v>
      </c>
      <c r="E98" s="4">
        <v>487539</v>
      </c>
      <c r="F98" s="4">
        <v>483000</v>
      </c>
      <c r="G98" s="4">
        <v>479030</v>
      </c>
      <c r="H98" s="4">
        <v>477021</v>
      </c>
      <c r="I98" s="4">
        <v>477455</v>
      </c>
      <c r="J98" s="4">
        <v>477281</v>
      </c>
      <c r="K98" s="4">
        <v>474936</v>
      </c>
      <c r="L98" s="4">
        <v>471461</v>
      </c>
      <c r="M98" s="4">
        <v>467639</v>
      </c>
      <c r="N98" s="4">
        <v>463272</v>
      </c>
      <c r="O98" s="4">
        <v>459063</v>
      </c>
      <c r="P98" s="4">
        <v>457594</v>
      </c>
    </row>
    <row r="99" spans="1:16" ht="45.75" thickBot="1" x14ac:dyDescent="0.3">
      <c r="A99" s="5" t="s">
        <v>98</v>
      </c>
      <c r="B99" s="4">
        <v>176901</v>
      </c>
      <c r="C99" s="4">
        <v>175111</v>
      </c>
      <c r="D99" s="4">
        <v>172814</v>
      </c>
      <c r="E99" s="4">
        <v>170330</v>
      </c>
      <c r="F99" s="4">
        <v>167695</v>
      </c>
      <c r="G99" s="4">
        <v>165149</v>
      </c>
      <c r="H99" s="4">
        <v>162743</v>
      </c>
      <c r="I99" s="4">
        <v>160361</v>
      </c>
      <c r="J99" s="4">
        <v>157877</v>
      </c>
      <c r="K99" s="4">
        <v>155685</v>
      </c>
      <c r="L99" s="4">
        <v>153641</v>
      </c>
      <c r="M99" s="4">
        <v>151073</v>
      </c>
      <c r="N99" s="4">
        <v>148519</v>
      </c>
      <c r="O99" s="4">
        <v>146629</v>
      </c>
      <c r="P99" s="4">
        <v>145114</v>
      </c>
    </row>
    <row r="100" spans="1:16" ht="45.75" thickBot="1" x14ac:dyDescent="0.3">
      <c r="A100" s="5" t="s">
        <v>99</v>
      </c>
      <c r="B100" s="4">
        <v>50763</v>
      </c>
      <c r="C100" s="4">
        <v>50542</v>
      </c>
      <c r="D100" s="4">
        <v>50542</v>
      </c>
      <c r="E100" s="4">
        <v>50149</v>
      </c>
      <c r="F100" s="4">
        <v>49839</v>
      </c>
      <c r="G100" s="4">
        <v>49450</v>
      </c>
      <c r="H100" s="4">
        <v>48903</v>
      </c>
      <c r="I100" s="4">
        <v>48314</v>
      </c>
      <c r="J100" s="4">
        <v>48045</v>
      </c>
      <c r="K100" s="4">
        <v>48324</v>
      </c>
      <c r="L100" s="4">
        <v>48065</v>
      </c>
      <c r="M100" s="4">
        <v>47745</v>
      </c>
      <c r="N100" s="4">
        <v>47873</v>
      </c>
      <c r="O100" s="4">
        <v>47935</v>
      </c>
      <c r="P100" s="4">
        <v>479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9BFCC-6CFA-454C-ACED-9E3D928C1DEB}">
  <dimension ref="A1:V97"/>
  <sheetViews>
    <sheetView workbookViewId="0">
      <selection sqref="A1:XFD1"/>
    </sheetView>
  </sheetViews>
  <sheetFormatPr defaultRowHeight="15" x14ac:dyDescent="0.25"/>
  <sheetData>
    <row r="1" spans="1:22" ht="15.75" thickBot="1" x14ac:dyDescent="0.3">
      <c r="A1" s="6" t="s">
        <v>0</v>
      </c>
      <c r="B1" s="7">
        <v>2004</v>
      </c>
      <c r="C1" s="7">
        <v>2005</v>
      </c>
      <c r="D1" s="7">
        <v>2006</v>
      </c>
      <c r="E1" s="7">
        <v>2007</v>
      </c>
      <c r="F1" s="7">
        <v>2008</v>
      </c>
      <c r="G1" s="7">
        <v>2009</v>
      </c>
      <c r="H1" s="7">
        <v>2010</v>
      </c>
      <c r="I1" s="7">
        <v>2011</v>
      </c>
      <c r="J1" s="7">
        <v>2012</v>
      </c>
      <c r="K1" s="7">
        <v>2013</v>
      </c>
      <c r="L1" s="7">
        <v>2014</v>
      </c>
      <c r="M1" s="7">
        <v>2015</v>
      </c>
      <c r="N1" s="7">
        <v>2016</v>
      </c>
      <c r="O1" s="7">
        <v>2017</v>
      </c>
      <c r="P1" s="7">
        <v>2018</v>
      </c>
      <c r="Q1" s="7">
        <v>2019</v>
      </c>
      <c r="R1" s="7">
        <v>2020</v>
      </c>
      <c r="S1" s="7">
        <v>2021</v>
      </c>
      <c r="T1" s="7">
        <v>2022</v>
      </c>
      <c r="U1" s="7">
        <v>2023</v>
      </c>
      <c r="V1" s="7">
        <v>2024</v>
      </c>
    </row>
    <row r="2" spans="1:22" ht="45.75" thickBot="1" x14ac:dyDescent="0.3">
      <c r="A2" s="8" t="s">
        <v>1</v>
      </c>
      <c r="B2" s="9">
        <v>145436441</v>
      </c>
      <c r="C2" s="9">
        <v>153192938</v>
      </c>
      <c r="D2" s="9">
        <v>177639996</v>
      </c>
      <c r="E2" s="9">
        <v>213667755</v>
      </c>
      <c r="F2" s="9">
        <v>1406528162</v>
      </c>
      <c r="G2" s="9">
        <v>1465871875</v>
      </c>
      <c r="H2" s="9">
        <v>1435642914</v>
      </c>
      <c r="I2" s="9">
        <v>1486856331</v>
      </c>
      <c r="J2" s="9">
        <v>1509234033</v>
      </c>
      <c r="K2" s="9">
        <v>1506500695</v>
      </c>
      <c r="L2" s="9">
        <v>1496919520</v>
      </c>
      <c r="M2" s="9">
        <v>1459939999</v>
      </c>
      <c r="N2" s="9">
        <v>1420913009</v>
      </c>
      <c r="O2" s="9">
        <v>1427651478</v>
      </c>
      <c r="P2" s="9">
        <v>1436560212</v>
      </c>
      <c r="Q2" s="9">
        <v>1454382429</v>
      </c>
      <c r="R2" s="9">
        <v>1228217382</v>
      </c>
      <c r="S2" s="9">
        <v>1419023002</v>
      </c>
      <c r="T2" s="9">
        <v>1455035103</v>
      </c>
      <c r="U2" s="9">
        <v>1480900532</v>
      </c>
      <c r="V2" s="9">
        <v>1513205947.2</v>
      </c>
    </row>
    <row r="3" spans="1:22" ht="45.75" thickBot="1" x14ac:dyDescent="0.3">
      <c r="A3" s="8" t="s">
        <v>2</v>
      </c>
      <c r="B3" s="9">
        <v>38657813</v>
      </c>
      <c r="C3" s="9">
        <v>36273701</v>
      </c>
      <c r="D3" s="9">
        <v>42197026</v>
      </c>
      <c r="E3" s="9">
        <v>38769421</v>
      </c>
      <c r="F3" s="9">
        <v>385617457</v>
      </c>
      <c r="G3" s="9">
        <v>417238463</v>
      </c>
      <c r="H3" s="9">
        <v>422713570</v>
      </c>
      <c r="I3" s="9">
        <v>449502975</v>
      </c>
      <c r="J3" s="9">
        <v>447580698</v>
      </c>
      <c r="K3" s="9">
        <v>458795874</v>
      </c>
      <c r="L3" s="9">
        <v>436799844</v>
      </c>
      <c r="M3" s="9">
        <v>414327108</v>
      </c>
      <c r="N3" s="9">
        <v>377669265</v>
      </c>
      <c r="O3" s="9">
        <v>379874388</v>
      </c>
      <c r="P3" s="9">
        <v>382108074</v>
      </c>
      <c r="Q3" s="9">
        <v>395060461</v>
      </c>
      <c r="R3" s="9">
        <v>338382413</v>
      </c>
      <c r="S3" s="9">
        <v>410377585</v>
      </c>
      <c r="T3" s="9">
        <v>445632491</v>
      </c>
      <c r="U3" s="9">
        <v>458422780</v>
      </c>
      <c r="V3" s="9">
        <v>467589152.69999999</v>
      </c>
    </row>
    <row r="4" spans="1:22" ht="30.75" thickBot="1" x14ac:dyDescent="0.3">
      <c r="A4" s="10" t="s">
        <v>3</v>
      </c>
      <c r="B4" s="11">
        <v>946939</v>
      </c>
      <c r="C4" s="11">
        <v>1358812</v>
      </c>
      <c r="D4" s="11">
        <v>1027283</v>
      </c>
      <c r="E4" s="11">
        <v>1029019</v>
      </c>
      <c r="F4" s="11">
        <v>15052060</v>
      </c>
      <c r="G4" s="11">
        <v>15237722</v>
      </c>
      <c r="H4" s="11">
        <v>15215864</v>
      </c>
      <c r="I4" s="11">
        <v>15070314</v>
      </c>
      <c r="J4" s="11">
        <v>15477974</v>
      </c>
      <c r="K4" s="11">
        <v>15614208</v>
      </c>
      <c r="L4" s="11">
        <v>15447115</v>
      </c>
      <c r="M4" s="11">
        <v>15671424</v>
      </c>
      <c r="N4" s="11">
        <v>15268276</v>
      </c>
      <c r="O4" s="11">
        <v>14919317</v>
      </c>
      <c r="P4" s="11">
        <v>14351589</v>
      </c>
      <c r="Q4" s="11">
        <v>14765690</v>
      </c>
      <c r="R4" s="11">
        <v>13231941</v>
      </c>
      <c r="S4" s="11">
        <v>13368026</v>
      </c>
      <c r="T4" s="11">
        <v>13603156</v>
      </c>
      <c r="U4" s="11">
        <v>12650556</v>
      </c>
      <c r="V4" s="11">
        <v>13110014</v>
      </c>
    </row>
    <row r="5" spans="1:22" ht="30.75" thickBot="1" x14ac:dyDescent="0.3">
      <c r="A5" s="10" t="s">
        <v>4</v>
      </c>
      <c r="B5" s="11">
        <v>727184</v>
      </c>
      <c r="C5" s="11">
        <v>671328</v>
      </c>
      <c r="D5" s="11">
        <v>712643</v>
      </c>
      <c r="E5" s="11">
        <v>720365</v>
      </c>
      <c r="F5" s="11">
        <v>12396790</v>
      </c>
      <c r="G5" s="11">
        <v>12833623</v>
      </c>
      <c r="H5" s="11">
        <v>12604946</v>
      </c>
      <c r="I5" s="11">
        <v>12623569</v>
      </c>
      <c r="J5" s="11">
        <v>12693139</v>
      </c>
      <c r="K5" s="11">
        <v>12807773</v>
      </c>
      <c r="L5" s="11">
        <v>12297131</v>
      </c>
      <c r="M5" s="11">
        <v>11454341</v>
      </c>
      <c r="N5" s="11">
        <v>11467031</v>
      </c>
      <c r="O5" s="11">
        <v>11475905</v>
      </c>
      <c r="P5" s="11">
        <v>11730423</v>
      </c>
      <c r="Q5" s="11">
        <v>11520316</v>
      </c>
      <c r="R5" s="11">
        <v>9162305</v>
      </c>
      <c r="S5" s="11">
        <v>10323916</v>
      </c>
      <c r="T5" s="11">
        <v>10382385</v>
      </c>
      <c r="U5" s="11">
        <v>11023693</v>
      </c>
      <c r="V5" s="11">
        <v>11034691</v>
      </c>
    </row>
    <row r="6" spans="1:22" ht="30.75" thickBot="1" x14ac:dyDescent="0.3">
      <c r="A6" s="10" t="s">
        <v>5</v>
      </c>
      <c r="B6" s="11">
        <v>845019</v>
      </c>
      <c r="C6" s="11">
        <v>855286</v>
      </c>
      <c r="D6" s="11">
        <v>899237</v>
      </c>
      <c r="E6" s="11">
        <v>885820</v>
      </c>
      <c r="F6" s="11">
        <v>14709480</v>
      </c>
      <c r="G6" s="11">
        <v>15379734</v>
      </c>
      <c r="H6" s="11">
        <v>15027786</v>
      </c>
      <c r="I6" s="11">
        <v>16051683</v>
      </c>
      <c r="J6" s="11">
        <v>14892791</v>
      </c>
      <c r="K6" s="11">
        <v>14015449</v>
      </c>
      <c r="L6" s="11">
        <v>13798633</v>
      </c>
      <c r="M6" s="11">
        <v>13706294</v>
      </c>
      <c r="N6" s="11">
        <v>13442055</v>
      </c>
      <c r="O6" s="11">
        <v>12845856</v>
      </c>
      <c r="P6" s="11">
        <v>12525838</v>
      </c>
      <c r="Q6" s="11">
        <v>11704148</v>
      </c>
      <c r="R6" s="11">
        <v>9703271</v>
      </c>
      <c r="S6" s="11">
        <v>11418265</v>
      </c>
      <c r="T6" s="11">
        <v>11496390</v>
      </c>
      <c r="U6" s="11">
        <v>10751412</v>
      </c>
      <c r="V6" s="11">
        <v>11231204</v>
      </c>
    </row>
    <row r="7" spans="1:22" ht="30.75" thickBot="1" x14ac:dyDescent="0.3">
      <c r="A7" s="10" t="s">
        <v>6</v>
      </c>
      <c r="B7" s="11">
        <v>2589088</v>
      </c>
      <c r="C7" s="11">
        <v>1872758</v>
      </c>
      <c r="D7" s="11">
        <v>2944842</v>
      </c>
      <c r="E7" s="11">
        <v>2480864</v>
      </c>
      <c r="F7" s="11">
        <v>3158143</v>
      </c>
      <c r="G7" s="11">
        <v>23723854</v>
      </c>
      <c r="H7" s="11">
        <v>23684548</v>
      </c>
      <c r="I7" s="11">
        <v>32834085</v>
      </c>
      <c r="J7" s="11">
        <v>24930574</v>
      </c>
      <c r="K7" s="11">
        <v>23561422</v>
      </c>
      <c r="L7" s="11">
        <v>24815734</v>
      </c>
      <c r="M7" s="11">
        <v>22738534</v>
      </c>
      <c r="N7" s="11">
        <v>23059950</v>
      </c>
      <c r="O7" s="11">
        <v>23646027</v>
      </c>
      <c r="P7" s="11">
        <v>24125462</v>
      </c>
      <c r="Q7" s="11">
        <v>23964797</v>
      </c>
      <c r="R7" s="11">
        <v>20501657</v>
      </c>
      <c r="S7" s="11">
        <v>22760567</v>
      </c>
      <c r="T7" s="11">
        <v>23126781</v>
      </c>
      <c r="U7" s="11">
        <v>23156497</v>
      </c>
      <c r="V7" s="11">
        <v>24021175</v>
      </c>
    </row>
    <row r="8" spans="1:22" ht="30.75" thickBot="1" x14ac:dyDescent="0.3">
      <c r="A8" s="10" t="s">
        <v>7</v>
      </c>
      <c r="B8" s="11">
        <v>268357</v>
      </c>
      <c r="C8" s="11">
        <v>342321</v>
      </c>
      <c r="D8" s="11">
        <v>404078</v>
      </c>
      <c r="E8" s="11">
        <v>471078</v>
      </c>
      <c r="F8" s="11">
        <v>9822065</v>
      </c>
      <c r="G8" s="11">
        <v>10195643</v>
      </c>
      <c r="H8" s="11">
        <v>10470799</v>
      </c>
      <c r="I8" s="11">
        <v>11396675</v>
      </c>
      <c r="J8" s="11">
        <v>12128341</v>
      </c>
      <c r="K8" s="11">
        <v>11625306</v>
      </c>
      <c r="L8" s="11">
        <v>11294652</v>
      </c>
      <c r="M8" s="11">
        <v>10840379</v>
      </c>
      <c r="N8" s="11">
        <v>10067421</v>
      </c>
      <c r="O8" s="11">
        <v>10231849</v>
      </c>
      <c r="P8" s="11">
        <v>9999587</v>
      </c>
      <c r="Q8" s="11">
        <v>10098165</v>
      </c>
      <c r="R8" s="11">
        <v>8818435</v>
      </c>
      <c r="S8" s="11">
        <v>9572949</v>
      </c>
      <c r="T8" s="11">
        <v>9806674</v>
      </c>
      <c r="U8" s="11">
        <v>9283694</v>
      </c>
      <c r="V8" s="11">
        <v>9298909</v>
      </c>
    </row>
    <row r="9" spans="1:22" ht="30.75" thickBot="1" x14ac:dyDescent="0.3">
      <c r="A9" s="10" t="s">
        <v>8</v>
      </c>
      <c r="B9" s="11">
        <v>1281618</v>
      </c>
      <c r="C9" s="11">
        <v>1281618</v>
      </c>
      <c r="D9" s="11">
        <v>1294791</v>
      </c>
      <c r="E9" s="11">
        <v>1319059</v>
      </c>
      <c r="F9" s="11">
        <v>1315316</v>
      </c>
      <c r="G9" s="11">
        <v>8889034</v>
      </c>
      <c r="H9" s="11">
        <v>9084215</v>
      </c>
      <c r="I9" s="11">
        <v>9268483</v>
      </c>
      <c r="J9" s="11">
        <v>9454415</v>
      </c>
      <c r="K9" s="11">
        <v>10067787</v>
      </c>
      <c r="L9" s="11">
        <v>9737940</v>
      </c>
      <c r="M9" s="11">
        <v>9518153</v>
      </c>
      <c r="N9" s="11">
        <v>9622850</v>
      </c>
      <c r="O9" s="11">
        <v>9663603</v>
      </c>
      <c r="P9" s="11">
        <v>10102136</v>
      </c>
      <c r="Q9" s="11">
        <v>10002293</v>
      </c>
      <c r="R9" s="11">
        <v>8335213</v>
      </c>
      <c r="S9" s="11">
        <v>9643951</v>
      </c>
      <c r="T9" s="11">
        <v>9171476</v>
      </c>
      <c r="U9" s="11">
        <v>9530377</v>
      </c>
      <c r="V9" s="11">
        <v>9979697</v>
      </c>
    </row>
    <row r="10" spans="1:22" ht="30.75" thickBot="1" x14ac:dyDescent="0.3">
      <c r="A10" s="10" t="s">
        <v>9</v>
      </c>
      <c r="B10" s="11">
        <v>521616</v>
      </c>
      <c r="C10" s="11">
        <v>622388</v>
      </c>
      <c r="D10" s="11">
        <v>663875</v>
      </c>
      <c r="E10" s="11">
        <v>650381</v>
      </c>
      <c r="F10" s="11">
        <v>7092826</v>
      </c>
      <c r="G10" s="11">
        <v>7333439</v>
      </c>
      <c r="H10" s="11">
        <v>7227255</v>
      </c>
      <c r="I10" s="11">
        <v>7421192</v>
      </c>
      <c r="J10" s="11">
        <v>7642465</v>
      </c>
      <c r="K10" s="11">
        <v>7778830</v>
      </c>
      <c r="L10" s="11">
        <v>7981219</v>
      </c>
      <c r="M10" s="11">
        <v>7748406</v>
      </c>
      <c r="N10" s="11">
        <v>6473416</v>
      </c>
      <c r="O10" s="11">
        <v>6558506</v>
      </c>
      <c r="P10" s="11">
        <v>6522001</v>
      </c>
      <c r="Q10" s="11">
        <v>6458378</v>
      </c>
      <c r="R10" s="11">
        <v>5596967</v>
      </c>
      <c r="S10" s="11">
        <v>6111074</v>
      </c>
      <c r="T10" s="11">
        <v>5853865</v>
      </c>
      <c r="U10" s="11">
        <v>5730279</v>
      </c>
      <c r="V10" s="11">
        <v>5728373</v>
      </c>
    </row>
    <row r="11" spans="1:22" ht="30.75" thickBot="1" x14ac:dyDescent="0.3">
      <c r="A11" s="10" t="s">
        <v>10</v>
      </c>
      <c r="B11" s="11">
        <v>1488415</v>
      </c>
      <c r="C11" s="11">
        <v>1489058</v>
      </c>
      <c r="D11" s="11">
        <v>1519858</v>
      </c>
      <c r="E11" s="11">
        <v>1695851</v>
      </c>
      <c r="F11" s="11">
        <v>12502379</v>
      </c>
      <c r="G11" s="11">
        <v>11741955</v>
      </c>
      <c r="H11" s="11">
        <v>11356706</v>
      </c>
      <c r="I11" s="11">
        <v>11519045</v>
      </c>
      <c r="J11" s="11">
        <v>11827344</v>
      </c>
      <c r="K11" s="11">
        <v>11109654</v>
      </c>
      <c r="L11" s="11">
        <v>11030359</v>
      </c>
      <c r="M11" s="11">
        <v>12593741</v>
      </c>
      <c r="N11" s="11">
        <v>11052979</v>
      </c>
      <c r="O11" s="11">
        <v>11922232</v>
      </c>
      <c r="P11" s="11">
        <v>10914059</v>
      </c>
      <c r="Q11" s="11">
        <v>10800076</v>
      </c>
      <c r="R11" s="11">
        <v>7968929</v>
      </c>
      <c r="S11" s="11">
        <v>9482923</v>
      </c>
      <c r="T11" s="11">
        <v>9229822</v>
      </c>
      <c r="U11" s="11">
        <v>9032638</v>
      </c>
      <c r="V11" s="11">
        <v>9104873</v>
      </c>
    </row>
    <row r="12" spans="1:22" ht="30.75" thickBot="1" x14ac:dyDescent="0.3">
      <c r="A12" s="10" t="s">
        <v>11</v>
      </c>
      <c r="B12" s="11">
        <v>1751302</v>
      </c>
      <c r="C12" s="11">
        <v>1789733</v>
      </c>
      <c r="D12" s="11">
        <v>1870068</v>
      </c>
      <c r="E12" s="11">
        <v>1614050</v>
      </c>
      <c r="F12" s="11">
        <v>12566199</v>
      </c>
      <c r="G12" s="11">
        <v>11449205</v>
      </c>
      <c r="H12" s="11">
        <v>11175633</v>
      </c>
      <c r="I12" s="11">
        <v>11043966</v>
      </c>
      <c r="J12" s="11">
        <v>11163209</v>
      </c>
      <c r="K12" s="11">
        <v>10803547</v>
      </c>
      <c r="L12" s="11">
        <v>10655693</v>
      </c>
      <c r="M12" s="11">
        <v>10676923</v>
      </c>
      <c r="N12" s="11">
        <v>10282806</v>
      </c>
      <c r="O12" s="11">
        <v>10156415</v>
      </c>
      <c r="P12" s="11">
        <v>10234741</v>
      </c>
      <c r="Q12" s="11">
        <v>10283647</v>
      </c>
      <c r="R12" s="11">
        <v>8616556</v>
      </c>
      <c r="S12" s="11">
        <v>9458120</v>
      </c>
      <c r="T12" s="11">
        <v>9355693</v>
      </c>
      <c r="U12" s="11">
        <v>9403648</v>
      </c>
      <c r="V12" s="11">
        <v>9707560</v>
      </c>
    </row>
    <row r="13" spans="1:22" ht="30.75" thickBot="1" x14ac:dyDescent="0.3">
      <c r="A13" s="10" t="s">
        <v>12</v>
      </c>
      <c r="B13" s="11">
        <v>7217896</v>
      </c>
      <c r="C13" s="11">
        <v>5716557</v>
      </c>
      <c r="D13" s="11">
        <v>8201444</v>
      </c>
      <c r="E13" s="11">
        <v>5472161</v>
      </c>
      <c r="F13" s="11">
        <v>63945381</v>
      </c>
      <c r="G13" s="11">
        <v>63056912</v>
      </c>
      <c r="H13" s="11">
        <v>64598533</v>
      </c>
      <c r="I13" s="11">
        <v>71320215</v>
      </c>
      <c r="J13" s="11">
        <v>70651074</v>
      </c>
      <c r="K13" s="11">
        <v>70688139</v>
      </c>
      <c r="L13" s="11">
        <v>69327318</v>
      </c>
      <c r="M13" s="11">
        <v>66576586</v>
      </c>
      <c r="N13" s="11">
        <v>61724286</v>
      </c>
      <c r="O13" s="11">
        <v>62643204</v>
      </c>
      <c r="P13" s="11">
        <v>63992701</v>
      </c>
      <c r="Q13" s="11">
        <v>69510668</v>
      </c>
      <c r="R13" s="11">
        <v>62618628</v>
      </c>
      <c r="S13" s="11">
        <v>69277913</v>
      </c>
      <c r="T13" s="11">
        <v>71871386</v>
      </c>
      <c r="U13" s="11">
        <v>76877215</v>
      </c>
      <c r="V13" s="11">
        <v>79553397.700000003</v>
      </c>
    </row>
    <row r="14" spans="1:22" ht="30.75" thickBot="1" x14ac:dyDescent="0.3">
      <c r="A14" s="10" t="s">
        <v>13</v>
      </c>
      <c r="B14" s="11">
        <v>417003</v>
      </c>
      <c r="C14" s="11">
        <v>401389</v>
      </c>
      <c r="D14" s="11">
        <v>495484</v>
      </c>
      <c r="E14" s="11">
        <v>477467</v>
      </c>
      <c r="F14" s="11">
        <v>7248775</v>
      </c>
      <c r="G14" s="11">
        <v>7382986</v>
      </c>
      <c r="H14" s="11">
        <v>7186279</v>
      </c>
      <c r="I14" s="11">
        <v>7152196</v>
      </c>
      <c r="J14" s="11">
        <v>7324488</v>
      </c>
      <c r="K14" s="11">
        <v>7068386</v>
      </c>
      <c r="L14" s="11">
        <v>7194025</v>
      </c>
      <c r="M14" s="11">
        <v>7147734</v>
      </c>
      <c r="N14" s="11">
        <v>6897250</v>
      </c>
      <c r="O14" s="11">
        <v>6938025</v>
      </c>
      <c r="P14" s="11">
        <v>7037860</v>
      </c>
      <c r="Q14" s="11">
        <v>6799341</v>
      </c>
      <c r="R14" s="11">
        <v>5267298</v>
      </c>
      <c r="S14" s="11">
        <v>5818137</v>
      </c>
      <c r="T14" s="11">
        <v>6171306</v>
      </c>
      <c r="U14" s="11">
        <v>6865746</v>
      </c>
      <c r="V14" s="11">
        <v>6835671</v>
      </c>
    </row>
    <row r="15" spans="1:22" ht="30.75" thickBot="1" x14ac:dyDescent="0.3">
      <c r="A15" s="10" t="s">
        <v>14</v>
      </c>
      <c r="B15" s="11">
        <v>1004</v>
      </c>
      <c r="C15" s="11">
        <v>1032</v>
      </c>
      <c r="D15" s="11">
        <v>949</v>
      </c>
      <c r="E15" s="11">
        <v>1032</v>
      </c>
      <c r="F15" s="11">
        <v>11573838</v>
      </c>
      <c r="G15" s="11">
        <v>11690942</v>
      </c>
      <c r="H15" s="11">
        <v>11803478</v>
      </c>
      <c r="I15" s="11">
        <v>11379504</v>
      </c>
      <c r="J15" s="11">
        <v>11186451</v>
      </c>
      <c r="K15" s="11">
        <v>10879280</v>
      </c>
      <c r="L15" s="11">
        <v>10945193</v>
      </c>
      <c r="M15" s="11">
        <v>11076096</v>
      </c>
      <c r="N15" s="11">
        <v>10938423</v>
      </c>
      <c r="O15" s="11">
        <v>10812247</v>
      </c>
      <c r="P15" s="11">
        <v>10994491</v>
      </c>
      <c r="Q15" s="11">
        <v>11146434</v>
      </c>
      <c r="R15" s="11">
        <v>9083279</v>
      </c>
      <c r="S15" s="11">
        <v>9565099</v>
      </c>
      <c r="T15" s="11">
        <v>9782162</v>
      </c>
      <c r="U15" s="11">
        <v>10185280</v>
      </c>
      <c r="V15" s="11">
        <v>10444968</v>
      </c>
    </row>
    <row r="16" spans="1:22" ht="30.75" thickBot="1" x14ac:dyDescent="0.3">
      <c r="A16" s="10" t="s">
        <v>15</v>
      </c>
      <c r="B16" s="11">
        <v>1026004</v>
      </c>
      <c r="C16" s="11">
        <v>1123413</v>
      </c>
      <c r="D16" s="11">
        <v>1381281</v>
      </c>
      <c r="E16" s="11">
        <v>1043545</v>
      </c>
      <c r="F16" s="11">
        <v>9479951</v>
      </c>
      <c r="G16" s="11">
        <v>9262314</v>
      </c>
      <c r="H16" s="11">
        <v>9213823</v>
      </c>
      <c r="I16" s="11">
        <v>9219094</v>
      </c>
      <c r="J16" s="11">
        <v>9286903</v>
      </c>
      <c r="K16" s="11">
        <v>9100239</v>
      </c>
      <c r="L16" s="11">
        <v>9019576</v>
      </c>
      <c r="M16" s="11">
        <v>8715604</v>
      </c>
      <c r="N16" s="11">
        <v>8806444</v>
      </c>
      <c r="O16" s="11">
        <v>9420979</v>
      </c>
      <c r="P16" s="11">
        <v>9003977</v>
      </c>
      <c r="Q16" s="11">
        <v>8942628</v>
      </c>
      <c r="R16" s="11">
        <v>7217592</v>
      </c>
      <c r="S16" s="11">
        <v>7482636</v>
      </c>
      <c r="T16" s="11">
        <v>7378463</v>
      </c>
      <c r="U16" s="11">
        <v>7612559</v>
      </c>
      <c r="V16" s="11">
        <v>7760823</v>
      </c>
    </row>
    <row r="17" spans="1:22" ht="30.75" thickBot="1" x14ac:dyDescent="0.3">
      <c r="A17" s="10" t="s">
        <v>16</v>
      </c>
      <c r="B17" s="11">
        <v>688265</v>
      </c>
      <c r="C17" s="11">
        <v>738769</v>
      </c>
      <c r="D17" s="11">
        <v>756482</v>
      </c>
      <c r="E17" s="11">
        <v>781384</v>
      </c>
      <c r="F17" s="11">
        <v>9732907</v>
      </c>
      <c r="G17" s="11">
        <v>9695557</v>
      </c>
      <c r="H17" s="11">
        <v>9805005</v>
      </c>
      <c r="I17" s="11">
        <v>9696766</v>
      </c>
      <c r="J17" s="11">
        <v>9963067</v>
      </c>
      <c r="K17" s="11">
        <v>10417536</v>
      </c>
      <c r="L17" s="11">
        <v>10481510</v>
      </c>
      <c r="M17" s="11">
        <v>10424168</v>
      </c>
      <c r="N17" s="11">
        <v>10173730</v>
      </c>
      <c r="O17" s="11">
        <v>10298562</v>
      </c>
      <c r="P17" s="11">
        <v>10459870</v>
      </c>
      <c r="Q17" s="11">
        <v>10660863</v>
      </c>
      <c r="R17" s="11">
        <v>9302869</v>
      </c>
      <c r="S17" s="11">
        <v>9981825</v>
      </c>
      <c r="T17" s="11">
        <v>10364952</v>
      </c>
      <c r="U17" s="11">
        <v>10726645</v>
      </c>
      <c r="V17" s="11">
        <v>10990292</v>
      </c>
    </row>
    <row r="18" spans="1:22" ht="30.75" thickBot="1" x14ac:dyDescent="0.3">
      <c r="A18" s="10" t="s">
        <v>17</v>
      </c>
      <c r="B18" s="11">
        <v>700160</v>
      </c>
      <c r="C18" s="11">
        <v>685446</v>
      </c>
      <c r="D18" s="11">
        <v>825885</v>
      </c>
      <c r="E18" s="11">
        <v>875166</v>
      </c>
      <c r="F18" s="11">
        <v>10557359</v>
      </c>
      <c r="G18" s="11">
        <v>11722536</v>
      </c>
      <c r="H18" s="11">
        <v>11973314</v>
      </c>
      <c r="I18" s="11">
        <v>12536752</v>
      </c>
      <c r="J18" s="11">
        <v>12425378</v>
      </c>
      <c r="K18" s="11">
        <v>12043633</v>
      </c>
      <c r="L18" s="11">
        <v>11772626</v>
      </c>
      <c r="M18" s="11">
        <v>11960779</v>
      </c>
      <c r="N18" s="11">
        <v>11657690</v>
      </c>
      <c r="O18" s="11">
        <v>11979261</v>
      </c>
      <c r="P18" s="11">
        <v>12065502</v>
      </c>
      <c r="Q18" s="11">
        <v>11492627</v>
      </c>
      <c r="R18" s="11">
        <v>9672674</v>
      </c>
      <c r="S18" s="11">
        <v>11213773</v>
      </c>
      <c r="T18" s="11">
        <v>10660618</v>
      </c>
      <c r="U18" s="11">
        <v>10522207</v>
      </c>
      <c r="V18" s="11">
        <v>10865846</v>
      </c>
    </row>
    <row r="19" spans="1:22" ht="30.75" thickBot="1" x14ac:dyDescent="0.3">
      <c r="A19" s="10" t="s">
        <v>18</v>
      </c>
      <c r="B19" s="11">
        <v>1390982</v>
      </c>
      <c r="C19" s="11">
        <v>1163571</v>
      </c>
      <c r="D19" s="11">
        <v>1186989</v>
      </c>
      <c r="E19" s="11">
        <v>1197684</v>
      </c>
      <c r="F19" s="11">
        <v>16136361</v>
      </c>
      <c r="G19" s="11">
        <v>16021484</v>
      </c>
      <c r="H19" s="11">
        <v>15438227</v>
      </c>
      <c r="I19" s="11">
        <v>15274915</v>
      </c>
      <c r="J19" s="11">
        <v>15324241</v>
      </c>
      <c r="K19" s="11">
        <v>15457697</v>
      </c>
      <c r="L19" s="11">
        <v>15456519</v>
      </c>
      <c r="M19" s="11">
        <v>15868783</v>
      </c>
      <c r="N19" s="11">
        <v>15926497</v>
      </c>
      <c r="O19" s="11">
        <v>15753960</v>
      </c>
      <c r="P19" s="11">
        <v>15462129</v>
      </c>
      <c r="Q19" s="11">
        <v>15601186</v>
      </c>
      <c r="R19" s="11">
        <v>13421597</v>
      </c>
      <c r="S19" s="11">
        <v>14605302</v>
      </c>
      <c r="T19" s="11">
        <v>15142120</v>
      </c>
      <c r="U19" s="11">
        <v>15097727</v>
      </c>
      <c r="V19" s="11">
        <v>15230546</v>
      </c>
    </row>
    <row r="20" spans="1:22" ht="30.75" thickBot="1" x14ac:dyDescent="0.3">
      <c r="A20" s="10" t="s">
        <v>19</v>
      </c>
      <c r="B20" s="11">
        <v>895668</v>
      </c>
      <c r="C20" s="11">
        <v>898354</v>
      </c>
      <c r="D20" s="11">
        <v>916166</v>
      </c>
      <c r="E20" s="11">
        <v>915839</v>
      </c>
      <c r="F20" s="11">
        <v>13439910</v>
      </c>
      <c r="G20" s="11">
        <v>13196744</v>
      </c>
      <c r="H20" s="11">
        <v>12918712</v>
      </c>
      <c r="I20" s="11">
        <v>12810616</v>
      </c>
      <c r="J20" s="11">
        <v>13308591</v>
      </c>
      <c r="K20" s="11">
        <v>13291458</v>
      </c>
      <c r="L20" s="11">
        <v>13321463</v>
      </c>
      <c r="M20" s="11">
        <v>13209419</v>
      </c>
      <c r="N20" s="11">
        <v>13300650</v>
      </c>
      <c r="O20" s="11">
        <v>13746182</v>
      </c>
      <c r="P20" s="11">
        <v>13682271</v>
      </c>
      <c r="Q20" s="11">
        <v>13135610</v>
      </c>
      <c r="R20" s="11">
        <v>11226089</v>
      </c>
      <c r="S20" s="11">
        <v>12997043</v>
      </c>
      <c r="T20" s="11">
        <v>12686793</v>
      </c>
      <c r="U20" s="11">
        <v>12551513</v>
      </c>
      <c r="V20" s="11">
        <v>12330215</v>
      </c>
    </row>
    <row r="21" spans="1:22" ht="15.75" thickBot="1" x14ac:dyDescent="0.3">
      <c r="A21" s="10" t="s">
        <v>100</v>
      </c>
      <c r="B21" s="11">
        <v>15901293</v>
      </c>
      <c r="C21" s="11">
        <v>15261868</v>
      </c>
      <c r="D21" s="11">
        <v>17095671</v>
      </c>
      <c r="E21" s="11">
        <v>17138656</v>
      </c>
      <c r="F21" s="11">
        <v>154887717</v>
      </c>
      <c r="G21" s="11">
        <v>158424779</v>
      </c>
      <c r="H21" s="11">
        <v>163928447</v>
      </c>
      <c r="I21" s="11">
        <v>172883905</v>
      </c>
      <c r="J21" s="11">
        <v>177900253</v>
      </c>
      <c r="K21" s="11">
        <v>192465530</v>
      </c>
      <c r="L21" s="11">
        <v>172223138</v>
      </c>
      <c r="M21" s="11">
        <v>154399744</v>
      </c>
      <c r="N21" s="11">
        <v>127507511</v>
      </c>
      <c r="O21" s="11">
        <v>126862258</v>
      </c>
      <c r="P21" s="11">
        <v>128903437</v>
      </c>
      <c r="Q21" s="11">
        <v>138173594</v>
      </c>
      <c r="R21" s="11">
        <v>118637113</v>
      </c>
      <c r="S21" s="11">
        <v>167296066</v>
      </c>
      <c r="T21" s="11">
        <v>199548449</v>
      </c>
      <c r="U21" s="11">
        <v>207421094</v>
      </c>
      <c r="V21" s="11">
        <v>210360898</v>
      </c>
    </row>
    <row r="22" spans="1:22" ht="60.75" thickBot="1" x14ac:dyDescent="0.3">
      <c r="A22" s="10" t="s">
        <v>21</v>
      </c>
      <c r="B22" s="9">
        <v>19673011</v>
      </c>
      <c r="C22" s="9">
        <v>19685180</v>
      </c>
      <c r="D22" s="9">
        <v>20327887</v>
      </c>
      <c r="E22" s="9">
        <v>28405241</v>
      </c>
      <c r="F22" s="9">
        <v>130333749</v>
      </c>
      <c r="G22" s="9">
        <v>133220620</v>
      </c>
      <c r="H22" s="9">
        <v>131426135</v>
      </c>
      <c r="I22" s="9">
        <v>131601722</v>
      </c>
      <c r="J22" s="9">
        <v>137038636</v>
      </c>
      <c r="K22" s="9">
        <v>134861385</v>
      </c>
      <c r="L22" s="9">
        <v>138482426</v>
      </c>
      <c r="M22" s="9">
        <v>141404543</v>
      </c>
      <c r="N22" s="9">
        <v>143744685</v>
      </c>
      <c r="O22" s="9">
        <v>146109944</v>
      </c>
      <c r="P22" s="9">
        <v>150323743</v>
      </c>
      <c r="Q22" s="9">
        <v>153659617</v>
      </c>
      <c r="R22" s="9">
        <v>132270641</v>
      </c>
      <c r="S22" s="9">
        <v>154105554</v>
      </c>
      <c r="T22" s="9">
        <v>154722529</v>
      </c>
      <c r="U22" s="9">
        <v>154060983</v>
      </c>
      <c r="V22" s="9">
        <v>156394880.19999999</v>
      </c>
    </row>
    <row r="23" spans="1:22" ht="45.75" thickBot="1" x14ac:dyDescent="0.3">
      <c r="A23" s="10" t="s">
        <v>22</v>
      </c>
      <c r="B23" s="11">
        <v>725074</v>
      </c>
      <c r="C23" s="11">
        <v>680933</v>
      </c>
      <c r="D23" s="11">
        <v>605485</v>
      </c>
      <c r="E23" s="11">
        <v>675344</v>
      </c>
      <c r="F23" s="11">
        <v>7451794</v>
      </c>
      <c r="G23" s="11">
        <v>8619308</v>
      </c>
      <c r="H23" s="11">
        <v>6979035</v>
      </c>
      <c r="I23" s="11">
        <v>6834396</v>
      </c>
      <c r="J23" s="11">
        <v>7162526</v>
      </c>
      <c r="K23" s="11">
        <v>7053523</v>
      </c>
      <c r="L23" s="11">
        <v>6729166</v>
      </c>
      <c r="M23" s="11">
        <v>6594394</v>
      </c>
      <c r="N23" s="11">
        <v>6547984</v>
      </c>
      <c r="O23" s="11">
        <v>6749340</v>
      </c>
      <c r="P23" s="11">
        <v>6806838</v>
      </c>
      <c r="Q23" s="11">
        <v>6681663</v>
      </c>
      <c r="R23" s="11">
        <v>5494806</v>
      </c>
      <c r="S23" s="11">
        <v>6403468</v>
      </c>
      <c r="T23" s="11">
        <v>6350550</v>
      </c>
      <c r="U23" s="11">
        <v>6085378</v>
      </c>
      <c r="V23" s="11">
        <v>6147558.0999999996</v>
      </c>
    </row>
    <row r="24" spans="1:22" ht="30.75" thickBot="1" x14ac:dyDescent="0.3">
      <c r="A24" s="10" t="s">
        <v>23</v>
      </c>
      <c r="B24" s="11">
        <v>905677</v>
      </c>
      <c r="C24" s="11">
        <v>1007184</v>
      </c>
      <c r="D24" s="11">
        <v>1217104</v>
      </c>
      <c r="E24" s="11">
        <v>10080856</v>
      </c>
      <c r="F24" s="11">
        <v>10181222</v>
      </c>
      <c r="G24" s="11">
        <v>10105052</v>
      </c>
      <c r="H24" s="11">
        <v>9925946</v>
      </c>
      <c r="I24" s="11">
        <v>9781762</v>
      </c>
      <c r="J24" s="11">
        <v>10009429</v>
      </c>
      <c r="K24" s="11">
        <v>9136062</v>
      </c>
      <c r="L24" s="11">
        <v>9854241</v>
      </c>
      <c r="M24" s="11">
        <v>9987660</v>
      </c>
      <c r="N24" s="11">
        <v>10027209</v>
      </c>
      <c r="O24" s="11">
        <v>10089824</v>
      </c>
      <c r="P24" s="11">
        <v>9847574</v>
      </c>
      <c r="Q24" s="11">
        <v>9753442</v>
      </c>
      <c r="R24" s="11">
        <v>7469519</v>
      </c>
      <c r="S24" s="11">
        <v>9135270</v>
      </c>
      <c r="T24" s="11">
        <v>8530547</v>
      </c>
      <c r="U24" s="11">
        <v>8268376</v>
      </c>
      <c r="V24" s="11">
        <v>9287433</v>
      </c>
    </row>
    <row r="25" spans="1:22" ht="45.75" thickBot="1" x14ac:dyDescent="0.3">
      <c r="A25" s="10" t="s">
        <v>24</v>
      </c>
      <c r="B25" s="11">
        <v>1051038</v>
      </c>
      <c r="C25" s="11">
        <v>1055232</v>
      </c>
      <c r="D25" s="11">
        <v>745790</v>
      </c>
      <c r="E25" s="11">
        <v>1227881</v>
      </c>
      <c r="F25" s="11">
        <v>12597509</v>
      </c>
      <c r="G25" s="11">
        <v>12558504</v>
      </c>
      <c r="H25" s="11">
        <v>12302489</v>
      </c>
      <c r="I25" s="11">
        <v>11822081</v>
      </c>
      <c r="J25" s="11">
        <v>12760729</v>
      </c>
      <c r="K25" s="11">
        <v>12825227</v>
      </c>
      <c r="L25" s="11">
        <v>13027730</v>
      </c>
      <c r="M25" s="11">
        <v>12428129</v>
      </c>
      <c r="N25" s="11">
        <v>12280714</v>
      </c>
      <c r="O25" s="11">
        <v>12402894</v>
      </c>
      <c r="P25" s="11">
        <v>12574246</v>
      </c>
      <c r="Q25" s="11">
        <v>12610661</v>
      </c>
      <c r="R25" s="11">
        <v>10751220</v>
      </c>
      <c r="S25" s="11">
        <v>12330556</v>
      </c>
      <c r="T25" s="11">
        <v>12016899</v>
      </c>
      <c r="U25" s="11">
        <v>11789889</v>
      </c>
      <c r="V25" s="11">
        <v>11930325</v>
      </c>
    </row>
    <row r="26" spans="1:22" ht="60.75" thickBot="1" x14ac:dyDescent="0.3">
      <c r="A26" s="10" t="s">
        <v>101</v>
      </c>
      <c r="B26" s="11">
        <v>4842</v>
      </c>
      <c r="C26" s="11">
        <v>3329</v>
      </c>
      <c r="D26" s="11">
        <v>2686</v>
      </c>
      <c r="E26" s="11">
        <v>4989</v>
      </c>
      <c r="F26" s="11">
        <v>472805</v>
      </c>
      <c r="G26" s="11">
        <v>471873</v>
      </c>
      <c r="H26" s="11">
        <v>484382</v>
      </c>
      <c r="I26" s="11">
        <v>495998</v>
      </c>
      <c r="J26" s="11">
        <v>536792</v>
      </c>
      <c r="K26" s="11">
        <v>532535</v>
      </c>
      <c r="L26" s="11">
        <v>542027</v>
      </c>
      <c r="M26" s="11">
        <v>557491</v>
      </c>
      <c r="N26" s="11">
        <v>553766</v>
      </c>
      <c r="O26" s="11">
        <v>515952</v>
      </c>
      <c r="P26" s="11">
        <v>517557</v>
      </c>
      <c r="Q26" s="11">
        <v>522242</v>
      </c>
      <c r="R26" s="11">
        <v>442280</v>
      </c>
      <c r="S26" s="11">
        <v>539443</v>
      </c>
      <c r="T26" s="11">
        <v>517921</v>
      </c>
      <c r="U26" s="11">
        <v>509627</v>
      </c>
      <c r="V26" s="11">
        <v>554361</v>
      </c>
    </row>
    <row r="27" spans="1:22" ht="135.75" thickBot="1" x14ac:dyDescent="0.3">
      <c r="A27" s="10" t="s">
        <v>26</v>
      </c>
      <c r="B27" s="11">
        <v>1046196</v>
      </c>
      <c r="C27" s="11">
        <v>1051903</v>
      </c>
      <c r="D27" s="11">
        <v>743104</v>
      </c>
      <c r="E27" s="11">
        <v>1222892</v>
      </c>
      <c r="F27" s="11">
        <v>12124704</v>
      </c>
      <c r="G27" s="11">
        <v>12086631</v>
      </c>
      <c r="H27" s="11">
        <v>11818107</v>
      </c>
      <c r="I27" s="11">
        <v>11326083</v>
      </c>
      <c r="J27" s="11">
        <v>12223937</v>
      </c>
      <c r="K27" s="11">
        <v>12292692</v>
      </c>
      <c r="L27" s="11">
        <v>12485703</v>
      </c>
      <c r="M27" s="11">
        <v>11870638</v>
      </c>
      <c r="N27" s="11">
        <v>11726948</v>
      </c>
      <c r="O27" s="11">
        <v>11886942</v>
      </c>
      <c r="P27" s="11">
        <v>12056689</v>
      </c>
      <c r="Q27" s="11">
        <v>12088419</v>
      </c>
      <c r="R27" s="11">
        <v>10308940</v>
      </c>
      <c r="S27" s="11">
        <v>11791113</v>
      </c>
      <c r="T27" s="11">
        <v>11498978</v>
      </c>
      <c r="U27" s="11">
        <v>11280262</v>
      </c>
      <c r="V27" s="11">
        <v>11375964</v>
      </c>
    </row>
    <row r="28" spans="1:22" ht="30.75" thickBot="1" x14ac:dyDescent="0.3">
      <c r="A28" s="10" t="s">
        <v>27</v>
      </c>
      <c r="B28" s="11">
        <v>661819</v>
      </c>
      <c r="C28" s="11">
        <v>726780</v>
      </c>
      <c r="D28" s="11">
        <v>615172</v>
      </c>
      <c r="E28" s="11">
        <v>600253</v>
      </c>
      <c r="F28" s="11">
        <v>11233506</v>
      </c>
      <c r="G28" s="11">
        <v>10952676</v>
      </c>
      <c r="H28" s="11">
        <v>11021361</v>
      </c>
      <c r="I28" s="11">
        <v>11058874</v>
      </c>
      <c r="J28" s="11">
        <v>11767849</v>
      </c>
      <c r="K28" s="11">
        <v>11425546</v>
      </c>
      <c r="L28" s="11">
        <v>10882854</v>
      </c>
      <c r="M28" s="11">
        <v>11120728</v>
      </c>
      <c r="N28" s="11">
        <v>11223576</v>
      </c>
      <c r="O28" s="11">
        <v>11138196</v>
      </c>
      <c r="P28" s="11">
        <v>11225683</v>
      </c>
      <c r="Q28" s="11">
        <v>10848332</v>
      </c>
      <c r="R28" s="11">
        <v>9058048</v>
      </c>
      <c r="S28" s="11">
        <v>10360080</v>
      </c>
      <c r="T28" s="11">
        <v>10402177</v>
      </c>
      <c r="U28" s="11">
        <v>10318266</v>
      </c>
      <c r="V28" s="11">
        <v>10326245</v>
      </c>
    </row>
    <row r="29" spans="1:22" ht="45.75" thickBot="1" x14ac:dyDescent="0.3">
      <c r="A29" s="10" t="s">
        <v>28</v>
      </c>
      <c r="B29" s="11">
        <v>7456721</v>
      </c>
      <c r="C29" s="11">
        <v>7246578</v>
      </c>
      <c r="D29" s="11">
        <v>7607404</v>
      </c>
      <c r="E29" s="11">
        <v>7257444</v>
      </c>
      <c r="F29" s="11">
        <v>7325304</v>
      </c>
      <c r="G29" s="11">
        <v>7377470</v>
      </c>
      <c r="H29" s="11">
        <v>7438742</v>
      </c>
      <c r="I29" s="11">
        <v>7623943</v>
      </c>
      <c r="J29" s="11">
        <v>8388746</v>
      </c>
      <c r="K29" s="11">
        <v>8773100</v>
      </c>
      <c r="L29" s="11">
        <v>9390016</v>
      </c>
      <c r="M29" s="11">
        <v>10165470</v>
      </c>
      <c r="N29" s="11">
        <v>9576289</v>
      </c>
      <c r="O29" s="11">
        <v>9532572</v>
      </c>
      <c r="P29" s="11">
        <v>9673403</v>
      </c>
      <c r="Q29" s="11">
        <v>9960909</v>
      </c>
      <c r="R29" s="11">
        <v>7639512</v>
      </c>
      <c r="S29" s="11">
        <v>8985392</v>
      </c>
      <c r="T29" s="11">
        <v>9336703</v>
      </c>
      <c r="U29" s="11">
        <v>9687766</v>
      </c>
      <c r="V29" s="11">
        <v>10162765</v>
      </c>
    </row>
    <row r="30" spans="1:22" ht="30.75" thickBot="1" x14ac:dyDescent="0.3">
      <c r="A30" s="10" t="s">
        <v>29</v>
      </c>
      <c r="B30" s="11">
        <v>1338579</v>
      </c>
      <c r="C30" s="11">
        <v>1451423</v>
      </c>
      <c r="D30" s="11">
        <v>1452700</v>
      </c>
      <c r="E30" s="11">
        <v>1130434</v>
      </c>
      <c r="F30" s="11">
        <v>12261955</v>
      </c>
      <c r="G30" s="11">
        <v>12655396</v>
      </c>
      <c r="H30" s="11">
        <v>12683800</v>
      </c>
      <c r="I30" s="11">
        <v>12848040</v>
      </c>
      <c r="J30" s="11">
        <v>13701799</v>
      </c>
      <c r="K30" s="11">
        <v>12192870</v>
      </c>
      <c r="L30" s="11">
        <v>12615318</v>
      </c>
      <c r="M30" s="11">
        <v>13143135</v>
      </c>
      <c r="N30" s="11">
        <v>13759852</v>
      </c>
      <c r="O30" s="11">
        <v>13769525</v>
      </c>
      <c r="P30" s="11">
        <v>14402156</v>
      </c>
      <c r="Q30" s="11">
        <v>14271036</v>
      </c>
      <c r="R30" s="11">
        <v>11952963</v>
      </c>
      <c r="S30" s="11">
        <v>13901224</v>
      </c>
      <c r="T30" s="11">
        <v>13576717</v>
      </c>
      <c r="U30" s="11">
        <v>13443793</v>
      </c>
      <c r="V30" s="11">
        <v>14167972</v>
      </c>
    </row>
    <row r="31" spans="1:22" ht="30.75" thickBot="1" x14ac:dyDescent="0.3">
      <c r="A31" s="10" t="s">
        <v>30</v>
      </c>
      <c r="B31" s="11">
        <v>1116322</v>
      </c>
      <c r="C31" s="11">
        <v>1166997</v>
      </c>
      <c r="D31" s="11">
        <v>1068791</v>
      </c>
      <c r="E31" s="11">
        <v>1034400</v>
      </c>
      <c r="F31" s="11">
        <v>8436654</v>
      </c>
      <c r="G31" s="11">
        <v>8853206</v>
      </c>
      <c r="H31" s="11">
        <v>8845770</v>
      </c>
      <c r="I31" s="11">
        <v>8458235</v>
      </c>
      <c r="J31" s="11">
        <v>9007330</v>
      </c>
      <c r="K31" s="11">
        <v>8725065</v>
      </c>
      <c r="L31" s="11">
        <v>8644256</v>
      </c>
      <c r="M31" s="11">
        <v>8359588</v>
      </c>
      <c r="N31" s="11">
        <v>8258847</v>
      </c>
      <c r="O31" s="11">
        <v>8113709</v>
      </c>
      <c r="P31" s="11">
        <v>8054921</v>
      </c>
      <c r="Q31" s="11">
        <v>8128060</v>
      </c>
      <c r="R31" s="11">
        <v>6634630</v>
      </c>
      <c r="S31" s="11">
        <v>7476260</v>
      </c>
      <c r="T31" s="11">
        <v>7258190</v>
      </c>
      <c r="U31" s="11">
        <v>7179633</v>
      </c>
      <c r="V31" s="11">
        <v>7407736</v>
      </c>
    </row>
    <row r="32" spans="1:22" ht="30.75" thickBot="1" x14ac:dyDescent="0.3">
      <c r="A32" s="10" t="s">
        <v>31</v>
      </c>
      <c r="B32" s="11">
        <v>767420</v>
      </c>
      <c r="C32" s="11">
        <v>808563</v>
      </c>
      <c r="D32" s="11">
        <v>992548</v>
      </c>
      <c r="E32" s="11">
        <v>938249</v>
      </c>
      <c r="F32" s="11">
        <v>6981773</v>
      </c>
      <c r="G32" s="11">
        <v>6815967</v>
      </c>
      <c r="H32" s="11">
        <v>6534548</v>
      </c>
      <c r="I32" s="11">
        <v>6328335</v>
      </c>
      <c r="J32" s="11">
        <v>6613038</v>
      </c>
      <c r="K32" s="11">
        <v>6494508</v>
      </c>
      <c r="L32" s="11">
        <v>6171991</v>
      </c>
      <c r="M32" s="11">
        <v>5619240</v>
      </c>
      <c r="N32" s="11">
        <v>5388776</v>
      </c>
      <c r="O32" s="11">
        <v>5306305</v>
      </c>
      <c r="P32" s="11">
        <v>5186503</v>
      </c>
      <c r="Q32" s="11">
        <v>5262412</v>
      </c>
      <c r="R32" s="11">
        <v>4284384</v>
      </c>
      <c r="S32" s="11">
        <v>4670932</v>
      </c>
      <c r="T32" s="11">
        <v>4499687</v>
      </c>
      <c r="U32" s="11">
        <v>4655194</v>
      </c>
      <c r="V32" s="11">
        <v>4649741</v>
      </c>
    </row>
    <row r="33" spans="1:22" ht="30.75" thickBot="1" x14ac:dyDescent="0.3">
      <c r="A33" s="10" t="s">
        <v>32</v>
      </c>
      <c r="B33" s="11">
        <v>569435</v>
      </c>
      <c r="C33" s="11">
        <v>628238</v>
      </c>
      <c r="D33" s="11">
        <v>524830</v>
      </c>
      <c r="E33" s="11">
        <v>618889</v>
      </c>
      <c r="F33" s="11">
        <v>5929870</v>
      </c>
      <c r="G33" s="11">
        <v>5916958</v>
      </c>
      <c r="H33" s="11">
        <v>6107564</v>
      </c>
      <c r="I33" s="11">
        <v>5967293</v>
      </c>
      <c r="J33" s="11">
        <v>5964140</v>
      </c>
      <c r="K33" s="11">
        <v>5752412</v>
      </c>
      <c r="L33" s="11">
        <v>5381982</v>
      </c>
      <c r="M33" s="11">
        <v>5480053</v>
      </c>
      <c r="N33" s="11">
        <v>5604372</v>
      </c>
      <c r="O33" s="11">
        <v>5760375</v>
      </c>
      <c r="P33" s="11">
        <v>5596528</v>
      </c>
      <c r="Q33" s="11">
        <v>5559200</v>
      </c>
      <c r="R33" s="11">
        <v>4650530</v>
      </c>
      <c r="S33" s="11">
        <v>5276497</v>
      </c>
      <c r="T33" s="11">
        <v>5107997</v>
      </c>
      <c r="U33" s="11">
        <v>4901269</v>
      </c>
      <c r="V33" s="11">
        <v>5216175</v>
      </c>
    </row>
    <row r="34" spans="1:22" ht="45.75" thickBot="1" x14ac:dyDescent="0.3">
      <c r="A34" s="10" t="s">
        <v>102</v>
      </c>
      <c r="B34" s="11">
        <v>5080926</v>
      </c>
      <c r="C34" s="11">
        <v>4913252</v>
      </c>
      <c r="D34" s="11">
        <v>5498063</v>
      </c>
      <c r="E34" s="11">
        <v>4841491</v>
      </c>
      <c r="F34" s="11">
        <v>47934162</v>
      </c>
      <c r="G34" s="11">
        <v>49366083</v>
      </c>
      <c r="H34" s="11">
        <v>49586880</v>
      </c>
      <c r="I34" s="11">
        <v>50878763</v>
      </c>
      <c r="J34" s="11">
        <v>51663050</v>
      </c>
      <c r="K34" s="11">
        <v>52483072</v>
      </c>
      <c r="L34" s="11">
        <v>55784872</v>
      </c>
      <c r="M34" s="11">
        <v>58506146</v>
      </c>
      <c r="N34" s="11">
        <v>61077066</v>
      </c>
      <c r="O34" s="11">
        <v>63247204</v>
      </c>
      <c r="P34" s="11">
        <v>66955891</v>
      </c>
      <c r="Q34" s="11">
        <v>70583902</v>
      </c>
      <c r="R34" s="11">
        <v>64335029</v>
      </c>
      <c r="S34" s="11">
        <v>75565875</v>
      </c>
      <c r="T34" s="11">
        <v>77643062</v>
      </c>
      <c r="U34" s="11">
        <v>77731419</v>
      </c>
      <c r="V34" s="11">
        <v>77098930.099999994</v>
      </c>
    </row>
    <row r="35" spans="1:22" ht="45.75" thickBot="1" x14ac:dyDescent="0.3">
      <c r="A35" s="10" t="s">
        <v>103</v>
      </c>
      <c r="B35" s="9">
        <f>B36+B37+B38+B39+B40+B41+B42+B43</f>
        <v>6516250</v>
      </c>
      <c r="C35" s="9">
        <f t="shared" ref="C35:R35" si="0">C36+C37+C38+C39+C40+C41+C42+C43</f>
        <v>6402498</v>
      </c>
      <c r="D35" s="9">
        <f t="shared" si="0"/>
        <v>6633016</v>
      </c>
      <c r="E35" s="9">
        <f t="shared" si="0"/>
        <v>7222493</v>
      </c>
      <c r="F35" s="9">
        <f t="shared" si="0"/>
        <v>132235525</v>
      </c>
      <c r="G35" s="9">
        <f t="shared" si="0"/>
        <v>134733088</v>
      </c>
      <c r="H35" s="9">
        <f t="shared" si="0"/>
        <v>132702322</v>
      </c>
      <c r="I35" s="9">
        <f t="shared" si="0"/>
        <v>130917701</v>
      </c>
      <c r="J35" s="9">
        <f t="shared" si="0"/>
        <v>134859812</v>
      </c>
      <c r="K35" s="9">
        <f t="shared" si="0"/>
        <v>138322508</v>
      </c>
      <c r="L35" s="9">
        <f t="shared" si="0"/>
        <v>154211757</v>
      </c>
      <c r="M35" s="9">
        <f t="shared" si="0"/>
        <v>147312462</v>
      </c>
      <c r="N35" s="9">
        <f t="shared" si="0"/>
        <v>145821200</v>
      </c>
      <c r="O35" s="9">
        <f t="shared" si="0"/>
        <v>146437198</v>
      </c>
      <c r="P35" s="9">
        <f t="shared" si="0"/>
        <v>145049321</v>
      </c>
      <c r="Q35" s="9">
        <f t="shared" si="0"/>
        <v>144576727</v>
      </c>
      <c r="R35" s="9">
        <f t="shared" si="0"/>
        <v>117427949</v>
      </c>
      <c r="S35" s="9">
        <v>130635535</v>
      </c>
      <c r="T35" s="9">
        <v>136535836</v>
      </c>
      <c r="U35" s="9">
        <v>142421317</v>
      </c>
      <c r="V35" s="9">
        <v>146664485.69999999</v>
      </c>
    </row>
    <row r="36" spans="1:22" ht="45.75" thickBot="1" x14ac:dyDescent="0.3">
      <c r="A36" s="10" t="s">
        <v>104</v>
      </c>
      <c r="B36" s="11">
        <v>69378</v>
      </c>
      <c r="C36" s="11">
        <v>59375</v>
      </c>
      <c r="D36" s="11">
        <v>145349</v>
      </c>
      <c r="E36" s="11">
        <v>113299</v>
      </c>
      <c r="F36" s="11">
        <v>4606703</v>
      </c>
      <c r="G36" s="11">
        <v>4803961</v>
      </c>
      <c r="H36" s="11">
        <v>4603552</v>
      </c>
      <c r="I36" s="11">
        <v>4494733</v>
      </c>
      <c r="J36" s="11">
        <v>4333698</v>
      </c>
      <c r="K36" s="11">
        <v>5237963</v>
      </c>
      <c r="L36" s="11">
        <v>4175445</v>
      </c>
      <c r="M36" s="11">
        <v>4260675</v>
      </c>
      <c r="N36" s="11">
        <v>4028527</v>
      </c>
      <c r="O36" s="11">
        <v>3944988</v>
      </c>
      <c r="P36" s="11">
        <v>3868366</v>
      </c>
      <c r="Q36" s="11">
        <v>3852233</v>
      </c>
      <c r="R36" s="11">
        <v>2618054</v>
      </c>
      <c r="S36" s="11">
        <v>3122645</v>
      </c>
      <c r="T36" s="11">
        <v>3206252</v>
      </c>
      <c r="U36" s="11">
        <v>3256226</v>
      </c>
      <c r="V36" s="11">
        <v>3432220</v>
      </c>
    </row>
    <row r="37" spans="1:22" ht="45.75" thickBot="1" x14ac:dyDescent="0.3">
      <c r="A37" s="10" t="s">
        <v>37</v>
      </c>
      <c r="B37" s="11">
        <v>84179</v>
      </c>
      <c r="C37" s="11">
        <v>81066</v>
      </c>
      <c r="D37" s="11">
        <v>68996</v>
      </c>
      <c r="E37" s="11">
        <v>65994</v>
      </c>
      <c r="F37" s="11">
        <v>3088533</v>
      </c>
      <c r="G37" s="11">
        <v>2988663</v>
      </c>
      <c r="H37" s="11">
        <v>3078986</v>
      </c>
      <c r="I37" s="11">
        <v>3111299</v>
      </c>
      <c r="J37" s="11">
        <v>3347671</v>
      </c>
      <c r="K37" s="11">
        <v>3027560</v>
      </c>
      <c r="L37" s="11">
        <v>2908709</v>
      </c>
      <c r="M37" s="11">
        <v>2981908</v>
      </c>
      <c r="N37" s="11">
        <v>2768781</v>
      </c>
      <c r="O37" s="11">
        <v>2629072</v>
      </c>
      <c r="P37" s="11">
        <v>2625308</v>
      </c>
      <c r="Q37" s="11">
        <v>2675496</v>
      </c>
      <c r="R37" s="11">
        <v>1719201</v>
      </c>
      <c r="S37" s="11">
        <v>2061591</v>
      </c>
      <c r="T37" s="11">
        <v>2272882</v>
      </c>
      <c r="U37" s="11">
        <v>2388133</v>
      </c>
      <c r="V37" s="11">
        <v>2539644</v>
      </c>
    </row>
    <row r="38" spans="1:22" ht="45.75" thickBot="1" x14ac:dyDescent="0.3">
      <c r="A38" s="10" t="s">
        <v>38</v>
      </c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1">
        <v>18235280</v>
      </c>
      <c r="M38" s="11">
        <v>14014210</v>
      </c>
      <c r="N38" s="11">
        <v>13394887</v>
      </c>
      <c r="O38" s="11">
        <v>12775056</v>
      </c>
      <c r="P38" s="11">
        <v>12814528</v>
      </c>
      <c r="Q38" s="11">
        <v>12972954</v>
      </c>
      <c r="R38" s="11">
        <v>10213278</v>
      </c>
      <c r="S38" s="11">
        <v>11745578</v>
      </c>
      <c r="T38" s="11">
        <v>11805864</v>
      </c>
      <c r="U38" s="11">
        <v>13054021</v>
      </c>
      <c r="V38" s="11">
        <v>14758697</v>
      </c>
    </row>
    <row r="39" spans="1:22" ht="30.75" thickBot="1" x14ac:dyDescent="0.3">
      <c r="A39" s="10" t="s">
        <v>39</v>
      </c>
      <c r="B39" s="11">
        <v>1829260</v>
      </c>
      <c r="C39" s="11">
        <v>1623986</v>
      </c>
      <c r="D39" s="11">
        <v>1801034</v>
      </c>
      <c r="E39" s="11">
        <v>1983994</v>
      </c>
      <c r="F39" s="11">
        <v>50662900</v>
      </c>
      <c r="G39" s="11">
        <v>51120389</v>
      </c>
      <c r="H39" s="11">
        <v>49268188</v>
      </c>
      <c r="I39" s="11">
        <v>49492222</v>
      </c>
      <c r="J39" s="11">
        <v>52166787</v>
      </c>
      <c r="K39" s="11">
        <v>53332972</v>
      </c>
      <c r="L39" s="11">
        <v>50471047</v>
      </c>
      <c r="M39" s="11">
        <v>50779028</v>
      </c>
      <c r="N39" s="11">
        <v>51298021</v>
      </c>
      <c r="O39" s="11">
        <v>52170584</v>
      </c>
      <c r="P39" s="11">
        <v>50557776</v>
      </c>
      <c r="Q39" s="11">
        <v>50800914</v>
      </c>
      <c r="R39" s="11">
        <v>42172428</v>
      </c>
      <c r="S39" s="11">
        <v>47119704</v>
      </c>
      <c r="T39" s="11">
        <v>49575323</v>
      </c>
      <c r="U39" s="11">
        <v>51815476</v>
      </c>
      <c r="V39" s="11">
        <v>52255010</v>
      </c>
    </row>
    <row r="40" spans="1:22" ht="30.75" thickBot="1" x14ac:dyDescent="0.3">
      <c r="A40" s="10" t="s">
        <v>40</v>
      </c>
      <c r="B40" s="11">
        <v>874071</v>
      </c>
      <c r="C40" s="11">
        <v>845114</v>
      </c>
      <c r="D40" s="11">
        <v>696685</v>
      </c>
      <c r="E40" s="11">
        <v>894565</v>
      </c>
      <c r="F40" s="11">
        <v>10852082</v>
      </c>
      <c r="G40" s="11">
        <v>11435414</v>
      </c>
      <c r="H40" s="11">
        <v>10848669</v>
      </c>
      <c r="I40" s="11">
        <v>11122966</v>
      </c>
      <c r="J40" s="11">
        <v>11768521</v>
      </c>
      <c r="K40" s="11">
        <v>12421281</v>
      </c>
      <c r="L40" s="11">
        <v>11256417</v>
      </c>
      <c r="M40" s="11">
        <v>10562531</v>
      </c>
      <c r="N40" s="11">
        <v>10588957</v>
      </c>
      <c r="O40" s="11">
        <v>10518379</v>
      </c>
      <c r="P40" s="11">
        <v>10727248</v>
      </c>
      <c r="Q40" s="11">
        <v>9970857</v>
      </c>
      <c r="R40" s="11">
        <v>7585510</v>
      </c>
      <c r="S40" s="11">
        <v>8668964</v>
      </c>
      <c r="T40" s="11">
        <v>9005303</v>
      </c>
      <c r="U40" s="11">
        <v>9336171</v>
      </c>
      <c r="V40" s="11">
        <v>9465080</v>
      </c>
    </row>
    <row r="41" spans="1:22" ht="30.75" thickBot="1" x14ac:dyDescent="0.3">
      <c r="A41" s="10" t="s">
        <v>41</v>
      </c>
      <c r="B41" s="11">
        <v>1354302</v>
      </c>
      <c r="C41" s="11">
        <v>1419933</v>
      </c>
      <c r="D41" s="11">
        <v>1439884</v>
      </c>
      <c r="E41" s="11">
        <v>1756543</v>
      </c>
      <c r="F41" s="11">
        <v>27488123</v>
      </c>
      <c r="G41" s="11">
        <v>27741136</v>
      </c>
      <c r="H41" s="11">
        <v>27919596</v>
      </c>
      <c r="I41" s="11">
        <v>25921840</v>
      </c>
      <c r="J41" s="11">
        <v>26656314</v>
      </c>
      <c r="K41" s="11">
        <v>27319459</v>
      </c>
      <c r="L41" s="11">
        <v>25131448</v>
      </c>
      <c r="M41" s="11">
        <v>24184442</v>
      </c>
      <c r="N41" s="11">
        <v>23400664</v>
      </c>
      <c r="O41" s="11">
        <v>24149617</v>
      </c>
      <c r="P41" s="11">
        <v>24355167</v>
      </c>
      <c r="Q41" s="11">
        <v>25138643</v>
      </c>
      <c r="R41" s="11">
        <v>20955331</v>
      </c>
      <c r="S41" s="11">
        <v>22710163</v>
      </c>
      <c r="T41" s="11">
        <v>23277385</v>
      </c>
      <c r="U41" s="11">
        <v>23892008</v>
      </c>
      <c r="V41" s="11">
        <v>24377972</v>
      </c>
    </row>
    <row r="42" spans="1:22" ht="30.75" thickBot="1" x14ac:dyDescent="0.3">
      <c r="A42" s="10" t="s">
        <v>42</v>
      </c>
      <c r="B42" s="11">
        <v>2305060</v>
      </c>
      <c r="C42" s="11">
        <v>2373024</v>
      </c>
      <c r="D42" s="11">
        <v>2481068</v>
      </c>
      <c r="E42" s="11">
        <v>2408098</v>
      </c>
      <c r="F42" s="11">
        <v>35537184</v>
      </c>
      <c r="G42" s="11">
        <v>36643525</v>
      </c>
      <c r="H42" s="11">
        <v>36983331</v>
      </c>
      <c r="I42" s="11">
        <v>36774641</v>
      </c>
      <c r="J42" s="11">
        <v>36586821</v>
      </c>
      <c r="K42" s="11">
        <v>36983273</v>
      </c>
      <c r="L42" s="11">
        <v>38002826</v>
      </c>
      <c r="M42" s="11">
        <v>37606300</v>
      </c>
      <c r="N42" s="11">
        <v>37257142</v>
      </c>
      <c r="O42" s="11">
        <v>37077283</v>
      </c>
      <c r="P42" s="11">
        <v>36664499</v>
      </c>
      <c r="Q42" s="11">
        <v>35634265</v>
      </c>
      <c r="R42" s="11">
        <v>29090675</v>
      </c>
      <c r="S42" s="11">
        <v>31191554</v>
      </c>
      <c r="T42" s="11">
        <v>33158976</v>
      </c>
      <c r="U42" s="11">
        <v>34076671</v>
      </c>
      <c r="V42" s="11">
        <v>34950194.700000003</v>
      </c>
    </row>
    <row r="43" spans="1:22" ht="30.75" thickBot="1" x14ac:dyDescent="0.3">
      <c r="A43" s="10" t="s">
        <v>105</v>
      </c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1">
        <v>4030585</v>
      </c>
      <c r="M43" s="11">
        <v>2923368</v>
      </c>
      <c r="N43" s="11">
        <v>3084221</v>
      </c>
      <c r="O43" s="11">
        <v>3172219</v>
      </c>
      <c r="P43" s="11">
        <v>3436429</v>
      </c>
      <c r="Q43" s="11">
        <v>3531365</v>
      </c>
      <c r="R43" s="11">
        <v>3073472</v>
      </c>
      <c r="S43" s="11">
        <v>4015336</v>
      </c>
      <c r="T43" s="11">
        <v>4233851</v>
      </c>
      <c r="U43" s="11">
        <v>4602611</v>
      </c>
      <c r="V43" s="11">
        <v>4885668</v>
      </c>
    </row>
    <row r="44" spans="1:22" ht="75.75" thickBot="1" x14ac:dyDescent="0.3">
      <c r="A44" s="10" t="s">
        <v>44</v>
      </c>
      <c r="B44" s="9">
        <v>2766609</v>
      </c>
      <c r="C44" s="9">
        <v>3452934</v>
      </c>
      <c r="D44" s="9">
        <v>8897654</v>
      </c>
      <c r="E44" s="9">
        <v>8981648</v>
      </c>
      <c r="F44" s="9">
        <v>58865441</v>
      </c>
      <c r="G44" s="9">
        <v>72910803</v>
      </c>
      <c r="H44" s="9">
        <v>50445584</v>
      </c>
      <c r="I44" s="9">
        <v>78762893</v>
      </c>
      <c r="J44" s="9">
        <v>85392902</v>
      </c>
      <c r="K44" s="9">
        <v>80833396</v>
      </c>
      <c r="L44" s="9">
        <v>76836474</v>
      </c>
      <c r="M44" s="9">
        <v>77181379</v>
      </c>
      <c r="N44" s="9">
        <v>77738342</v>
      </c>
      <c r="O44" s="9">
        <v>78472124</v>
      </c>
      <c r="P44" s="9">
        <v>79839559</v>
      </c>
      <c r="Q44" s="9">
        <v>80206164</v>
      </c>
      <c r="R44" s="9">
        <v>66274550</v>
      </c>
      <c r="S44" s="9">
        <v>71330023</v>
      </c>
      <c r="T44" s="9">
        <v>71294815</v>
      </c>
      <c r="U44" s="9">
        <v>75922657</v>
      </c>
      <c r="V44" s="9">
        <v>77739999.700000003</v>
      </c>
    </row>
    <row r="45" spans="1:22" ht="45.75" thickBot="1" x14ac:dyDescent="0.3">
      <c r="A45" s="10" t="s">
        <v>45</v>
      </c>
      <c r="B45" s="11">
        <v>548</v>
      </c>
      <c r="C45" s="11">
        <v>469</v>
      </c>
      <c r="D45" s="11">
        <v>192625</v>
      </c>
      <c r="E45" s="11">
        <v>2862</v>
      </c>
      <c r="F45" s="11">
        <v>20187800</v>
      </c>
      <c r="G45" s="11">
        <v>24358328</v>
      </c>
      <c r="H45" s="11">
        <v>1048321</v>
      </c>
      <c r="I45" s="11">
        <v>24548835</v>
      </c>
      <c r="J45" s="11">
        <v>26685930</v>
      </c>
      <c r="K45" s="11">
        <v>27178125</v>
      </c>
      <c r="L45" s="11">
        <v>23374958</v>
      </c>
      <c r="M45" s="11">
        <v>23562953</v>
      </c>
      <c r="N45" s="11">
        <v>24048386</v>
      </c>
      <c r="O45" s="11">
        <v>24053092</v>
      </c>
      <c r="P45" s="11">
        <v>23652763</v>
      </c>
      <c r="Q45" s="11">
        <v>22890995</v>
      </c>
      <c r="R45" s="11">
        <v>18247044</v>
      </c>
      <c r="S45" s="11">
        <v>20387227</v>
      </c>
      <c r="T45" s="11">
        <v>19662281</v>
      </c>
      <c r="U45" s="11">
        <v>22616989</v>
      </c>
      <c r="V45" s="11">
        <v>22942748</v>
      </c>
    </row>
    <row r="46" spans="1:22" ht="60.75" thickBot="1" x14ac:dyDescent="0.3">
      <c r="A46" s="10" t="s">
        <v>46</v>
      </c>
      <c r="B46" s="11">
        <v>1426318</v>
      </c>
      <c r="C46" s="11">
        <v>1644449</v>
      </c>
      <c r="D46" s="11">
        <v>1768671</v>
      </c>
      <c r="E46" s="11">
        <v>2072772</v>
      </c>
      <c r="F46" s="11">
        <v>2288412</v>
      </c>
      <c r="G46" s="11">
        <v>2187574</v>
      </c>
      <c r="H46" s="11">
        <v>2478261</v>
      </c>
      <c r="I46" s="11">
        <v>2534760</v>
      </c>
      <c r="J46" s="11">
        <v>3060006</v>
      </c>
      <c r="K46" s="11">
        <v>3212468</v>
      </c>
      <c r="L46" s="11">
        <v>3429349</v>
      </c>
      <c r="M46" s="11">
        <v>4095202</v>
      </c>
      <c r="N46" s="11">
        <v>4150166</v>
      </c>
      <c r="O46" s="11">
        <v>4195985</v>
      </c>
      <c r="P46" s="11">
        <v>4256587</v>
      </c>
      <c r="Q46" s="11">
        <v>4267254</v>
      </c>
      <c r="R46" s="11">
        <v>3968516</v>
      </c>
      <c r="S46" s="11">
        <v>4051929</v>
      </c>
      <c r="T46" s="11">
        <v>3880755</v>
      </c>
      <c r="U46" s="11">
        <v>4019927</v>
      </c>
      <c r="V46" s="11">
        <v>4263332</v>
      </c>
    </row>
    <row r="47" spans="1:22" ht="60.75" thickBot="1" x14ac:dyDescent="0.3">
      <c r="A47" s="10" t="s">
        <v>47</v>
      </c>
      <c r="B47" s="11">
        <v>330372</v>
      </c>
      <c r="C47" s="11">
        <v>334120</v>
      </c>
      <c r="D47" s="11">
        <v>348857</v>
      </c>
      <c r="E47" s="11">
        <v>345491</v>
      </c>
      <c r="F47" s="11">
        <v>166592</v>
      </c>
      <c r="G47" s="11">
        <v>7760718</v>
      </c>
      <c r="H47" s="11">
        <v>7989181</v>
      </c>
      <c r="I47" s="11">
        <v>8109495</v>
      </c>
      <c r="J47" s="11">
        <v>8314776</v>
      </c>
      <c r="K47" s="11">
        <v>8271609</v>
      </c>
      <c r="L47" s="11">
        <v>7932796</v>
      </c>
      <c r="M47" s="11">
        <v>7751274</v>
      </c>
      <c r="N47" s="11">
        <v>7430665</v>
      </c>
      <c r="O47" s="11">
        <v>7259704</v>
      </c>
      <c r="P47" s="11">
        <v>7364584</v>
      </c>
      <c r="Q47" s="11">
        <v>7914492</v>
      </c>
      <c r="R47" s="11">
        <v>5783994</v>
      </c>
      <c r="S47" s="11">
        <v>6182619</v>
      </c>
      <c r="T47" s="11">
        <v>5941493</v>
      </c>
      <c r="U47" s="11">
        <v>6186745</v>
      </c>
      <c r="V47" s="11">
        <v>6447016</v>
      </c>
    </row>
    <row r="48" spans="1:22" ht="45.75" thickBot="1" x14ac:dyDescent="0.3">
      <c r="A48" s="10" t="s">
        <v>48</v>
      </c>
      <c r="B48" s="11">
        <v>48142</v>
      </c>
      <c r="C48" s="11">
        <v>57831</v>
      </c>
      <c r="D48" s="11">
        <v>61811</v>
      </c>
      <c r="E48" s="11">
        <v>60991</v>
      </c>
      <c r="F48" s="11">
        <v>2626909</v>
      </c>
      <c r="G48" s="11">
        <v>2816320</v>
      </c>
      <c r="H48" s="11">
        <v>2954918</v>
      </c>
      <c r="I48" s="11">
        <v>4545764</v>
      </c>
      <c r="J48" s="11">
        <v>4525892</v>
      </c>
      <c r="K48" s="11">
        <v>4107077</v>
      </c>
      <c r="L48" s="11">
        <v>3272994</v>
      </c>
      <c r="M48" s="11">
        <v>3058831</v>
      </c>
      <c r="N48" s="11">
        <v>3071271</v>
      </c>
      <c r="O48" s="11">
        <v>3101165</v>
      </c>
      <c r="P48" s="11">
        <v>3203374</v>
      </c>
      <c r="Q48" s="11">
        <v>3231946</v>
      </c>
      <c r="R48" s="11">
        <v>2460359</v>
      </c>
      <c r="S48" s="11">
        <v>2822820</v>
      </c>
      <c r="T48" s="11">
        <v>3005437</v>
      </c>
      <c r="U48" s="11">
        <v>3258579</v>
      </c>
      <c r="V48" s="11">
        <v>3295950</v>
      </c>
    </row>
    <row r="49" spans="1:22" ht="60.75" thickBot="1" x14ac:dyDescent="0.3">
      <c r="A49" s="10" t="s">
        <v>49</v>
      </c>
      <c r="B49" s="11">
        <v>427131</v>
      </c>
      <c r="C49" s="11">
        <v>416554</v>
      </c>
      <c r="D49" s="11">
        <v>495847</v>
      </c>
      <c r="E49" s="11">
        <v>625846</v>
      </c>
      <c r="F49" s="11">
        <v>6425645</v>
      </c>
      <c r="G49" s="11">
        <v>6358757</v>
      </c>
      <c r="H49" s="11">
        <v>6441897</v>
      </c>
      <c r="I49" s="11">
        <v>6628696</v>
      </c>
      <c r="J49" s="11">
        <v>6670068</v>
      </c>
      <c r="K49" s="11">
        <v>6863445</v>
      </c>
      <c r="L49" s="11">
        <v>7052364</v>
      </c>
      <c r="M49" s="11">
        <v>6739346</v>
      </c>
      <c r="N49" s="11">
        <v>6752039</v>
      </c>
      <c r="O49" s="11">
        <v>6839880</v>
      </c>
      <c r="P49" s="11">
        <v>6530449</v>
      </c>
      <c r="Q49" s="11">
        <v>6507690</v>
      </c>
      <c r="R49" s="11">
        <v>4706085</v>
      </c>
      <c r="S49" s="11">
        <v>5130349</v>
      </c>
      <c r="T49" s="11">
        <v>5549011</v>
      </c>
      <c r="U49" s="11">
        <v>6308073</v>
      </c>
      <c r="V49" s="11">
        <v>6396706.7000000002</v>
      </c>
    </row>
    <row r="50" spans="1:22" ht="30.75" thickBot="1" x14ac:dyDescent="0.3">
      <c r="A50" s="10" t="s">
        <v>50</v>
      </c>
      <c r="B50" s="12"/>
      <c r="C50" s="11">
        <v>0</v>
      </c>
      <c r="D50" s="11">
        <v>4657664</v>
      </c>
      <c r="E50" s="11">
        <v>4641066</v>
      </c>
      <c r="F50" s="11">
        <v>5482493</v>
      </c>
      <c r="G50" s="11">
        <v>7097953</v>
      </c>
      <c r="H50" s="11">
        <v>8026052</v>
      </c>
      <c r="I50" s="11">
        <v>8456025</v>
      </c>
      <c r="J50" s="11">
        <v>9874200</v>
      </c>
      <c r="K50" s="11">
        <v>6685922</v>
      </c>
      <c r="L50" s="11">
        <v>6989509</v>
      </c>
      <c r="M50" s="11">
        <v>6985497</v>
      </c>
      <c r="N50" s="11">
        <v>7171461</v>
      </c>
      <c r="O50" s="11">
        <v>7372985</v>
      </c>
      <c r="P50" s="11">
        <v>8877313</v>
      </c>
      <c r="Q50" s="11">
        <v>9175959</v>
      </c>
      <c r="R50" s="11">
        <v>8682463</v>
      </c>
      <c r="S50" s="11">
        <v>9322816</v>
      </c>
      <c r="T50" s="11">
        <v>9246571</v>
      </c>
      <c r="U50" s="11">
        <v>8979988</v>
      </c>
      <c r="V50" s="11">
        <v>9331037</v>
      </c>
    </row>
    <row r="51" spans="1:22" ht="30.75" thickBot="1" x14ac:dyDescent="0.3">
      <c r="A51" s="10" t="s">
        <v>51</v>
      </c>
      <c r="B51" s="11">
        <v>534098</v>
      </c>
      <c r="C51" s="11">
        <v>999511</v>
      </c>
      <c r="D51" s="11">
        <v>1372179</v>
      </c>
      <c r="E51" s="11">
        <v>1232620</v>
      </c>
      <c r="F51" s="11">
        <v>21687590</v>
      </c>
      <c r="G51" s="11">
        <v>22331153</v>
      </c>
      <c r="H51" s="11">
        <v>21506954</v>
      </c>
      <c r="I51" s="11">
        <v>23939318</v>
      </c>
      <c r="J51" s="11">
        <v>26262030</v>
      </c>
      <c r="K51" s="11">
        <v>24514750</v>
      </c>
      <c r="L51" s="11">
        <v>24784504</v>
      </c>
      <c r="M51" s="11">
        <v>24988276</v>
      </c>
      <c r="N51" s="11">
        <v>25114354</v>
      </c>
      <c r="O51" s="11">
        <v>25649313</v>
      </c>
      <c r="P51" s="11">
        <v>25954489</v>
      </c>
      <c r="Q51" s="11">
        <v>26217828</v>
      </c>
      <c r="R51" s="11">
        <v>22426089</v>
      </c>
      <c r="S51" s="11">
        <v>23432263</v>
      </c>
      <c r="T51" s="11">
        <v>24009267</v>
      </c>
      <c r="U51" s="11">
        <v>24552356</v>
      </c>
      <c r="V51" s="11">
        <v>25063210</v>
      </c>
    </row>
    <row r="52" spans="1:22" ht="45.75" thickBot="1" x14ac:dyDescent="0.3">
      <c r="A52" s="10" t="s">
        <v>52</v>
      </c>
      <c r="B52" s="9">
        <v>37180503</v>
      </c>
      <c r="C52" s="9">
        <v>18807778</v>
      </c>
      <c r="D52" s="9">
        <v>21412835</v>
      </c>
      <c r="E52" s="9">
        <v>25244567</v>
      </c>
      <c r="F52" s="9">
        <v>316638757</v>
      </c>
      <c r="G52" s="9">
        <v>318111474</v>
      </c>
      <c r="H52" s="9">
        <v>314467561</v>
      </c>
      <c r="I52" s="9">
        <v>313093834</v>
      </c>
      <c r="J52" s="9">
        <v>317515533</v>
      </c>
      <c r="K52" s="9">
        <v>309471692</v>
      </c>
      <c r="L52" s="9">
        <v>306210521</v>
      </c>
      <c r="M52" s="9">
        <v>298065580</v>
      </c>
      <c r="N52" s="9">
        <v>297286216</v>
      </c>
      <c r="O52" s="9">
        <v>296686263</v>
      </c>
      <c r="P52" s="9">
        <v>300781774</v>
      </c>
      <c r="Q52" s="9">
        <v>301403074</v>
      </c>
      <c r="R52" s="9">
        <v>255488821</v>
      </c>
      <c r="S52" s="9">
        <v>282202551</v>
      </c>
      <c r="T52" s="9">
        <v>282427447</v>
      </c>
      <c r="U52" s="9">
        <v>286953590</v>
      </c>
      <c r="V52" s="9">
        <v>294674762.19999999</v>
      </c>
    </row>
    <row r="53" spans="1:22" ht="60.75" thickBot="1" x14ac:dyDescent="0.3">
      <c r="A53" s="10" t="s">
        <v>53</v>
      </c>
      <c r="B53" s="11">
        <v>2439327</v>
      </c>
      <c r="C53" s="11">
        <v>2312366</v>
      </c>
      <c r="D53" s="11">
        <v>2608305</v>
      </c>
      <c r="E53" s="11">
        <v>2817724</v>
      </c>
      <c r="F53" s="11">
        <v>43552129</v>
      </c>
      <c r="G53" s="11">
        <v>44681933</v>
      </c>
      <c r="H53" s="11">
        <v>44954238</v>
      </c>
      <c r="I53" s="11">
        <v>45133600</v>
      </c>
      <c r="J53" s="11">
        <v>44971771</v>
      </c>
      <c r="K53" s="11">
        <v>41102816</v>
      </c>
      <c r="L53" s="11">
        <v>40148763</v>
      </c>
      <c r="M53" s="11">
        <v>39294351</v>
      </c>
      <c r="N53" s="11">
        <v>37370764</v>
      </c>
      <c r="O53" s="11">
        <v>38137050</v>
      </c>
      <c r="P53" s="11">
        <v>38745741</v>
      </c>
      <c r="Q53" s="11">
        <v>39220340</v>
      </c>
      <c r="R53" s="11">
        <v>35754490</v>
      </c>
      <c r="S53" s="11">
        <v>38868064</v>
      </c>
      <c r="T53" s="11">
        <v>37746353</v>
      </c>
      <c r="U53" s="11">
        <v>39737491</v>
      </c>
      <c r="V53" s="11">
        <v>40467412.200000003</v>
      </c>
    </row>
    <row r="54" spans="1:22" ht="45.75" thickBot="1" x14ac:dyDescent="0.3">
      <c r="A54" s="10" t="s">
        <v>54</v>
      </c>
      <c r="B54" s="11">
        <v>257717</v>
      </c>
      <c r="C54" s="11">
        <v>260938</v>
      </c>
      <c r="D54" s="11">
        <v>258750</v>
      </c>
      <c r="E54" s="11">
        <v>231667</v>
      </c>
      <c r="F54" s="11">
        <v>6698996</v>
      </c>
      <c r="G54" s="11">
        <v>6795784</v>
      </c>
      <c r="H54" s="11">
        <v>6747282</v>
      </c>
      <c r="I54" s="11">
        <v>6668546</v>
      </c>
      <c r="J54" s="11">
        <v>7194190</v>
      </c>
      <c r="K54" s="11">
        <v>7136611</v>
      </c>
      <c r="L54" s="11">
        <v>6712624</v>
      </c>
      <c r="M54" s="11">
        <v>6716246</v>
      </c>
      <c r="N54" s="11">
        <v>6801465</v>
      </c>
      <c r="O54" s="11">
        <v>6662312</v>
      </c>
      <c r="P54" s="11">
        <v>6431836</v>
      </c>
      <c r="Q54" s="11">
        <v>6637216</v>
      </c>
      <c r="R54" s="11">
        <v>5584321</v>
      </c>
      <c r="S54" s="11">
        <v>6460448</v>
      </c>
      <c r="T54" s="11">
        <v>6505445</v>
      </c>
      <c r="U54" s="11">
        <v>6396644</v>
      </c>
      <c r="V54" s="11">
        <v>6693482</v>
      </c>
    </row>
    <row r="55" spans="1:22" ht="60.75" thickBot="1" x14ac:dyDescent="0.3">
      <c r="A55" s="10" t="s">
        <v>55</v>
      </c>
      <c r="B55" s="11">
        <v>557529</v>
      </c>
      <c r="C55" s="11">
        <v>541955</v>
      </c>
      <c r="D55" s="11">
        <v>600130</v>
      </c>
      <c r="E55" s="11">
        <v>616127</v>
      </c>
      <c r="F55" s="11">
        <v>9714020</v>
      </c>
      <c r="G55" s="11">
        <v>9804487</v>
      </c>
      <c r="H55" s="11">
        <v>9548887</v>
      </c>
      <c r="I55" s="11">
        <v>9231174</v>
      </c>
      <c r="J55" s="11">
        <v>9458667</v>
      </c>
      <c r="K55" s="11">
        <v>9535649</v>
      </c>
      <c r="L55" s="11">
        <v>9084295</v>
      </c>
      <c r="M55" s="11">
        <v>8695349</v>
      </c>
      <c r="N55" s="11">
        <v>8207544</v>
      </c>
      <c r="O55" s="11">
        <v>8358686</v>
      </c>
      <c r="P55" s="11">
        <v>8385077</v>
      </c>
      <c r="Q55" s="11">
        <v>7987350</v>
      </c>
      <c r="R55" s="11">
        <v>6237317</v>
      </c>
      <c r="S55" s="11">
        <v>7260973</v>
      </c>
      <c r="T55" s="11">
        <v>7716179</v>
      </c>
      <c r="U55" s="11">
        <v>7655379</v>
      </c>
      <c r="V55" s="11">
        <v>7731774</v>
      </c>
    </row>
    <row r="56" spans="1:22" ht="45.75" thickBot="1" x14ac:dyDescent="0.3">
      <c r="A56" s="10" t="s">
        <v>106</v>
      </c>
      <c r="B56" s="11">
        <v>2677621</v>
      </c>
      <c r="C56" s="11">
        <v>2643641</v>
      </c>
      <c r="D56" s="11">
        <v>2565974</v>
      </c>
      <c r="E56" s="11">
        <v>2317957</v>
      </c>
      <c r="F56" s="11">
        <v>43003404</v>
      </c>
      <c r="G56" s="11">
        <v>41282642</v>
      </c>
      <c r="H56" s="11">
        <v>40982796</v>
      </c>
      <c r="I56" s="11">
        <v>40979415</v>
      </c>
      <c r="J56" s="11">
        <v>40527366</v>
      </c>
      <c r="K56" s="11">
        <v>38047243</v>
      </c>
      <c r="L56" s="11">
        <v>40681419</v>
      </c>
      <c r="M56" s="11">
        <v>35073331</v>
      </c>
      <c r="N56" s="11">
        <v>36368527</v>
      </c>
      <c r="O56" s="11">
        <v>36212261</v>
      </c>
      <c r="P56" s="11">
        <v>36638330</v>
      </c>
      <c r="Q56" s="11">
        <v>36142931</v>
      </c>
      <c r="R56" s="11">
        <v>31167726</v>
      </c>
      <c r="S56" s="11">
        <v>33146814</v>
      </c>
      <c r="T56" s="11">
        <v>34209546</v>
      </c>
      <c r="U56" s="11">
        <v>36247475</v>
      </c>
      <c r="V56" s="11">
        <v>37302612</v>
      </c>
    </row>
    <row r="57" spans="1:22" ht="30.75" thickBot="1" x14ac:dyDescent="0.3">
      <c r="A57" s="10" t="s">
        <v>57</v>
      </c>
      <c r="B57" s="11">
        <v>508</v>
      </c>
      <c r="C57" s="11">
        <v>666</v>
      </c>
      <c r="D57" s="11">
        <v>646537</v>
      </c>
      <c r="E57" s="11">
        <v>605200</v>
      </c>
      <c r="F57" s="11">
        <v>16315568</v>
      </c>
      <c r="G57" s="11">
        <v>16312071</v>
      </c>
      <c r="H57" s="11">
        <v>16834399</v>
      </c>
      <c r="I57" s="11">
        <v>16281688</v>
      </c>
      <c r="J57" s="11">
        <v>16600877</v>
      </c>
      <c r="K57" s="11">
        <v>16704791</v>
      </c>
      <c r="L57" s="11">
        <v>16446271</v>
      </c>
      <c r="M57" s="11">
        <v>16505394</v>
      </c>
      <c r="N57" s="11">
        <v>16233738</v>
      </c>
      <c r="O57" s="11">
        <v>16428573</v>
      </c>
      <c r="P57" s="11">
        <v>17660835</v>
      </c>
      <c r="Q57" s="11">
        <v>18534228</v>
      </c>
      <c r="R57" s="11">
        <v>16339467</v>
      </c>
      <c r="S57" s="11">
        <v>17778984</v>
      </c>
      <c r="T57" s="11">
        <v>16718035</v>
      </c>
      <c r="U57" s="11">
        <v>15946028</v>
      </c>
      <c r="V57" s="11">
        <v>16693957</v>
      </c>
    </row>
    <row r="58" spans="1:22" ht="30.75" thickBot="1" x14ac:dyDescent="0.3">
      <c r="A58" s="10" t="s">
        <v>107</v>
      </c>
      <c r="B58" s="11">
        <v>368631</v>
      </c>
      <c r="C58" s="11">
        <v>377473</v>
      </c>
      <c r="D58" s="11">
        <v>614554</v>
      </c>
      <c r="E58" s="11">
        <v>609396</v>
      </c>
      <c r="F58" s="11">
        <v>14938919</v>
      </c>
      <c r="G58" s="11">
        <v>14846089</v>
      </c>
      <c r="H58" s="11">
        <v>15002899</v>
      </c>
      <c r="I58" s="11">
        <v>15016023</v>
      </c>
      <c r="J58" s="11">
        <v>15436349</v>
      </c>
      <c r="K58" s="11">
        <v>15097009</v>
      </c>
      <c r="L58" s="11">
        <v>14660489</v>
      </c>
      <c r="M58" s="11">
        <v>15195438</v>
      </c>
      <c r="N58" s="11">
        <v>15014662</v>
      </c>
      <c r="O58" s="11">
        <v>15014158</v>
      </c>
      <c r="P58" s="11">
        <v>15335847</v>
      </c>
      <c r="Q58" s="11">
        <v>15166491</v>
      </c>
      <c r="R58" s="11">
        <v>13055837</v>
      </c>
      <c r="S58" s="11">
        <v>14840332</v>
      </c>
      <c r="T58" s="11">
        <v>15034622</v>
      </c>
      <c r="U58" s="11">
        <v>15073920</v>
      </c>
      <c r="V58" s="11">
        <v>15133369</v>
      </c>
    </row>
    <row r="59" spans="1:22" ht="30.75" thickBot="1" x14ac:dyDescent="0.3">
      <c r="A59" s="10" t="s">
        <v>59</v>
      </c>
      <c r="B59" s="11">
        <v>1334981</v>
      </c>
      <c r="C59" s="11">
        <v>1195133</v>
      </c>
      <c r="D59" s="11">
        <v>1201212</v>
      </c>
      <c r="E59" s="11">
        <v>2379871</v>
      </c>
      <c r="F59" s="11">
        <v>28459318</v>
      </c>
      <c r="G59" s="11">
        <v>27973227</v>
      </c>
      <c r="H59" s="11">
        <v>27931966</v>
      </c>
      <c r="I59" s="11">
        <v>26720080</v>
      </c>
      <c r="J59" s="11">
        <v>27406621</v>
      </c>
      <c r="K59" s="11">
        <v>27487464</v>
      </c>
      <c r="L59" s="11">
        <v>28171172</v>
      </c>
      <c r="M59" s="11">
        <v>27503922</v>
      </c>
      <c r="N59" s="11">
        <v>27759090</v>
      </c>
      <c r="O59" s="11">
        <v>28089501</v>
      </c>
      <c r="P59" s="11">
        <v>28218867</v>
      </c>
      <c r="Q59" s="11">
        <v>27852537</v>
      </c>
      <c r="R59" s="11">
        <v>22108297</v>
      </c>
      <c r="S59" s="11">
        <v>25928318</v>
      </c>
      <c r="T59" s="11">
        <v>24876043</v>
      </c>
      <c r="U59" s="11">
        <v>25296608</v>
      </c>
      <c r="V59" s="11">
        <v>26108530</v>
      </c>
    </row>
    <row r="60" spans="1:22" ht="30.75" thickBot="1" x14ac:dyDescent="0.3">
      <c r="A60" s="10" t="s">
        <v>60</v>
      </c>
      <c r="B60" s="11">
        <v>1194435</v>
      </c>
      <c r="C60" s="11">
        <v>1265353</v>
      </c>
      <c r="D60" s="11">
        <v>1415848</v>
      </c>
      <c r="E60" s="11">
        <v>1447636</v>
      </c>
      <c r="F60" s="11">
        <v>12638737</v>
      </c>
      <c r="G60" s="11">
        <v>12554489</v>
      </c>
      <c r="H60" s="11">
        <v>12409431</v>
      </c>
      <c r="I60" s="11">
        <v>12286156</v>
      </c>
      <c r="J60" s="11">
        <v>12755518</v>
      </c>
      <c r="K60" s="11">
        <v>12690242</v>
      </c>
      <c r="L60" s="11">
        <v>12497473</v>
      </c>
      <c r="M60" s="11">
        <v>12812396</v>
      </c>
      <c r="N60" s="11">
        <v>12834014</v>
      </c>
      <c r="O60" s="11">
        <v>12773925</v>
      </c>
      <c r="P60" s="11">
        <v>12533350</v>
      </c>
      <c r="Q60" s="11">
        <v>12880404</v>
      </c>
      <c r="R60" s="11">
        <v>10747148</v>
      </c>
      <c r="S60" s="11">
        <v>11602622</v>
      </c>
      <c r="T60" s="11">
        <v>11386157</v>
      </c>
      <c r="U60" s="11">
        <v>11284236</v>
      </c>
      <c r="V60" s="11">
        <v>11501712</v>
      </c>
    </row>
    <row r="61" spans="1:22" ht="45.75" thickBot="1" x14ac:dyDescent="0.3">
      <c r="A61" s="10" t="s">
        <v>61</v>
      </c>
      <c r="B61" s="11">
        <v>1072000</v>
      </c>
      <c r="C61" s="11">
        <v>2569912</v>
      </c>
      <c r="D61" s="11">
        <v>3691541</v>
      </c>
      <c r="E61" s="11">
        <v>4302724</v>
      </c>
      <c r="F61" s="11">
        <v>28681516</v>
      </c>
      <c r="G61" s="11">
        <v>32009695</v>
      </c>
      <c r="H61" s="11">
        <v>31770870</v>
      </c>
      <c r="I61" s="11">
        <v>31436852</v>
      </c>
      <c r="J61" s="11">
        <v>32930675</v>
      </c>
      <c r="K61" s="11">
        <v>34740634</v>
      </c>
      <c r="L61" s="11">
        <v>34293994</v>
      </c>
      <c r="M61" s="11">
        <v>33591895</v>
      </c>
      <c r="N61" s="11">
        <v>34780798</v>
      </c>
      <c r="O61" s="11">
        <v>33352525</v>
      </c>
      <c r="P61" s="11">
        <v>33546176</v>
      </c>
      <c r="Q61" s="11">
        <v>33845340</v>
      </c>
      <c r="R61" s="11">
        <v>27580602</v>
      </c>
      <c r="S61" s="11">
        <v>31179341</v>
      </c>
      <c r="T61" s="11">
        <v>30817537</v>
      </c>
      <c r="U61" s="11">
        <v>30993000</v>
      </c>
      <c r="V61" s="11">
        <v>31308210</v>
      </c>
    </row>
    <row r="62" spans="1:22" ht="30.75" thickBot="1" x14ac:dyDescent="0.3">
      <c r="A62" s="10" t="s">
        <v>62</v>
      </c>
      <c r="B62" s="11">
        <v>20976900</v>
      </c>
      <c r="C62" s="11">
        <v>1448351</v>
      </c>
      <c r="D62" s="11">
        <v>1374491</v>
      </c>
      <c r="E62" s="11">
        <v>1621217</v>
      </c>
      <c r="F62" s="11">
        <v>23450198</v>
      </c>
      <c r="G62" s="11">
        <v>23601029</v>
      </c>
      <c r="H62" s="11">
        <v>22768198</v>
      </c>
      <c r="I62" s="11">
        <v>21201568</v>
      </c>
      <c r="J62" s="11">
        <v>21086855</v>
      </c>
      <c r="K62" s="11">
        <v>20882377</v>
      </c>
      <c r="L62" s="11">
        <v>20253085</v>
      </c>
      <c r="M62" s="11">
        <v>20223507</v>
      </c>
      <c r="N62" s="11">
        <v>20371369</v>
      </c>
      <c r="O62" s="11">
        <v>19715963</v>
      </c>
      <c r="P62" s="11">
        <v>19855984</v>
      </c>
      <c r="Q62" s="11">
        <v>19720507</v>
      </c>
      <c r="R62" s="11">
        <v>16724676</v>
      </c>
      <c r="S62" s="11">
        <v>18593596</v>
      </c>
      <c r="T62" s="11">
        <v>18935995</v>
      </c>
      <c r="U62" s="11">
        <v>18242586</v>
      </c>
      <c r="V62" s="11">
        <v>18877072</v>
      </c>
    </row>
    <row r="63" spans="1:22" ht="30.75" thickBot="1" x14ac:dyDescent="0.3">
      <c r="A63" s="10" t="s">
        <v>63</v>
      </c>
      <c r="B63" s="11">
        <v>1164893</v>
      </c>
      <c r="C63" s="11">
        <v>1113651</v>
      </c>
      <c r="D63" s="11">
        <v>1022952</v>
      </c>
      <c r="E63" s="11">
        <v>1311594</v>
      </c>
      <c r="F63" s="11">
        <v>14658187</v>
      </c>
      <c r="G63" s="11">
        <v>14629310</v>
      </c>
      <c r="H63" s="11">
        <v>14776960</v>
      </c>
      <c r="I63" s="11">
        <v>14926295</v>
      </c>
      <c r="J63" s="11">
        <v>14605863</v>
      </c>
      <c r="K63" s="11">
        <v>13732947</v>
      </c>
      <c r="L63" s="11">
        <v>13459541</v>
      </c>
      <c r="M63" s="11">
        <v>12959770</v>
      </c>
      <c r="N63" s="11">
        <v>13044344</v>
      </c>
      <c r="O63" s="11">
        <v>13581574</v>
      </c>
      <c r="P63" s="11">
        <v>14163196</v>
      </c>
      <c r="Q63" s="11">
        <v>13689367</v>
      </c>
      <c r="R63" s="11">
        <v>11801862</v>
      </c>
      <c r="S63" s="11">
        <v>13762892</v>
      </c>
      <c r="T63" s="11">
        <v>14007744</v>
      </c>
      <c r="U63" s="11">
        <v>14458100</v>
      </c>
      <c r="V63" s="11">
        <v>14482463</v>
      </c>
    </row>
    <row r="64" spans="1:22" ht="30.75" thickBot="1" x14ac:dyDescent="0.3">
      <c r="A64" s="10" t="s">
        <v>64</v>
      </c>
      <c r="B64" s="11">
        <v>2268781</v>
      </c>
      <c r="C64" s="11">
        <v>2103006</v>
      </c>
      <c r="D64" s="11">
        <v>2177136</v>
      </c>
      <c r="E64" s="11">
        <v>3653647</v>
      </c>
      <c r="F64" s="11">
        <v>31330615</v>
      </c>
      <c r="G64" s="11">
        <v>30564039</v>
      </c>
      <c r="H64" s="11">
        <v>28299479</v>
      </c>
      <c r="I64" s="11">
        <v>30492436</v>
      </c>
      <c r="J64" s="11">
        <v>30112043</v>
      </c>
      <c r="K64" s="11">
        <v>30477324</v>
      </c>
      <c r="L64" s="11">
        <v>31321553</v>
      </c>
      <c r="M64" s="11">
        <v>31072100</v>
      </c>
      <c r="N64" s="11">
        <v>30789179</v>
      </c>
      <c r="O64" s="11">
        <v>31066095</v>
      </c>
      <c r="P64" s="11">
        <v>32105054</v>
      </c>
      <c r="Q64" s="11">
        <v>32527514</v>
      </c>
      <c r="R64" s="11">
        <v>26856976</v>
      </c>
      <c r="S64" s="11">
        <v>29532723</v>
      </c>
      <c r="T64" s="11">
        <v>29777836</v>
      </c>
      <c r="U64" s="11">
        <v>31018598</v>
      </c>
      <c r="V64" s="11">
        <v>33226317</v>
      </c>
    </row>
    <row r="65" spans="1:22" ht="30.75" thickBot="1" x14ac:dyDescent="0.3">
      <c r="A65" s="10" t="s">
        <v>65</v>
      </c>
      <c r="B65" s="11">
        <v>2155127</v>
      </c>
      <c r="C65" s="11">
        <v>2191549</v>
      </c>
      <c r="D65" s="11">
        <v>2430090</v>
      </c>
      <c r="E65" s="11">
        <v>2534674</v>
      </c>
      <c r="F65" s="11">
        <v>29338659</v>
      </c>
      <c r="G65" s="11">
        <v>28776426</v>
      </c>
      <c r="H65" s="11">
        <v>28303016</v>
      </c>
      <c r="I65" s="11">
        <v>28357678</v>
      </c>
      <c r="J65" s="11">
        <v>30037244</v>
      </c>
      <c r="K65" s="11">
        <v>28090312</v>
      </c>
      <c r="L65" s="11">
        <v>25635613</v>
      </c>
      <c r="M65" s="11">
        <v>25460298</v>
      </c>
      <c r="N65" s="11">
        <v>24816029</v>
      </c>
      <c r="O65" s="11">
        <v>24228871</v>
      </c>
      <c r="P65" s="11">
        <v>23880124</v>
      </c>
      <c r="Q65" s="11">
        <v>23809704</v>
      </c>
      <c r="R65" s="11">
        <v>19874087</v>
      </c>
      <c r="S65" s="11">
        <v>20559738</v>
      </c>
      <c r="T65" s="11">
        <v>21675788</v>
      </c>
      <c r="U65" s="11">
        <v>21496580</v>
      </c>
      <c r="V65" s="11">
        <v>22193902</v>
      </c>
    </row>
    <row r="66" spans="1:22" ht="30.75" thickBot="1" x14ac:dyDescent="0.3">
      <c r="A66" s="10" t="s">
        <v>66</v>
      </c>
      <c r="B66" s="11">
        <v>712053</v>
      </c>
      <c r="C66" s="11">
        <v>783784</v>
      </c>
      <c r="D66" s="11">
        <v>805315</v>
      </c>
      <c r="E66" s="11">
        <v>795133</v>
      </c>
      <c r="F66" s="11">
        <v>13858491</v>
      </c>
      <c r="G66" s="11">
        <v>14280253</v>
      </c>
      <c r="H66" s="11">
        <v>14137140</v>
      </c>
      <c r="I66" s="11">
        <v>14362323</v>
      </c>
      <c r="J66" s="11">
        <v>14391494</v>
      </c>
      <c r="K66" s="11">
        <v>13746273</v>
      </c>
      <c r="L66" s="11">
        <v>12844229</v>
      </c>
      <c r="M66" s="11">
        <v>12961583</v>
      </c>
      <c r="N66" s="11">
        <v>12894693</v>
      </c>
      <c r="O66" s="11">
        <v>13064769</v>
      </c>
      <c r="P66" s="11">
        <v>13281357</v>
      </c>
      <c r="Q66" s="11">
        <v>13389145</v>
      </c>
      <c r="R66" s="11">
        <v>11656015</v>
      </c>
      <c r="S66" s="11">
        <v>12687706</v>
      </c>
      <c r="T66" s="11">
        <v>13020167</v>
      </c>
      <c r="U66" s="11">
        <v>13106945</v>
      </c>
      <c r="V66" s="11">
        <v>12953950</v>
      </c>
    </row>
    <row r="67" spans="1:22" ht="45.75" thickBot="1" x14ac:dyDescent="0.3">
      <c r="A67" s="10" t="s">
        <v>67</v>
      </c>
      <c r="B67" s="9">
        <v>8605695</v>
      </c>
      <c r="C67" s="9">
        <v>14138547</v>
      </c>
      <c r="D67" s="9">
        <v>13930088</v>
      </c>
      <c r="E67" s="9">
        <v>16503528</v>
      </c>
      <c r="F67" s="9">
        <v>128921017</v>
      </c>
      <c r="G67" s="9">
        <v>128403816</v>
      </c>
      <c r="H67" s="9">
        <v>127717741</v>
      </c>
      <c r="I67" s="9">
        <v>125288906</v>
      </c>
      <c r="J67" s="9">
        <v>126976771</v>
      </c>
      <c r="K67" s="9">
        <v>126663364</v>
      </c>
      <c r="L67" s="9">
        <v>125247821</v>
      </c>
      <c r="M67" s="9">
        <v>123943642</v>
      </c>
      <c r="N67" s="9">
        <v>122851041</v>
      </c>
      <c r="O67" s="9">
        <v>122509899</v>
      </c>
      <c r="P67" s="9">
        <v>122674530</v>
      </c>
      <c r="Q67" s="9">
        <v>124674929</v>
      </c>
      <c r="R67" s="9">
        <v>106313907</v>
      </c>
      <c r="S67" s="9">
        <v>122096574</v>
      </c>
      <c r="T67" s="9">
        <v>123735358</v>
      </c>
      <c r="U67" s="9">
        <v>122592260</v>
      </c>
      <c r="V67" s="9">
        <v>125775342.7</v>
      </c>
    </row>
    <row r="68" spans="1:22" ht="30.75" thickBot="1" x14ac:dyDescent="0.3">
      <c r="A68" s="10" t="s">
        <v>68</v>
      </c>
      <c r="B68" s="11">
        <v>609631</v>
      </c>
      <c r="C68" s="11">
        <v>587328</v>
      </c>
      <c r="D68" s="11">
        <v>604759</v>
      </c>
      <c r="E68" s="11">
        <v>632530</v>
      </c>
      <c r="F68" s="11">
        <v>7541884</v>
      </c>
      <c r="G68" s="11">
        <v>7575363</v>
      </c>
      <c r="H68" s="11">
        <v>7537916</v>
      </c>
      <c r="I68" s="11">
        <v>7468012</v>
      </c>
      <c r="J68" s="11">
        <v>7882331</v>
      </c>
      <c r="K68" s="11">
        <v>7538003</v>
      </c>
      <c r="L68" s="11">
        <v>7530285</v>
      </c>
      <c r="M68" s="11">
        <v>7435813</v>
      </c>
      <c r="N68" s="11">
        <v>7481547</v>
      </c>
      <c r="O68" s="11">
        <v>7499604</v>
      </c>
      <c r="P68" s="11">
        <v>7263176</v>
      </c>
      <c r="Q68" s="11">
        <v>7262213</v>
      </c>
      <c r="R68" s="11">
        <v>5736210</v>
      </c>
      <c r="S68" s="11">
        <v>5987703</v>
      </c>
      <c r="T68" s="11">
        <v>6455953</v>
      </c>
      <c r="U68" s="11">
        <v>5571059</v>
      </c>
      <c r="V68" s="11">
        <v>5391649</v>
      </c>
    </row>
    <row r="69" spans="1:22" ht="30.75" thickBot="1" x14ac:dyDescent="0.3">
      <c r="A69" s="10" t="s">
        <v>69</v>
      </c>
      <c r="B69" s="11">
        <v>861589</v>
      </c>
      <c r="C69" s="11">
        <v>6313591</v>
      </c>
      <c r="D69" s="11">
        <v>7827079</v>
      </c>
      <c r="E69" s="11">
        <v>8768911</v>
      </c>
      <c r="F69" s="11">
        <v>45216368</v>
      </c>
      <c r="G69" s="11">
        <v>44346251</v>
      </c>
      <c r="H69" s="11">
        <v>43505318</v>
      </c>
      <c r="I69" s="11">
        <v>41481772</v>
      </c>
      <c r="J69" s="11">
        <v>43432911</v>
      </c>
      <c r="K69" s="11">
        <v>44552595</v>
      </c>
      <c r="L69" s="11">
        <v>42556561</v>
      </c>
      <c r="M69" s="11">
        <v>41363196</v>
      </c>
      <c r="N69" s="11">
        <v>40509927</v>
      </c>
      <c r="O69" s="11">
        <v>39583518</v>
      </c>
      <c r="P69" s="11">
        <v>39467155</v>
      </c>
      <c r="Q69" s="11">
        <v>40129959</v>
      </c>
      <c r="R69" s="11">
        <v>33743118</v>
      </c>
      <c r="S69" s="11">
        <v>38595052</v>
      </c>
      <c r="T69" s="11">
        <v>39328947</v>
      </c>
      <c r="U69" s="11">
        <v>37975223</v>
      </c>
      <c r="V69" s="11">
        <v>39552037</v>
      </c>
    </row>
    <row r="70" spans="1:22" ht="30.75" thickBot="1" x14ac:dyDescent="0.3">
      <c r="A70" s="10" t="s">
        <v>70</v>
      </c>
      <c r="B70" s="11">
        <v>2800168</v>
      </c>
      <c r="C70" s="11">
        <v>3066689</v>
      </c>
      <c r="D70" s="11">
        <v>3127683</v>
      </c>
      <c r="E70" s="11">
        <v>3092132</v>
      </c>
      <c r="F70" s="11">
        <v>40549680</v>
      </c>
      <c r="G70" s="11">
        <v>40676783</v>
      </c>
      <c r="H70" s="11">
        <v>40389217</v>
      </c>
      <c r="I70" s="11">
        <v>39944467</v>
      </c>
      <c r="J70" s="11">
        <v>41969959</v>
      </c>
      <c r="K70" s="11">
        <v>42802637</v>
      </c>
      <c r="L70" s="11">
        <v>43346152</v>
      </c>
      <c r="M70" s="11">
        <v>43075932</v>
      </c>
      <c r="N70" s="11">
        <v>42739189</v>
      </c>
      <c r="O70" s="11">
        <v>43942151</v>
      </c>
      <c r="P70" s="11">
        <v>44315347</v>
      </c>
      <c r="Q70" s="11">
        <v>46082042</v>
      </c>
      <c r="R70" s="11">
        <v>39684956</v>
      </c>
      <c r="S70" s="11">
        <v>47375570</v>
      </c>
      <c r="T70" s="11">
        <v>47588748</v>
      </c>
      <c r="U70" s="11">
        <v>49278127</v>
      </c>
      <c r="V70" s="11">
        <v>50020127.700000003</v>
      </c>
    </row>
    <row r="71" spans="1:22" ht="90.75" thickBot="1" x14ac:dyDescent="0.3">
      <c r="A71" s="10" t="s">
        <v>108</v>
      </c>
      <c r="B71" s="11">
        <v>883754</v>
      </c>
      <c r="C71" s="11">
        <v>929916</v>
      </c>
      <c r="D71" s="11">
        <v>901082</v>
      </c>
      <c r="E71" s="11">
        <v>733928</v>
      </c>
      <c r="F71" s="11">
        <v>19490168</v>
      </c>
      <c r="G71" s="11">
        <v>19261566</v>
      </c>
      <c r="H71" s="11">
        <v>19209668</v>
      </c>
      <c r="I71" s="11">
        <v>18265728</v>
      </c>
      <c r="J71" s="11">
        <v>19125964</v>
      </c>
      <c r="K71" s="11">
        <v>19077658</v>
      </c>
      <c r="L71" s="11">
        <v>19440781</v>
      </c>
      <c r="M71" s="11">
        <v>19477400</v>
      </c>
      <c r="N71" s="11">
        <v>19027816</v>
      </c>
      <c r="O71" s="11">
        <v>19018678</v>
      </c>
      <c r="P71" s="11">
        <v>19002503</v>
      </c>
      <c r="Q71" s="11">
        <v>19545944</v>
      </c>
      <c r="R71" s="11">
        <v>16866865</v>
      </c>
      <c r="S71" s="11">
        <v>20992403</v>
      </c>
      <c r="T71" s="11">
        <v>21135499</v>
      </c>
      <c r="U71" s="11">
        <v>21445751</v>
      </c>
      <c r="V71" s="11">
        <v>21168242.699999999</v>
      </c>
    </row>
    <row r="72" spans="1:22" ht="75.75" thickBot="1" x14ac:dyDescent="0.3">
      <c r="A72" s="10" t="s">
        <v>109</v>
      </c>
      <c r="B72" s="11">
        <v>624078</v>
      </c>
      <c r="C72" s="11">
        <v>771845</v>
      </c>
      <c r="D72" s="11">
        <v>741157</v>
      </c>
      <c r="E72" s="11">
        <v>664253</v>
      </c>
      <c r="F72" s="11">
        <v>6624093</v>
      </c>
      <c r="G72" s="11">
        <v>6395500</v>
      </c>
      <c r="H72" s="11">
        <v>6211469</v>
      </c>
      <c r="I72" s="11">
        <v>6485771</v>
      </c>
      <c r="J72" s="11">
        <v>6639562</v>
      </c>
      <c r="K72" s="11">
        <v>6697785</v>
      </c>
      <c r="L72" s="11">
        <v>6413773</v>
      </c>
      <c r="M72" s="11">
        <v>6784417</v>
      </c>
      <c r="N72" s="11">
        <v>6776556</v>
      </c>
      <c r="O72" s="11">
        <v>6808848</v>
      </c>
      <c r="P72" s="11">
        <v>6778345</v>
      </c>
      <c r="Q72" s="11">
        <v>7016431</v>
      </c>
      <c r="R72" s="11">
        <v>5487830</v>
      </c>
      <c r="S72" s="11">
        <v>7337724</v>
      </c>
      <c r="T72" s="11">
        <v>6788592</v>
      </c>
      <c r="U72" s="11">
        <v>6943980</v>
      </c>
      <c r="V72" s="11">
        <v>7262065</v>
      </c>
    </row>
    <row r="73" spans="1:22" ht="240.75" thickBot="1" x14ac:dyDescent="0.3">
      <c r="A73" s="10" t="s">
        <v>110</v>
      </c>
      <c r="B73" s="11">
        <v>1292336</v>
      </c>
      <c r="C73" s="11">
        <v>1364928</v>
      </c>
      <c r="D73" s="11">
        <v>1485444</v>
      </c>
      <c r="E73" s="11">
        <v>1693951</v>
      </c>
      <c r="F73" s="11">
        <v>14435419</v>
      </c>
      <c r="G73" s="11">
        <v>15019717</v>
      </c>
      <c r="H73" s="11">
        <v>14968080</v>
      </c>
      <c r="I73" s="11">
        <v>15192968</v>
      </c>
      <c r="J73" s="11">
        <v>16204433</v>
      </c>
      <c r="K73" s="11">
        <v>17027194</v>
      </c>
      <c r="L73" s="11">
        <v>17491598</v>
      </c>
      <c r="M73" s="11">
        <v>16814115</v>
      </c>
      <c r="N73" s="11">
        <v>16934817</v>
      </c>
      <c r="O73" s="11">
        <v>18114625</v>
      </c>
      <c r="P73" s="11">
        <v>18534499</v>
      </c>
      <c r="Q73" s="11">
        <v>19519667</v>
      </c>
      <c r="R73" s="11">
        <v>17330261</v>
      </c>
      <c r="S73" s="11">
        <v>19045443</v>
      </c>
      <c r="T73" s="11">
        <v>19664657</v>
      </c>
      <c r="U73" s="11">
        <v>20888396</v>
      </c>
      <c r="V73" s="11">
        <v>21589820</v>
      </c>
    </row>
    <row r="74" spans="1:22" ht="45.75" thickBot="1" x14ac:dyDescent="0.3">
      <c r="A74" s="10" t="s">
        <v>74</v>
      </c>
      <c r="B74" s="11">
        <v>4334307</v>
      </c>
      <c r="C74" s="11">
        <v>4170939</v>
      </c>
      <c r="D74" s="11">
        <v>2370567</v>
      </c>
      <c r="E74" s="11">
        <v>4009955</v>
      </c>
      <c r="F74" s="11">
        <v>35613085</v>
      </c>
      <c r="G74" s="11">
        <v>35805419</v>
      </c>
      <c r="H74" s="11">
        <v>36285290</v>
      </c>
      <c r="I74" s="11">
        <v>36394655</v>
      </c>
      <c r="J74" s="11">
        <v>33691570</v>
      </c>
      <c r="K74" s="11">
        <v>31770129</v>
      </c>
      <c r="L74" s="11">
        <v>31814823</v>
      </c>
      <c r="M74" s="11">
        <v>32068701</v>
      </c>
      <c r="N74" s="11">
        <v>32120378</v>
      </c>
      <c r="O74" s="11">
        <v>31484626</v>
      </c>
      <c r="P74" s="11">
        <v>31628852</v>
      </c>
      <c r="Q74" s="11">
        <v>31200715</v>
      </c>
      <c r="R74" s="11">
        <v>27149623</v>
      </c>
      <c r="S74" s="11">
        <v>30138249</v>
      </c>
      <c r="T74" s="11">
        <v>30361710</v>
      </c>
      <c r="U74" s="11">
        <v>29767851</v>
      </c>
      <c r="V74" s="11">
        <v>30811529</v>
      </c>
    </row>
    <row r="75" spans="1:22" ht="45.75" thickBot="1" x14ac:dyDescent="0.3">
      <c r="A75" s="10" t="s">
        <v>75</v>
      </c>
      <c r="B75" s="9">
        <v>22234611</v>
      </c>
      <c r="C75" s="9">
        <v>44834782</v>
      </c>
      <c r="D75" s="9">
        <v>45856283</v>
      </c>
      <c r="E75" s="9">
        <v>63071207</v>
      </c>
      <c r="F75" s="9">
        <v>176939769</v>
      </c>
      <c r="G75" s="9">
        <v>183637740</v>
      </c>
      <c r="H75" s="9">
        <v>179518150</v>
      </c>
      <c r="I75" s="9">
        <v>179720487</v>
      </c>
      <c r="J75" s="9">
        <v>181249911</v>
      </c>
      <c r="K75" s="9">
        <v>179251254</v>
      </c>
      <c r="L75" s="9">
        <v>172184473</v>
      </c>
      <c r="M75" s="9">
        <v>170263697</v>
      </c>
      <c r="N75" s="9">
        <v>168523336</v>
      </c>
      <c r="O75" s="9">
        <v>171490632</v>
      </c>
      <c r="P75" s="9">
        <v>170050624</v>
      </c>
      <c r="Q75" s="9">
        <v>168626129</v>
      </c>
      <c r="R75" s="9">
        <v>140172507</v>
      </c>
      <c r="S75" s="9">
        <v>168439632</v>
      </c>
      <c r="T75" s="9">
        <v>159689196</v>
      </c>
      <c r="U75" s="9">
        <v>160940859</v>
      </c>
      <c r="V75" s="9">
        <v>163768244</v>
      </c>
    </row>
    <row r="76" spans="1:22" ht="30.75" thickBot="1" x14ac:dyDescent="0.3">
      <c r="A76" s="10" t="s">
        <v>77</v>
      </c>
      <c r="B76" s="11">
        <v>88385</v>
      </c>
      <c r="C76" s="11">
        <v>83494</v>
      </c>
      <c r="D76" s="11">
        <v>87263</v>
      </c>
      <c r="E76" s="11">
        <v>73539</v>
      </c>
      <c r="F76" s="11">
        <v>1952700</v>
      </c>
      <c r="G76" s="11">
        <v>1976450</v>
      </c>
      <c r="H76" s="11">
        <v>1997626</v>
      </c>
      <c r="I76" s="11">
        <v>2114270</v>
      </c>
      <c r="J76" s="11">
        <v>2057722</v>
      </c>
      <c r="K76" s="11">
        <v>2091857</v>
      </c>
      <c r="L76" s="11">
        <v>2014640</v>
      </c>
      <c r="M76" s="11">
        <v>2019027</v>
      </c>
      <c r="N76" s="11">
        <v>1944920</v>
      </c>
      <c r="O76" s="11">
        <v>1911721</v>
      </c>
      <c r="P76" s="11">
        <v>1796476</v>
      </c>
      <c r="Q76" s="11">
        <v>1904814</v>
      </c>
      <c r="R76" s="11">
        <v>1409102</v>
      </c>
      <c r="S76" s="11">
        <v>1555306</v>
      </c>
      <c r="T76" s="11">
        <v>1680551</v>
      </c>
      <c r="U76" s="11">
        <v>1495703</v>
      </c>
      <c r="V76" s="11">
        <v>1642202</v>
      </c>
    </row>
    <row r="77" spans="1:22" ht="30.75" thickBot="1" x14ac:dyDescent="0.3">
      <c r="A77" s="10" t="s">
        <v>78</v>
      </c>
      <c r="B77" s="11">
        <v>72546</v>
      </c>
      <c r="C77" s="11">
        <v>71711</v>
      </c>
      <c r="D77" s="11">
        <v>70804</v>
      </c>
      <c r="E77" s="11">
        <v>77376</v>
      </c>
      <c r="F77" s="11">
        <v>2920525</v>
      </c>
      <c r="G77" s="11">
        <v>3040239</v>
      </c>
      <c r="H77" s="11">
        <v>2959774</v>
      </c>
      <c r="I77" s="11">
        <v>3195982</v>
      </c>
      <c r="J77" s="11">
        <v>2989427</v>
      </c>
      <c r="K77" s="11">
        <v>2912711</v>
      </c>
      <c r="L77" s="11">
        <v>2656662</v>
      </c>
      <c r="M77" s="11">
        <v>2681039</v>
      </c>
      <c r="N77" s="11">
        <v>2778400</v>
      </c>
      <c r="O77" s="11">
        <v>2845430</v>
      </c>
      <c r="P77" s="11">
        <v>2961207</v>
      </c>
      <c r="Q77" s="11">
        <v>2971445</v>
      </c>
      <c r="R77" s="11">
        <v>2422083</v>
      </c>
      <c r="S77" s="11">
        <v>2588471</v>
      </c>
      <c r="T77" s="11">
        <v>2606573</v>
      </c>
      <c r="U77" s="11">
        <v>2622079</v>
      </c>
      <c r="V77" s="11">
        <v>2840084</v>
      </c>
    </row>
    <row r="78" spans="1:22" ht="60.75" thickBot="1" x14ac:dyDescent="0.3">
      <c r="A78" s="10" t="s">
        <v>79</v>
      </c>
      <c r="B78" s="11">
        <v>399367</v>
      </c>
      <c r="C78" s="11">
        <v>442085</v>
      </c>
      <c r="D78" s="11">
        <v>524077</v>
      </c>
      <c r="E78" s="11">
        <v>573215</v>
      </c>
      <c r="F78" s="11">
        <v>5074606</v>
      </c>
      <c r="G78" s="11">
        <v>5159116</v>
      </c>
      <c r="H78" s="11">
        <v>4989546</v>
      </c>
      <c r="I78" s="11">
        <v>5072412</v>
      </c>
      <c r="J78" s="11">
        <v>4955799</v>
      </c>
      <c r="K78" s="11">
        <v>5232471</v>
      </c>
      <c r="L78" s="11">
        <v>4860390</v>
      </c>
      <c r="M78" s="11">
        <v>4797929</v>
      </c>
      <c r="N78" s="11">
        <v>4755904</v>
      </c>
      <c r="O78" s="11">
        <v>4849405</v>
      </c>
      <c r="P78" s="11">
        <v>4823654</v>
      </c>
      <c r="Q78" s="11">
        <v>4724844</v>
      </c>
      <c r="R78" s="11">
        <v>3576637</v>
      </c>
      <c r="S78" s="11">
        <v>3990546</v>
      </c>
      <c r="T78" s="11">
        <v>4315826</v>
      </c>
      <c r="U78" s="11">
        <v>4093985</v>
      </c>
      <c r="V78" s="11">
        <v>4111168</v>
      </c>
    </row>
    <row r="79" spans="1:22" ht="15.75" thickBot="1" x14ac:dyDescent="0.3">
      <c r="A79" s="10" t="s">
        <v>80</v>
      </c>
      <c r="B79" s="11">
        <v>1749065</v>
      </c>
      <c r="C79" s="11">
        <v>2057020</v>
      </c>
      <c r="D79" s="11">
        <v>26437755</v>
      </c>
      <c r="E79" s="11">
        <v>29338140</v>
      </c>
      <c r="F79" s="11">
        <v>25574525</v>
      </c>
      <c r="G79" s="11">
        <v>26289397</v>
      </c>
      <c r="H79" s="11">
        <v>25285428</v>
      </c>
      <c r="I79" s="11">
        <v>24074296</v>
      </c>
      <c r="J79" s="11">
        <v>23716054</v>
      </c>
      <c r="K79" s="11">
        <v>24762162</v>
      </c>
      <c r="L79" s="11">
        <v>23640167</v>
      </c>
      <c r="M79" s="11">
        <v>23729920</v>
      </c>
      <c r="N79" s="11">
        <v>23723297</v>
      </c>
      <c r="O79" s="11">
        <v>23540776</v>
      </c>
      <c r="P79" s="11">
        <v>22407849</v>
      </c>
      <c r="Q79" s="11">
        <v>21865750</v>
      </c>
      <c r="R79" s="11">
        <v>16286846</v>
      </c>
      <c r="S79" s="11">
        <v>19481157</v>
      </c>
      <c r="T79" s="11">
        <v>18953574</v>
      </c>
      <c r="U79" s="11">
        <v>18335034</v>
      </c>
      <c r="V79" s="11">
        <v>19175193</v>
      </c>
    </row>
    <row r="80" spans="1:22" ht="30.75" thickBot="1" x14ac:dyDescent="0.3">
      <c r="A80" s="10" t="s">
        <v>81</v>
      </c>
      <c r="B80" s="11">
        <v>4445717</v>
      </c>
      <c r="C80" s="11">
        <v>2270971</v>
      </c>
      <c r="D80" s="11">
        <v>4672547</v>
      </c>
      <c r="E80" s="11">
        <v>2716919</v>
      </c>
      <c r="F80" s="11">
        <v>30340809</v>
      </c>
      <c r="G80" s="11">
        <v>31785581</v>
      </c>
      <c r="H80" s="11">
        <v>31474415</v>
      </c>
      <c r="I80" s="11">
        <v>31517852</v>
      </c>
      <c r="J80" s="11">
        <v>31732972</v>
      </c>
      <c r="K80" s="11">
        <v>31468892</v>
      </c>
      <c r="L80" s="11">
        <v>29775880</v>
      </c>
      <c r="M80" s="11">
        <v>29427514</v>
      </c>
      <c r="N80" s="11">
        <v>27344607</v>
      </c>
      <c r="O80" s="11">
        <v>27158657</v>
      </c>
      <c r="P80" s="11">
        <v>27715094</v>
      </c>
      <c r="Q80" s="11">
        <v>27765730</v>
      </c>
      <c r="R80" s="11">
        <v>23576477</v>
      </c>
      <c r="S80" s="11">
        <v>26416876</v>
      </c>
      <c r="T80" s="11">
        <v>25927995</v>
      </c>
      <c r="U80" s="11">
        <v>26133974</v>
      </c>
      <c r="V80" s="11">
        <v>26926701</v>
      </c>
    </row>
    <row r="81" spans="1:22" ht="30.75" thickBot="1" x14ac:dyDescent="0.3">
      <c r="A81" s="10" t="s">
        <v>82</v>
      </c>
      <c r="B81" s="11">
        <v>3704178</v>
      </c>
      <c r="C81" s="11">
        <v>3265714</v>
      </c>
      <c r="D81" s="11">
        <v>3029350</v>
      </c>
      <c r="E81" s="11">
        <v>2786162</v>
      </c>
      <c r="F81" s="11">
        <v>23055456</v>
      </c>
      <c r="G81" s="11">
        <v>22840802</v>
      </c>
      <c r="H81" s="11">
        <v>22699029</v>
      </c>
      <c r="I81" s="11">
        <v>23000117</v>
      </c>
      <c r="J81" s="11">
        <v>22509045</v>
      </c>
      <c r="K81" s="11">
        <v>22542417</v>
      </c>
      <c r="L81" s="11">
        <v>22327743</v>
      </c>
      <c r="M81" s="11">
        <v>21634576</v>
      </c>
      <c r="N81" s="11">
        <v>22158360</v>
      </c>
      <c r="O81" s="11">
        <v>22781193</v>
      </c>
      <c r="P81" s="11">
        <v>22945938</v>
      </c>
      <c r="Q81" s="11">
        <v>22640155</v>
      </c>
      <c r="R81" s="11">
        <v>18325573</v>
      </c>
      <c r="S81" s="11">
        <v>30564138</v>
      </c>
      <c r="T81" s="11">
        <v>21628385</v>
      </c>
      <c r="U81" s="11">
        <v>21539474</v>
      </c>
      <c r="V81" s="11">
        <v>21567606</v>
      </c>
    </row>
    <row r="82" spans="1:22" ht="30.75" thickBot="1" x14ac:dyDescent="0.3">
      <c r="A82" s="10" t="s">
        <v>111</v>
      </c>
      <c r="B82" s="11">
        <v>3795143</v>
      </c>
      <c r="C82" s="11">
        <v>3466409</v>
      </c>
      <c r="D82" s="11">
        <v>3738892</v>
      </c>
      <c r="E82" s="11">
        <v>3267438</v>
      </c>
      <c r="F82" s="11">
        <v>31791007</v>
      </c>
      <c r="G82" s="11">
        <v>32765180</v>
      </c>
      <c r="H82" s="11">
        <v>30908783</v>
      </c>
      <c r="I82" s="11">
        <v>30543347</v>
      </c>
      <c r="J82" s="11">
        <v>31113823</v>
      </c>
      <c r="K82" s="11">
        <v>30212650</v>
      </c>
      <c r="L82" s="11">
        <v>28964148</v>
      </c>
      <c r="M82" s="11">
        <v>28292647</v>
      </c>
      <c r="N82" s="11">
        <v>27647262</v>
      </c>
      <c r="O82" s="11">
        <v>28058547</v>
      </c>
      <c r="P82" s="11">
        <v>26248871</v>
      </c>
      <c r="Q82" s="11">
        <v>25755580</v>
      </c>
      <c r="R82" s="11">
        <v>21283685</v>
      </c>
      <c r="S82" s="11">
        <v>22970576</v>
      </c>
      <c r="T82" s="11">
        <v>23091420</v>
      </c>
      <c r="U82" s="11">
        <v>23174394</v>
      </c>
      <c r="V82" s="11">
        <v>22371405</v>
      </c>
    </row>
    <row r="83" spans="1:22" ht="45.75" thickBot="1" x14ac:dyDescent="0.3">
      <c r="A83" s="10" t="s">
        <v>84</v>
      </c>
      <c r="B83" s="11">
        <v>5850787</v>
      </c>
      <c r="C83" s="11">
        <v>30808657</v>
      </c>
      <c r="D83" s="11">
        <v>4825230</v>
      </c>
      <c r="E83" s="11">
        <v>21597862</v>
      </c>
      <c r="F83" s="11">
        <v>28252878</v>
      </c>
      <c r="G83" s="11">
        <v>28745397</v>
      </c>
      <c r="H83" s="11">
        <v>28881998</v>
      </c>
      <c r="I83" s="11">
        <v>28994026</v>
      </c>
      <c r="J83" s="11">
        <v>29433605</v>
      </c>
      <c r="K83" s="11">
        <v>26709611</v>
      </c>
      <c r="L83" s="11">
        <v>26264806</v>
      </c>
      <c r="M83" s="11">
        <v>25771589</v>
      </c>
      <c r="N83" s="11">
        <v>25763655</v>
      </c>
      <c r="O83" s="11">
        <v>27596330</v>
      </c>
      <c r="P83" s="11">
        <v>28989144</v>
      </c>
      <c r="Q83" s="11">
        <v>28898780</v>
      </c>
      <c r="R83" s="11">
        <v>27201796</v>
      </c>
      <c r="S83" s="11">
        <v>30280384</v>
      </c>
      <c r="T83" s="11">
        <v>30659301</v>
      </c>
      <c r="U83" s="11">
        <v>31760865</v>
      </c>
      <c r="V83" s="11">
        <v>33562962</v>
      </c>
    </row>
    <row r="84" spans="1:22" ht="30.75" thickBot="1" x14ac:dyDescent="0.3">
      <c r="A84" s="10" t="s">
        <v>85</v>
      </c>
      <c r="B84" s="11">
        <v>1314244</v>
      </c>
      <c r="C84" s="11">
        <v>1568628</v>
      </c>
      <c r="D84" s="11">
        <v>1508908</v>
      </c>
      <c r="E84" s="11">
        <v>1678749</v>
      </c>
      <c r="F84" s="11">
        <v>19940283</v>
      </c>
      <c r="G84" s="11">
        <v>21271227</v>
      </c>
      <c r="H84" s="11">
        <v>20518345</v>
      </c>
      <c r="I84" s="11">
        <v>20501143</v>
      </c>
      <c r="J84" s="11">
        <v>21546776</v>
      </c>
      <c r="K84" s="11">
        <v>21861828</v>
      </c>
      <c r="L84" s="11">
        <v>20599125</v>
      </c>
      <c r="M84" s="11">
        <v>20970616</v>
      </c>
      <c r="N84" s="11">
        <v>21707684</v>
      </c>
      <c r="O84" s="11">
        <v>21816829</v>
      </c>
      <c r="P84" s="11">
        <v>20984888</v>
      </c>
      <c r="Q84" s="11">
        <v>20295752</v>
      </c>
      <c r="R84" s="11">
        <v>17595886</v>
      </c>
      <c r="S84" s="11">
        <v>19717530</v>
      </c>
      <c r="T84" s="11">
        <v>19299577</v>
      </c>
      <c r="U84" s="11">
        <v>20430921</v>
      </c>
      <c r="V84" s="11">
        <v>20102337</v>
      </c>
    </row>
    <row r="85" spans="1:22" ht="30.75" thickBot="1" x14ac:dyDescent="0.3">
      <c r="A85" s="10" t="s">
        <v>86</v>
      </c>
      <c r="B85" s="11">
        <v>815179</v>
      </c>
      <c r="C85" s="11">
        <v>800093</v>
      </c>
      <c r="D85" s="11">
        <v>961457</v>
      </c>
      <c r="E85" s="11">
        <v>961807</v>
      </c>
      <c r="F85" s="11">
        <v>8036980</v>
      </c>
      <c r="G85" s="11">
        <v>9764351</v>
      </c>
      <c r="H85" s="11">
        <v>9803206</v>
      </c>
      <c r="I85" s="11">
        <v>10707042</v>
      </c>
      <c r="J85" s="11">
        <v>11194688</v>
      </c>
      <c r="K85" s="11">
        <v>11456655</v>
      </c>
      <c r="L85" s="11">
        <v>11080912</v>
      </c>
      <c r="M85" s="11">
        <v>10938840</v>
      </c>
      <c r="N85" s="11">
        <v>10699247</v>
      </c>
      <c r="O85" s="11">
        <v>10931744</v>
      </c>
      <c r="P85" s="11">
        <v>11177503</v>
      </c>
      <c r="Q85" s="11">
        <v>11803279</v>
      </c>
      <c r="R85" s="11">
        <v>8494422</v>
      </c>
      <c r="S85" s="11">
        <v>10874648</v>
      </c>
      <c r="T85" s="11">
        <v>11525994</v>
      </c>
      <c r="U85" s="11">
        <v>11354430</v>
      </c>
      <c r="V85" s="11">
        <v>11468586</v>
      </c>
    </row>
    <row r="86" spans="1:22" ht="60.75" thickBot="1" x14ac:dyDescent="0.3">
      <c r="A86" s="10" t="s">
        <v>87</v>
      </c>
      <c r="B86" s="9">
        <v>9801949</v>
      </c>
      <c r="C86" s="9">
        <v>9597518</v>
      </c>
      <c r="D86" s="9">
        <v>18385207</v>
      </c>
      <c r="E86" s="9">
        <v>25469650</v>
      </c>
      <c r="F86" s="9">
        <v>76976447</v>
      </c>
      <c r="G86" s="9">
        <v>77615871</v>
      </c>
      <c r="H86" s="9">
        <v>76651851</v>
      </c>
      <c r="I86" s="9">
        <v>77967813</v>
      </c>
      <c r="J86" s="9">
        <v>78619770</v>
      </c>
      <c r="K86" s="9">
        <v>78301222</v>
      </c>
      <c r="L86" s="9">
        <v>86946204</v>
      </c>
      <c r="M86" s="9">
        <v>87441588</v>
      </c>
      <c r="N86" s="9">
        <v>87278924</v>
      </c>
      <c r="O86" s="9">
        <v>86071030</v>
      </c>
      <c r="P86" s="9">
        <v>85732587</v>
      </c>
      <c r="Q86" s="9">
        <v>86175328</v>
      </c>
      <c r="R86" s="9">
        <v>71886594</v>
      </c>
      <c r="S86" s="9">
        <v>79835548</v>
      </c>
      <c r="T86" s="9">
        <v>80997431</v>
      </c>
      <c r="U86" s="9">
        <v>79586086</v>
      </c>
      <c r="V86" s="9">
        <v>80599080</v>
      </c>
    </row>
    <row r="87" spans="1:22" ht="45.75" thickBot="1" x14ac:dyDescent="0.3">
      <c r="A87" s="10" t="s">
        <v>89</v>
      </c>
      <c r="B87" s="11">
        <v>1290425</v>
      </c>
      <c r="C87" s="11">
        <v>1178287</v>
      </c>
      <c r="D87" s="11">
        <v>1061905</v>
      </c>
      <c r="E87" s="11">
        <v>1350742</v>
      </c>
      <c r="F87" s="11">
        <v>9065119</v>
      </c>
      <c r="G87" s="11">
        <v>9100140</v>
      </c>
      <c r="H87" s="11">
        <v>9123339</v>
      </c>
      <c r="I87" s="11">
        <v>9213952</v>
      </c>
      <c r="J87" s="11">
        <v>9361058</v>
      </c>
      <c r="K87" s="11">
        <v>9805918</v>
      </c>
      <c r="L87" s="11">
        <v>9834331</v>
      </c>
      <c r="M87" s="11">
        <v>9545380</v>
      </c>
      <c r="N87" s="11">
        <v>9834612</v>
      </c>
      <c r="O87" s="11">
        <v>9369258</v>
      </c>
      <c r="P87" s="11">
        <v>8955406</v>
      </c>
      <c r="Q87" s="11">
        <v>8702849</v>
      </c>
      <c r="R87" s="11">
        <v>7426326</v>
      </c>
      <c r="S87" s="11">
        <v>8456992</v>
      </c>
      <c r="T87" s="11">
        <v>8598915</v>
      </c>
      <c r="U87" s="11">
        <v>8898358</v>
      </c>
      <c r="V87" s="11">
        <v>9158014</v>
      </c>
    </row>
    <row r="88" spans="1:22" ht="45.75" thickBot="1" x14ac:dyDescent="0.3">
      <c r="A88" s="10" t="s">
        <v>91</v>
      </c>
      <c r="B88" s="11">
        <v>331524</v>
      </c>
      <c r="C88" s="11">
        <v>438567</v>
      </c>
      <c r="D88" s="11">
        <v>9093350</v>
      </c>
      <c r="E88" s="11">
        <v>8456716</v>
      </c>
      <c r="F88" s="11">
        <v>9814258</v>
      </c>
      <c r="G88" s="11">
        <v>9679380</v>
      </c>
      <c r="H88" s="11">
        <v>9777441</v>
      </c>
      <c r="I88" s="11">
        <v>9757929</v>
      </c>
      <c r="J88" s="11">
        <v>10084675</v>
      </c>
      <c r="K88" s="11">
        <v>10055218</v>
      </c>
      <c r="L88" s="11">
        <v>9736081</v>
      </c>
      <c r="M88" s="11">
        <v>9681191</v>
      </c>
      <c r="N88" s="11">
        <v>9491218</v>
      </c>
      <c r="O88" s="11">
        <v>9739546</v>
      </c>
      <c r="P88" s="11">
        <v>9852140</v>
      </c>
      <c r="Q88" s="11">
        <v>9754448</v>
      </c>
      <c r="R88" s="11">
        <v>6954150</v>
      </c>
      <c r="S88" s="11">
        <v>8950291</v>
      </c>
      <c r="T88" s="11">
        <v>9271129</v>
      </c>
      <c r="U88" s="11">
        <v>9494005</v>
      </c>
      <c r="V88" s="11">
        <v>10124878</v>
      </c>
    </row>
    <row r="89" spans="1:22" ht="45.75" thickBot="1" x14ac:dyDescent="0.3">
      <c r="A89" s="10" t="s">
        <v>90</v>
      </c>
      <c r="B89" s="11">
        <v>1443945</v>
      </c>
      <c r="C89" s="11">
        <v>1256236</v>
      </c>
      <c r="D89" s="11">
        <v>1117167</v>
      </c>
      <c r="E89" s="11">
        <v>1313484</v>
      </c>
      <c r="F89" s="11">
        <v>1153935</v>
      </c>
      <c r="G89" s="11">
        <v>898693</v>
      </c>
      <c r="H89" s="11">
        <v>978219</v>
      </c>
      <c r="I89" s="11">
        <v>1880874</v>
      </c>
      <c r="J89" s="11">
        <v>1187890</v>
      </c>
      <c r="K89" s="11">
        <v>1369797</v>
      </c>
      <c r="L89" s="11">
        <v>10681368</v>
      </c>
      <c r="M89" s="11">
        <v>10576000</v>
      </c>
      <c r="N89" s="11">
        <v>10648564</v>
      </c>
      <c r="O89" s="11">
        <v>10940944</v>
      </c>
      <c r="P89" s="11">
        <v>11106771</v>
      </c>
      <c r="Q89" s="11">
        <v>12046692</v>
      </c>
      <c r="R89" s="11">
        <v>9910003</v>
      </c>
      <c r="S89" s="11">
        <v>10956290</v>
      </c>
      <c r="T89" s="11">
        <v>10758842</v>
      </c>
      <c r="U89" s="11">
        <v>10426709</v>
      </c>
      <c r="V89" s="11">
        <v>10942161</v>
      </c>
    </row>
    <row r="90" spans="1:22" ht="30.75" thickBot="1" x14ac:dyDescent="0.3">
      <c r="A90" s="10" t="s">
        <v>92</v>
      </c>
      <c r="B90" s="11">
        <v>328772</v>
      </c>
      <c r="C90" s="11">
        <v>308246</v>
      </c>
      <c r="D90" s="11">
        <v>317230</v>
      </c>
      <c r="E90" s="11">
        <v>523834</v>
      </c>
      <c r="F90" s="11">
        <v>3288860</v>
      </c>
      <c r="G90" s="11">
        <v>3087387</v>
      </c>
      <c r="H90" s="11">
        <v>3047249</v>
      </c>
      <c r="I90" s="11">
        <v>2988792</v>
      </c>
      <c r="J90" s="11">
        <v>2975916</v>
      </c>
      <c r="K90" s="11">
        <v>2911575</v>
      </c>
      <c r="L90" s="11">
        <v>2946949</v>
      </c>
      <c r="M90" s="11">
        <v>2935586</v>
      </c>
      <c r="N90" s="11">
        <v>2802888</v>
      </c>
      <c r="O90" s="11">
        <v>2761001</v>
      </c>
      <c r="P90" s="11">
        <v>2787526</v>
      </c>
      <c r="Q90" s="11">
        <v>2769961</v>
      </c>
      <c r="R90" s="11">
        <v>2225394</v>
      </c>
      <c r="S90" s="11">
        <v>2715769</v>
      </c>
      <c r="T90" s="11">
        <v>2926139</v>
      </c>
      <c r="U90" s="11">
        <v>3068997</v>
      </c>
      <c r="V90" s="11">
        <v>3327522</v>
      </c>
    </row>
    <row r="91" spans="1:22" ht="30.75" thickBot="1" x14ac:dyDescent="0.3">
      <c r="A91" s="10" t="s">
        <v>93</v>
      </c>
      <c r="B91" s="11">
        <v>2103898</v>
      </c>
      <c r="C91" s="11">
        <v>2213536</v>
      </c>
      <c r="D91" s="11">
        <v>2712381</v>
      </c>
      <c r="E91" s="11">
        <v>2154082</v>
      </c>
      <c r="F91" s="11">
        <v>19045824</v>
      </c>
      <c r="G91" s="11">
        <v>19887320</v>
      </c>
      <c r="H91" s="11">
        <v>19710978</v>
      </c>
      <c r="I91" s="11">
        <v>20448429</v>
      </c>
      <c r="J91" s="11">
        <v>20451246</v>
      </c>
      <c r="K91" s="11">
        <v>20290245</v>
      </c>
      <c r="L91" s="11">
        <v>20270010</v>
      </c>
      <c r="M91" s="11">
        <v>21064831</v>
      </c>
      <c r="N91" s="11">
        <v>20226492</v>
      </c>
      <c r="O91" s="11">
        <v>19152611</v>
      </c>
      <c r="P91" s="11">
        <v>19316110</v>
      </c>
      <c r="Q91" s="11">
        <v>19354968</v>
      </c>
      <c r="R91" s="11">
        <v>16129032</v>
      </c>
      <c r="S91" s="11">
        <v>17357131</v>
      </c>
      <c r="T91" s="11">
        <v>17937479</v>
      </c>
      <c r="U91" s="11">
        <v>17373598</v>
      </c>
      <c r="V91" s="11">
        <v>17630574</v>
      </c>
    </row>
    <row r="92" spans="1:22" ht="30.75" thickBot="1" x14ac:dyDescent="0.3">
      <c r="A92" s="10" t="s">
        <v>94</v>
      </c>
      <c r="B92" s="11">
        <v>1833025</v>
      </c>
      <c r="C92" s="11">
        <v>1681470</v>
      </c>
      <c r="D92" s="11">
        <v>1740963</v>
      </c>
      <c r="E92" s="11">
        <v>1949807</v>
      </c>
      <c r="F92" s="11">
        <v>15785783</v>
      </c>
      <c r="G92" s="11">
        <v>15825209</v>
      </c>
      <c r="H92" s="11">
        <v>15701716</v>
      </c>
      <c r="I92" s="11">
        <v>15736109</v>
      </c>
      <c r="J92" s="11">
        <v>16199338</v>
      </c>
      <c r="K92" s="11">
        <v>15565532</v>
      </c>
      <c r="L92" s="11">
        <v>15567077</v>
      </c>
      <c r="M92" s="11">
        <v>15126591</v>
      </c>
      <c r="N92" s="11">
        <v>16138253</v>
      </c>
      <c r="O92" s="11">
        <v>16131491</v>
      </c>
      <c r="P92" s="11">
        <v>16045990</v>
      </c>
      <c r="Q92" s="11">
        <v>15527716</v>
      </c>
      <c r="R92" s="11">
        <v>14228866</v>
      </c>
      <c r="S92" s="11">
        <v>15162648</v>
      </c>
      <c r="T92" s="11">
        <v>14938468</v>
      </c>
      <c r="U92" s="11">
        <v>14010550</v>
      </c>
      <c r="V92" s="11">
        <v>13545831</v>
      </c>
    </row>
    <row r="93" spans="1:22" ht="30.75" thickBot="1" x14ac:dyDescent="0.3">
      <c r="A93" s="10" t="s">
        <v>95</v>
      </c>
      <c r="B93" s="11">
        <v>1423364</v>
      </c>
      <c r="C93" s="11">
        <v>1583907</v>
      </c>
      <c r="D93" s="11">
        <v>1463930</v>
      </c>
      <c r="E93" s="11">
        <v>8844898</v>
      </c>
      <c r="F93" s="11">
        <v>8853912</v>
      </c>
      <c r="G93" s="11">
        <v>8837675</v>
      </c>
      <c r="H93" s="11">
        <v>9058914</v>
      </c>
      <c r="I93" s="11">
        <v>8875829</v>
      </c>
      <c r="J93" s="11">
        <v>9211466</v>
      </c>
      <c r="K93" s="11">
        <v>9138668</v>
      </c>
      <c r="L93" s="11">
        <v>9020104</v>
      </c>
      <c r="M93" s="11">
        <v>9333951</v>
      </c>
      <c r="N93" s="11">
        <v>8864186</v>
      </c>
      <c r="O93" s="11">
        <v>8727432</v>
      </c>
      <c r="P93" s="11">
        <v>8596758</v>
      </c>
      <c r="Q93" s="11">
        <v>8882891</v>
      </c>
      <c r="R93" s="11">
        <v>7205826</v>
      </c>
      <c r="S93" s="11">
        <v>7751933</v>
      </c>
      <c r="T93" s="11">
        <v>8002092</v>
      </c>
      <c r="U93" s="11">
        <v>7660164</v>
      </c>
      <c r="V93" s="11">
        <v>7617734</v>
      </c>
    </row>
    <row r="94" spans="1:22" ht="30.75" thickBot="1" x14ac:dyDescent="0.3">
      <c r="A94" s="10" t="s">
        <v>96</v>
      </c>
      <c r="B94" s="11">
        <v>194230</v>
      </c>
      <c r="C94" s="11">
        <v>194390</v>
      </c>
      <c r="D94" s="11">
        <v>207457</v>
      </c>
      <c r="E94" s="11">
        <v>173930</v>
      </c>
      <c r="F94" s="11">
        <v>1937763</v>
      </c>
      <c r="G94" s="11">
        <v>2540018</v>
      </c>
      <c r="H94" s="11">
        <v>1768448</v>
      </c>
      <c r="I94" s="11">
        <v>1733320</v>
      </c>
      <c r="J94" s="11">
        <v>1724848</v>
      </c>
      <c r="K94" s="11">
        <v>1710428</v>
      </c>
      <c r="L94" s="11">
        <v>1679354</v>
      </c>
      <c r="M94" s="11">
        <v>1690230</v>
      </c>
      <c r="N94" s="11">
        <v>1819803</v>
      </c>
      <c r="O94" s="11">
        <v>1779604</v>
      </c>
      <c r="P94" s="11">
        <v>1755719</v>
      </c>
      <c r="Q94" s="11">
        <v>1718104</v>
      </c>
      <c r="R94" s="11">
        <v>1286603</v>
      </c>
      <c r="S94" s="11">
        <v>1388588</v>
      </c>
      <c r="T94" s="11">
        <v>1451786</v>
      </c>
      <c r="U94" s="11">
        <v>1354974</v>
      </c>
      <c r="V94" s="11">
        <v>1446539</v>
      </c>
    </row>
    <row r="95" spans="1:22" ht="30.75" thickBot="1" x14ac:dyDescent="0.3">
      <c r="A95" s="10" t="s">
        <v>97</v>
      </c>
      <c r="B95" s="11">
        <v>582203</v>
      </c>
      <c r="C95" s="11">
        <v>462028</v>
      </c>
      <c r="D95" s="11">
        <v>418617</v>
      </c>
      <c r="E95" s="11">
        <v>446598</v>
      </c>
      <c r="F95" s="11">
        <v>5627598</v>
      </c>
      <c r="G95" s="11">
        <v>5428993</v>
      </c>
      <c r="H95" s="11">
        <v>5203994</v>
      </c>
      <c r="I95" s="11">
        <v>5119227</v>
      </c>
      <c r="J95" s="11">
        <v>5213013</v>
      </c>
      <c r="K95" s="11">
        <v>5288336</v>
      </c>
      <c r="L95" s="11">
        <v>5061932</v>
      </c>
      <c r="M95" s="11">
        <v>5257103</v>
      </c>
      <c r="N95" s="11">
        <v>5279513</v>
      </c>
      <c r="O95" s="11">
        <v>5277062</v>
      </c>
      <c r="P95" s="11">
        <v>5151929</v>
      </c>
      <c r="Q95" s="11">
        <v>5315750</v>
      </c>
      <c r="R95" s="11">
        <v>4821082</v>
      </c>
      <c r="S95" s="11">
        <v>5219825</v>
      </c>
      <c r="T95" s="11">
        <v>5323086</v>
      </c>
      <c r="U95" s="11">
        <v>5335307</v>
      </c>
      <c r="V95" s="11">
        <v>5235833</v>
      </c>
    </row>
    <row r="96" spans="1:22" ht="60.75" thickBot="1" x14ac:dyDescent="0.3">
      <c r="A96" s="10" t="s">
        <v>98</v>
      </c>
      <c r="B96" s="11">
        <v>248426</v>
      </c>
      <c r="C96" s="11">
        <v>257927</v>
      </c>
      <c r="D96" s="11">
        <v>228537</v>
      </c>
      <c r="E96" s="11">
        <v>233342</v>
      </c>
      <c r="F96" s="11">
        <v>1820337</v>
      </c>
      <c r="G96" s="11">
        <v>1821598</v>
      </c>
      <c r="H96" s="11">
        <v>1759639</v>
      </c>
      <c r="I96" s="11">
        <v>1673736</v>
      </c>
      <c r="J96" s="11">
        <v>1678104</v>
      </c>
      <c r="K96" s="11">
        <v>1657983</v>
      </c>
      <c r="L96" s="11">
        <v>1592115</v>
      </c>
      <c r="M96" s="11">
        <v>1640779</v>
      </c>
      <c r="N96" s="11">
        <v>1592451</v>
      </c>
      <c r="O96" s="11">
        <v>1585699</v>
      </c>
      <c r="P96" s="11">
        <v>1576038</v>
      </c>
      <c r="Q96" s="11">
        <v>1536661</v>
      </c>
      <c r="R96" s="11">
        <v>1206218</v>
      </c>
      <c r="S96" s="11">
        <v>1357470</v>
      </c>
      <c r="T96" s="11">
        <v>1288014</v>
      </c>
      <c r="U96" s="11">
        <v>1517711</v>
      </c>
      <c r="V96" s="11">
        <v>1152299</v>
      </c>
    </row>
    <row r="97" spans="1:22" ht="75.75" thickBot="1" x14ac:dyDescent="0.3">
      <c r="A97" s="10" t="s">
        <v>99</v>
      </c>
      <c r="B97" s="11">
        <v>22137</v>
      </c>
      <c r="C97" s="11">
        <v>22924</v>
      </c>
      <c r="D97" s="11">
        <v>23670</v>
      </c>
      <c r="E97" s="11">
        <v>22217</v>
      </c>
      <c r="F97" s="11">
        <v>583058</v>
      </c>
      <c r="G97" s="11">
        <v>509458</v>
      </c>
      <c r="H97" s="11">
        <v>521914</v>
      </c>
      <c r="I97" s="11">
        <v>539616</v>
      </c>
      <c r="J97" s="11">
        <v>532216</v>
      </c>
      <c r="K97" s="11">
        <v>507522</v>
      </c>
      <c r="L97" s="11">
        <v>556883</v>
      </c>
      <c r="M97" s="11">
        <v>589946</v>
      </c>
      <c r="N97" s="11">
        <v>580944</v>
      </c>
      <c r="O97" s="11">
        <v>606382</v>
      </c>
      <c r="P97" s="11">
        <v>588200</v>
      </c>
      <c r="Q97" s="11">
        <v>565288</v>
      </c>
      <c r="R97" s="11">
        <v>493094</v>
      </c>
      <c r="S97" s="11">
        <v>518611</v>
      </c>
      <c r="T97" s="11">
        <v>501481</v>
      </c>
      <c r="U97" s="11">
        <v>445713</v>
      </c>
      <c r="V97" s="11">
        <v>4176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4F940-32EA-4955-BFB2-210D5FCB2B9F}">
  <dimension ref="A1:U102"/>
  <sheetViews>
    <sheetView workbookViewId="0">
      <selection sqref="A1:XFD1"/>
    </sheetView>
  </sheetViews>
  <sheetFormatPr defaultRowHeight="15" x14ac:dyDescent="0.25"/>
  <sheetData>
    <row r="1" spans="1:21" s="18" customFormat="1" ht="15.75" thickBot="1" x14ac:dyDescent="0.3">
      <c r="A1" s="16" t="s">
        <v>0</v>
      </c>
      <c r="B1" s="17" t="s">
        <v>112</v>
      </c>
      <c r="C1" s="17" t="s">
        <v>113</v>
      </c>
      <c r="D1" s="17" t="s">
        <v>114</v>
      </c>
      <c r="E1" s="17" t="s">
        <v>115</v>
      </c>
      <c r="F1" s="17" t="s">
        <v>116</v>
      </c>
      <c r="G1" s="17" t="s">
        <v>117</v>
      </c>
      <c r="H1" s="17" t="s">
        <v>118</v>
      </c>
      <c r="I1" s="17" t="s">
        <v>119</v>
      </c>
      <c r="J1" s="17" t="s">
        <v>120</v>
      </c>
      <c r="K1" s="17" t="s">
        <v>121</v>
      </c>
      <c r="L1" s="17" t="s">
        <v>122</v>
      </c>
      <c r="M1" s="17" t="s">
        <v>123</v>
      </c>
      <c r="N1" s="17" t="s">
        <v>124</v>
      </c>
      <c r="O1" s="17" t="s">
        <v>125</v>
      </c>
      <c r="P1" s="17" t="s">
        <v>126</v>
      </c>
      <c r="Q1" s="17" t="s">
        <v>127</v>
      </c>
      <c r="R1" s="17" t="s">
        <v>128</v>
      </c>
      <c r="S1" s="17" t="s">
        <v>129</v>
      </c>
      <c r="T1" s="17" t="s">
        <v>130</v>
      </c>
      <c r="U1" s="17" t="s">
        <v>131</v>
      </c>
    </row>
    <row r="2" spans="1:21" ht="45.75" thickBot="1" x14ac:dyDescent="0.3">
      <c r="A2" s="8" t="s">
        <v>1</v>
      </c>
      <c r="B2" s="13">
        <v>231.4</v>
      </c>
      <c r="C2" s="13">
        <v>228.4</v>
      </c>
      <c r="D2" s="13">
        <v>228.2</v>
      </c>
      <c r="E2" s="13">
        <v>228.8</v>
      </c>
      <c r="F2" s="13">
        <v>227.8</v>
      </c>
      <c r="G2" s="13">
        <v>227.2</v>
      </c>
      <c r="H2" s="13">
        <v>227.9</v>
      </c>
      <c r="I2" s="13">
        <v>227.8</v>
      </c>
      <c r="J2" s="13">
        <v>227.1</v>
      </c>
      <c r="K2" s="14">
        <v>225</v>
      </c>
      <c r="L2" s="13">
        <v>225.5</v>
      </c>
      <c r="M2" s="13">
        <v>225.3</v>
      </c>
      <c r="N2" s="13">
        <v>225.8</v>
      </c>
      <c r="O2" s="13">
        <v>226.4</v>
      </c>
      <c r="P2" s="13">
        <v>226.8</v>
      </c>
      <c r="Q2" s="13">
        <v>227.6</v>
      </c>
      <c r="R2" s="13">
        <v>229.1</v>
      </c>
      <c r="S2" s="13">
        <v>230.5</v>
      </c>
      <c r="T2" s="13">
        <v>232.7</v>
      </c>
      <c r="U2" s="13">
        <v>233.9</v>
      </c>
    </row>
    <row r="3" spans="1:21" ht="45.75" thickBot="1" x14ac:dyDescent="0.3">
      <c r="A3" s="8" t="s">
        <v>2</v>
      </c>
      <c r="B3" s="13">
        <v>242.1</v>
      </c>
      <c r="C3" s="13">
        <v>244.3</v>
      </c>
      <c r="D3" s="13">
        <v>243.7</v>
      </c>
      <c r="E3" s="13">
        <v>243.6</v>
      </c>
      <c r="F3" s="13">
        <v>239.2</v>
      </c>
      <c r="G3" s="13">
        <v>236.8</v>
      </c>
      <c r="H3" s="13">
        <v>234.3</v>
      </c>
      <c r="I3" s="13">
        <v>233.1</v>
      </c>
      <c r="J3" s="13">
        <v>232.5</v>
      </c>
      <c r="K3" s="13">
        <v>229.2</v>
      </c>
      <c r="L3" s="14">
        <v>228</v>
      </c>
      <c r="M3" s="13">
        <v>226.2</v>
      </c>
      <c r="N3" s="13">
        <v>225.9</v>
      </c>
      <c r="O3" s="14">
        <v>227</v>
      </c>
      <c r="P3" s="13">
        <v>227.3</v>
      </c>
      <c r="Q3" s="14">
        <v>228</v>
      </c>
      <c r="R3" s="13">
        <v>228.7</v>
      </c>
      <c r="S3" s="13">
        <v>229.4</v>
      </c>
      <c r="T3" s="13">
        <v>233.7</v>
      </c>
      <c r="U3" s="15" t="s">
        <v>132</v>
      </c>
    </row>
    <row r="4" spans="1:21" ht="30.75" thickBot="1" x14ac:dyDescent="0.3">
      <c r="A4" s="10" t="s">
        <v>3</v>
      </c>
      <c r="B4" s="13">
        <v>205.3</v>
      </c>
      <c r="C4" s="13">
        <v>204.7</v>
      </c>
      <c r="D4" s="13">
        <v>210.6</v>
      </c>
      <c r="E4" s="13">
        <v>207.2</v>
      </c>
      <c r="F4" s="13">
        <v>214.8</v>
      </c>
      <c r="G4" s="13">
        <v>213.1</v>
      </c>
      <c r="H4" s="13">
        <v>217.7</v>
      </c>
      <c r="I4" s="13">
        <v>234.1</v>
      </c>
      <c r="J4" s="13">
        <v>235.5</v>
      </c>
      <c r="K4" s="13">
        <v>218.2</v>
      </c>
      <c r="L4" s="14">
        <v>218</v>
      </c>
      <c r="M4" s="13">
        <v>216.6</v>
      </c>
      <c r="N4" s="13">
        <v>213.6</v>
      </c>
      <c r="O4" s="14">
        <v>231</v>
      </c>
      <c r="P4" s="13">
        <v>233.1</v>
      </c>
      <c r="Q4" s="14">
        <v>232</v>
      </c>
      <c r="R4" s="13">
        <v>237.8</v>
      </c>
      <c r="S4" s="13">
        <v>241.2</v>
      </c>
      <c r="T4" s="14">
        <v>248</v>
      </c>
      <c r="U4" s="13">
        <v>250.4</v>
      </c>
    </row>
    <row r="5" spans="1:21" ht="30.75" thickBot="1" x14ac:dyDescent="0.3">
      <c r="A5" s="10" t="s">
        <v>4</v>
      </c>
      <c r="B5" s="13">
        <v>210.9</v>
      </c>
      <c r="C5" s="13">
        <v>217.3</v>
      </c>
      <c r="D5" s="13">
        <v>218.1</v>
      </c>
      <c r="E5" s="13">
        <v>219.3</v>
      </c>
      <c r="F5" s="13">
        <v>223.2</v>
      </c>
      <c r="G5" s="13">
        <v>226.5</v>
      </c>
      <c r="H5" s="13">
        <v>231.5</v>
      </c>
      <c r="I5" s="13">
        <v>238.5</v>
      </c>
      <c r="J5" s="13">
        <v>241.1</v>
      </c>
      <c r="K5" s="13">
        <v>244.5</v>
      </c>
      <c r="L5" s="13">
        <v>245.8</v>
      </c>
      <c r="M5" s="14">
        <v>247</v>
      </c>
      <c r="N5" s="13">
        <v>249.8</v>
      </c>
      <c r="O5" s="14">
        <v>252</v>
      </c>
      <c r="P5" s="13">
        <v>255.2</v>
      </c>
      <c r="Q5" s="13">
        <v>258.10000000000002</v>
      </c>
      <c r="R5" s="13">
        <v>260.60000000000002</v>
      </c>
      <c r="S5" s="13">
        <v>263.60000000000002</v>
      </c>
      <c r="T5" s="14">
        <v>265</v>
      </c>
      <c r="U5" s="13">
        <v>267.3</v>
      </c>
    </row>
    <row r="6" spans="1:21" ht="30.75" thickBot="1" x14ac:dyDescent="0.3">
      <c r="A6" s="10" t="s">
        <v>5</v>
      </c>
      <c r="B6" s="13">
        <v>286.39999999999998</v>
      </c>
      <c r="C6" s="13">
        <v>304.7</v>
      </c>
      <c r="D6" s="13">
        <v>304.8</v>
      </c>
      <c r="E6" s="13">
        <v>306.5</v>
      </c>
      <c r="F6" s="14">
        <v>304</v>
      </c>
      <c r="G6" s="13">
        <v>295.5</v>
      </c>
      <c r="H6" s="13">
        <v>304.89999999999998</v>
      </c>
      <c r="I6" s="13">
        <v>298.89999999999998</v>
      </c>
      <c r="J6" s="13">
        <v>300.39999999999998</v>
      </c>
      <c r="K6" s="13">
        <v>302.39999999999998</v>
      </c>
      <c r="L6" s="13">
        <v>303.10000000000002</v>
      </c>
      <c r="M6" s="13">
        <v>304.5</v>
      </c>
      <c r="N6" s="13">
        <v>306.5</v>
      </c>
      <c r="O6" s="13">
        <v>308.8</v>
      </c>
      <c r="P6" s="13">
        <v>311.10000000000002</v>
      </c>
      <c r="Q6" s="13">
        <v>313.7</v>
      </c>
      <c r="R6" s="13">
        <v>317.3</v>
      </c>
      <c r="S6" s="13">
        <v>321.5</v>
      </c>
      <c r="T6" s="13">
        <v>322.8</v>
      </c>
      <c r="U6" s="13">
        <v>326.60000000000002</v>
      </c>
    </row>
    <row r="7" spans="1:21" ht="30.75" thickBot="1" x14ac:dyDescent="0.3">
      <c r="A7" s="10" t="s">
        <v>6</v>
      </c>
      <c r="B7" s="13">
        <v>186.2</v>
      </c>
      <c r="C7" s="13">
        <v>185.3</v>
      </c>
      <c r="D7" s="13">
        <v>186.9</v>
      </c>
      <c r="E7" s="13">
        <v>192.3</v>
      </c>
      <c r="F7" s="13">
        <v>193.2</v>
      </c>
      <c r="G7" s="13">
        <v>193.6</v>
      </c>
      <c r="H7" s="13">
        <v>195.9</v>
      </c>
      <c r="I7" s="13">
        <v>197.3</v>
      </c>
      <c r="J7" s="13">
        <v>199.2</v>
      </c>
      <c r="K7" s="13">
        <v>199.4</v>
      </c>
      <c r="L7" s="14">
        <v>200</v>
      </c>
      <c r="M7" s="13">
        <v>201.9</v>
      </c>
      <c r="N7" s="13">
        <v>201.4</v>
      </c>
      <c r="O7" s="13">
        <v>204.8</v>
      </c>
      <c r="P7" s="13">
        <v>205.1</v>
      </c>
      <c r="Q7" s="13">
        <v>206.6</v>
      </c>
      <c r="R7" s="13">
        <v>208.1</v>
      </c>
      <c r="S7" s="13">
        <v>210.1</v>
      </c>
      <c r="T7" s="13">
        <v>216.6</v>
      </c>
      <c r="U7" s="13">
        <v>218.9</v>
      </c>
    </row>
    <row r="8" spans="1:21" ht="30.75" thickBot="1" x14ac:dyDescent="0.3">
      <c r="A8" s="10" t="s">
        <v>7</v>
      </c>
      <c r="B8" s="13">
        <v>197.1</v>
      </c>
      <c r="C8" s="13">
        <v>199.9</v>
      </c>
      <c r="D8" s="13">
        <v>204.2</v>
      </c>
      <c r="E8" s="13">
        <v>202.7</v>
      </c>
      <c r="F8" s="13">
        <v>203.4</v>
      </c>
      <c r="G8" s="13">
        <v>263.3</v>
      </c>
      <c r="H8" s="13">
        <v>211.3</v>
      </c>
      <c r="I8" s="13">
        <v>216.3</v>
      </c>
      <c r="J8" s="13">
        <v>213.7</v>
      </c>
      <c r="K8" s="13">
        <v>213.6</v>
      </c>
      <c r="L8" s="13">
        <v>224.4</v>
      </c>
      <c r="M8" s="13">
        <v>227.5</v>
      </c>
      <c r="N8" s="13">
        <v>230.2</v>
      </c>
      <c r="O8" s="13">
        <v>233.5</v>
      </c>
      <c r="P8" s="14">
        <v>235</v>
      </c>
      <c r="Q8" s="13">
        <v>238.1</v>
      </c>
      <c r="R8" s="13">
        <v>241.9</v>
      </c>
      <c r="S8" s="13">
        <v>247.9</v>
      </c>
      <c r="T8" s="13">
        <v>249.6</v>
      </c>
      <c r="U8" s="13">
        <v>250.6</v>
      </c>
    </row>
    <row r="9" spans="1:21" ht="30.75" thickBot="1" x14ac:dyDescent="0.3">
      <c r="A9" s="10" t="s">
        <v>8</v>
      </c>
      <c r="B9" s="13">
        <v>209.9</v>
      </c>
      <c r="C9" s="13">
        <v>211.2</v>
      </c>
      <c r="D9" s="13">
        <v>211.4</v>
      </c>
      <c r="E9" s="13">
        <v>211.8</v>
      </c>
      <c r="F9" s="13">
        <v>211.5</v>
      </c>
      <c r="G9" s="13">
        <v>210.7</v>
      </c>
      <c r="H9" s="13">
        <v>211.1</v>
      </c>
      <c r="I9" s="13">
        <v>211.1</v>
      </c>
      <c r="J9" s="13">
        <v>210.3</v>
      </c>
      <c r="K9" s="13">
        <v>207.8</v>
      </c>
      <c r="L9" s="13">
        <v>207.3</v>
      </c>
      <c r="M9" s="13">
        <v>199.5</v>
      </c>
      <c r="N9" s="13">
        <v>198.2</v>
      </c>
      <c r="O9" s="13">
        <v>197.6</v>
      </c>
      <c r="P9" s="13">
        <v>198.5</v>
      </c>
      <c r="Q9" s="13">
        <v>198.7</v>
      </c>
      <c r="R9" s="13">
        <v>197.2</v>
      </c>
      <c r="S9" s="13">
        <v>195.8</v>
      </c>
      <c r="T9" s="13">
        <v>196.1</v>
      </c>
      <c r="U9" s="13">
        <v>196.5</v>
      </c>
    </row>
    <row r="10" spans="1:21" ht="30.75" thickBot="1" x14ac:dyDescent="0.3">
      <c r="A10" s="10" t="s">
        <v>9</v>
      </c>
      <c r="B10" s="13">
        <v>191.2</v>
      </c>
      <c r="C10" s="13">
        <v>193.3</v>
      </c>
      <c r="D10" s="13">
        <v>195.4</v>
      </c>
      <c r="E10" s="13">
        <v>207.8</v>
      </c>
      <c r="F10" s="13">
        <v>203.1</v>
      </c>
      <c r="G10" s="13">
        <v>210.9</v>
      </c>
      <c r="H10" s="13">
        <v>221.5</v>
      </c>
      <c r="I10" s="13">
        <v>223.5</v>
      </c>
      <c r="J10" s="13">
        <v>225.2</v>
      </c>
      <c r="K10" s="13">
        <v>227.9</v>
      </c>
      <c r="L10" s="13">
        <v>229.1</v>
      </c>
      <c r="M10" s="13">
        <v>232.1</v>
      </c>
      <c r="N10" s="14">
        <v>236</v>
      </c>
      <c r="O10" s="14">
        <v>243</v>
      </c>
      <c r="P10" s="13">
        <v>246.6</v>
      </c>
      <c r="Q10" s="13">
        <v>252.1</v>
      </c>
      <c r="R10" s="13">
        <v>255.5</v>
      </c>
      <c r="S10" s="14">
        <v>259</v>
      </c>
      <c r="T10" s="13">
        <v>259.10000000000002</v>
      </c>
      <c r="U10" s="13">
        <v>260.89999999999998</v>
      </c>
    </row>
    <row r="11" spans="1:21" ht="30.75" thickBot="1" x14ac:dyDescent="0.3">
      <c r="A11" s="10" t="s">
        <v>10</v>
      </c>
      <c r="B11" s="13">
        <v>180.3</v>
      </c>
      <c r="C11" s="13">
        <v>191.8</v>
      </c>
      <c r="D11" s="13">
        <v>181.9</v>
      </c>
      <c r="E11" s="13">
        <v>183.1</v>
      </c>
      <c r="F11" s="13">
        <v>190.5</v>
      </c>
      <c r="G11" s="13">
        <v>191.9</v>
      </c>
      <c r="H11" s="13">
        <v>196.3</v>
      </c>
      <c r="I11" s="13">
        <v>193.7</v>
      </c>
      <c r="J11" s="13">
        <v>200.2</v>
      </c>
      <c r="K11" s="13">
        <v>204.9</v>
      </c>
      <c r="L11" s="13">
        <v>204.6</v>
      </c>
      <c r="M11" s="13">
        <v>206.4</v>
      </c>
      <c r="N11" s="13">
        <v>207.5</v>
      </c>
      <c r="O11" s="13">
        <v>211.6</v>
      </c>
      <c r="P11" s="13">
        <v>214.7</v>
      </c>
      <c r="Q11" s="13">
        <v>215.9</v>
      </c>
      <c r="R11" s="13">
        <v>215.5</v>
      </c>
      <c r="S11" s="14">
        <v>218</v>
      </c>
      <c r="T11" s="13">
        <v>220.8</v>
      </c>
      <c r="U11" s="13">
        <v>231.3</v>
      </c>
    </row>
    <row r="12" spans="1:21" ht="30.75" thickBot="1" x14ac:dyDescent="0.3">
      <c r="A12" s="10" t="s">
        <v>11</v>
      </c>
      <c r="B12" s="13">
        <v>265.2</v>
      </c>
      <c r="C12" s="13">
        <v>266.60000000000002</v>
      </c>
      <c r="D12" s="13">
        <v>270.5</v>
      </c>
      <c r="E12" s="13">
        <v>273.10000000000002</v>
      </c>
      <c r="F12" s="13">
        <v>272.60000000000002</v>
      </c>
      <c r="G12" s="13">
        <v>277.2</v>
      </c>
      <c r="H12" s="13">
        <v>278.3</v>
      </c>
      <c r="I12" s="13">
        <v>280.89999999999998</v>
      </c>
      <c r="J12" s="13">
        <v>281.10000000000002</v>
      </c>
      <c r="K12" s="13">
        <v>280.3</v>
      </c>
      <c r="L12" s="13">
        <v>279.3</v>
      </c>
      <c r="M12" s="13">
        <v>279.8</v>
      </c>
      <c r="N12" s="13">
        <v>282.60000000000002</v>
      </c>
      <c r="O12" s="13">
        <v>285.10000000000002</v>
      </c>
      <c r="P12" s="13">
        <v>289.60000000000002</v>
      </c>
      <c r="Q12" s="13">
        <v>290.60000000000002</v>
      </c>
      <c r="R12" s="13">
        <v>294.60000000000002</v>
      </c>
      <c r="S12" s="13">
        <v>297.2</v>
      </c>
      <c r="T12" s="13">
        <v>299.10000000000002</v>
      </c>
      <c r="U12" s="13">
        <v>303.10000000000002</v>
      </c>
    </row>
    <row r="13" spans="1:21" ht="30.75" thickBot="1" x14ac:dyDescent="0.3">
      <c r="A13" s="10" t="s">
        <v>12</v>
      </c>
      <c r="B13" s="13">
        <v>236.2</v>
      </c>
      <c r="C13" s="13">
        <v>234.3</v>
      </c>
      <c r="D13" s="13">
        <v>227.7</v>
      </c>
      <c r="E13" s="13">
        <v>221.8</v>
      </c>
      <c r="F13" s="13">
        <v>210.3</v>
      </c>
      <c r="G13" s="13">
        <v>204.1</v>
      </c>
      <c r="H13" s="13">
        <v>195.6</v>
      </c>
      <c r="I13" s="13">
        <v>184.4</v>
      </c>
      <c r="J13" s="13">
        <v>182.6</v>
      </c>
      <c r="K13" s="13">
        <v>178.2</v>
      </c>
      <c r="L13" s="14">
        <v>178</v>
      </c>
      <c r="M13" s="13">
        <v>176.8</v>
      </c>
      <c r="N13" s="13">
        <v>175.4</v>
      </c>
      <c r="O13" s="13">
        <v>175.1</v>
      </c>
      <c r="P13" s="13">
        <v>176.5</v>
      </c>
      <c r="Q13" s="13">
        <v>177.1</v>
      </c>
      <c r="R13" s="13">
        <v>177.2</v>
      </c>
      <c r="S13" s="13">
        <v>175.6</v>
      </c>
      <c r="T13" s="13">
        <v>180.9</v>
      </c>
      <c r="U13" s="13">
        <v>180.2</v>
      </c>
    </row>
    <row r="14" spans="1:21" ht="30.75" thickBot="1" x14ac:dyDescent="0.3">
      <c r="A14" s="10" t="s">
        <v>13</v>
      </c>
      <c r="B14" s="13">
        <v>207.5</v>
      </c>
      <c r="C14" s="13">
        <v>209.4</v>
      </c>
      <c r="D14" s="13">
        <v>222.6</v>
      </c>
      <c r="E14" s="13">
        <v>223.8</v>
      </c>
      <c r="F14" s="13">
        <v>227.8</v>
      </c>
      <c r="G14" s="13">
        <v>232.4</v>
      </c>
      <c r="H14" s="13">
        <v>236.9</v>
      </c>
      <c r="I14" s="13">
        <v>232.4</v>
      </c>
      <c r="J14" s="13">
        <v>237.8</v>
      </c>
      <c r="K14" s="14">
        <v>241</v>
      </c>
      <c r="L14" s="13">
        <v>243.9</v>
      </c>
      <c r="M14" s="13">
        <v>242.5</v>
      </c>
      <c r="N14" s="13">
        <v>246.4</v>
      </c>
      <c r="O14" s="13">
        <v>247.9</v>
      </c>
      <c r="P14" s="13">
        <v>254.2</v>
      </c>
      <c r="Q14" s="14">
        <v>257</v>
      </c>
      <c r="R14" s="13">
        <v>262.2</v>
      </c>
      <c r="S14" s="13">
        <v>265.60000000000002</v>
      </c>
      <c r="T14" s="13">
        <v>268.60000000000002</v>
      </c>
      <c r="U14" s="13">
        <v>271.89999999999998</v>
      </c>
    </row>
    <row r="15" spans="1:21" ht="30.75" thickBot="1" x14ac:dyDescent="0.3">
      <c r="A15" s="10" t="s">
        <v>14</v>
      </c>
      <c r="B15" s="13">
        <v>201.1</v>
      </c>
      <c r="C15" s="13">
        <v>203.1</v>
      </c>
      <c r="D15" s="13">
        <v>205.4</v>
      </c>
      <c r="E15" s="13">
        <v>209.3</v>
      </c>
      <c r="F15" s="13">
        <v>210.3</v>
      </c>
      <c r="G15" s="14">
        <v>210</v>
      </c>
      <c r="H15" s="14">
        <v>194</v>
      </c>
      <c r="I15" s="13">
        <v>215.1</v>
      </c>
      <c r="J15" s="13">
        <v>215.4</v>
      </c>
      <c r="K15" s="13">
        <v>217.8</v>
      </c>
      <c r="L15" s="13">
        <v>217.3</v>
      </c>
      <c r="M15" s="13">
        <v>211.6</v>
      </c>
      <c r="N15" s="13">
        <v>211.9</v>
      </c>
      <c r="O15" s="13">
        <v>212.2</v>
      </c>
      <c r="P15" s="13">
        <v>213.9</v>
      </c>
      <c r="Q15" s="13">
        <v>214.1</v>
      </c>
      <c r="R15" s="13">
        <v>216.2</v>
      </c>
      <c r="S15" s="13">
        <v>220.2</v>
      </c>
      <c r="T15" s="14">
        <v>221</v>
      </c>
      <c r="U15" s="13">
        <v>219.9</v>
      </c>
    </row>
    <row r="16" spans="1:21" ht="30.75" thickBot="1" x14ac:dyDescent="0.3">
      <c r="A16" s="10" t="s">
        <v>15</v>
      </c>
      <c r="B16" s="13">
        <v>222.1</v>
      </c>
      <c r="C16" s="13">
        <v>231.6</v>
      </c>
      <c r="D16" s="13">
        <v>235.2</v>
      </c>
      <c r="E16" s="13">
        <v>233.6</v>
      </c>
      <c r="F16" s="14">
        <v>234</v>
      </c>
      <c r="G16" s="13">
        <v>234.3</v>
      </c>
      <c r="H16" s="13">
        <v>236.3</v>
      </c>
      <c r="I16" s="13">
        <v>240.9</v>
      </c>
      <c r="J16" s="13">
        <v>244.2</v>
      </c>
      <c r="K16" s="13">
        <v>245.6</v>
      </c>
      <c r="L16" s="13">
        <v>249.6</v>
      </c>
      <c r="M16" s="13">
        <v>246.5</v>
      </c>
      <c r="N16" s="13">
        <v>247.9</v>
      </c>
      <c r="O16" s="13">
        <v>250.4</v>
      </c>
      <c r="P16" s="14">
        <v>253</v>
      </c>
      <c r="Q16" s="13">
        <v>256.5</v>
      </c>
      <c r="R16" s="13">
        <v>260.7</v>
      </c>
      <c r="S16" s="13">
        <v>264.8</v>
      </c>
      <c r="T16" s="13">
        <v>267.7</v>
      </c>
      <c r="U16" s="13">
        <v>277.60000000000002</v>
      </c>
    </row>
    <row r="17" spans="1:21" ht="30.75" thickBot="1" x14ac:dyDescent="0.3">
      <c r="A17" s="10" t="s">
        <v>16</v>
      </c>
      <c r="B17" s="14">
        <v>227</v>
      </c>
      <c r="C17" s="13">
        <v>228.2</v>
      </c>
      <c r="D17" s="13">
        <v>229.9</v>
      </c>
      <c r="E17" s="13">
        <v>232.1</v>
      </c>
      <c r="F17" s="13">
        <v>231.6</v>
      </c>
      <c r="G17" s="13">
        <v>234.6</v>
      </c>
      <c r="H17" s="13">
        <v>236.4</v>
      </c>
      <c r="I17" s="14">
        <v>238</v>
      </c>
      <c r="J17" s="13">
        <v>239.5</v>
      </c>
      <c r="K17" s="13">
        <v>241.8</v>
      </c>
      <c r="L17" s="13">
        <v>244.9</v>
      </c>
      <c r="M17" s="13">
        <v>247.5</v>
      </c>
      <c r="N17" s="13">
        <v>250.1</v>
      </c>
      <c r="O17" s="13">
        <v>255.1</v>
      </c>
      <c r="P17" s="13">
        <v>258.8</v>
      </c>
      <c r="Q17" s="13">
        <v>261.7</v>
      </c>
      <c r="R17" s="13">
        <v>265.3</v>
      </c>
      <c r="S17" s="13">
        <v>269.2</v>
      </c>
      <c r="T17" s="13">
        <v>271.2</v>
      </c>
      <c r="U17" s="13">
        <v>284.3</v>
      </c>
    </row>
    <row r="18" spans="1:21" ht="30.75" thickBot="1" x14ac:dyDescent="0.3">
      <c r="A18" s="10" t="s">
        <v>17</v>
      </c>
      <c r="B18" s="13">
        <v>182.8</v>
      </c>
      <c r="C18" s="13">
        <v>187.4</v>
      </c>
      <c r="D18" s="13">
        <v>183.2</v>
      </c>
      <c r="E18" s="14">
        <v>184</v>
      </c>
      <c r="F18" s="14">
        <v>178</v>
      </c>
      <c r="G18" s="14">
        <v>180</v>
      </c>
      <c r="H18" s="13">
        <v>182.4</v>
      </c>
      <c r="I18" s="13">
        <v>182.2</v>
      </c>
      <c r="J18" s="14">
        <v>183</v>
      </c>
      <c r="K18" s="13">
        <v>182.9</v>
      </c>
      <c r="L18" s="13">
        <v>177.6</v>
      </c>
      <c r="M18" s="13">
        <v>179.2</v>
      </c>
      <c r="N18" s="13">
        <v>180.7</v>
      </c>
      <c r="O18" s="13">
        <v>181.8</v>
      </c>
      <c r="P18" s="13">
        <v>183.6</v>
      </c>
      <c r="Q18" s="13">
        <v>185.4</v>
      </c>
      <c r="R18" s="13">
        <v>187.7</v>
      </c>
      <c r="S18" s="13">
        <v>192.1</v>
      </c>
      <c r="T18" s="13">
        <v>193.4</v>
      </c>
      <c r="U18" s="13">
        <v>196.2</v>
      </c>
    </row>
    <row r="19" spans="1:21" ht="30.75" thickBot="1" x14ac:dyDescent="0.3">
      <c r="A19" s="10" t="s">
        <v>18</v>
      </c>
      <c r="B19" s="13">
        <v>204.5</v>
      </c>
      <c r="C19" s="13">
        <v>207.6</v>
      </c>
      <c r="D19" s="13">
        <v>212.5</v>
      </c>
      <c r="E19" s="13">
        <v>214.5</v>
      </c>
      <c r="F19" s="13">
        <v>211.4</v>
      </c>
      <c r="G19" s="13">
        <v>210.8</v>
      </c>
      <c r="H19" s="13">
        <v>211.3</v>
      </c>
      <c r="I19" s="13">
        <v>210.4</v>
      </c>
      <c r="J19" s="13">
        <v>211.5</v>
      </c>
      <c r="K19" s="14">
        <v>212</v>
      </c>
      <c r="L19" s="13">
        <v>212.3</v>
      </c>
      <c r="M19" s="13">
        <v>212.8</v>
      </c>
      <c r="N19" s="13">
        <v>213.8</v>
      </c>
      <c r="O19" s="13">
        <v>213.8</v>
      </c>
      <c r="P19" s="13">
        <v>215.9</v>
      </c>
      <c r="Q19" s="13">
        <v>217.4</v>
      </c>
      <c r="R19" s="14">
        <v>219</v>
      </c>
      <c r="S19" s="13">
        <v>223.2</v>
      </c>
      <c r="T19" s="13">
        <v>224.8</v>
      </c>
      <c r="U19" s="13">
        <v>229.4</v>
      </c>
    </row>
    <row r="20" spans="1:21" ht="30.75" thickBot="1" x14ac:dyDescent="0.3">
      <c r="A20" s="10" t="s">
        <v>19</v>
      </c>
      <c r="B20" s="13">
        <v>230.3</v>
      </c>
      <c r="C20" s="14">
        <v>234</v>
      </c>
      <c r="D20" s="13">
        <v>236.3</v>
      </c>
      <c r="E20" s="13">
        <v>237.3</v>
      </c>
      <c r="F20" s="13">
        <v>240.6</v>
      </c>
      <c r="G20" s="14">
        <v>243</v>
      </c>
      <c r="H20" s="13">
        <v>244.1</v>
      </c>
      <c r="I20" s="13">
        <v>239.1</v>
      </c>
      <c r="J20" s="13">
        <v>239.4</v>
      </c>
      <c r="K20" s="13">
        <v>236.9</v>
      </c>
      <c r="L20" s="13">
        <v>237.6</v>
      </c>
      <c r="M20" s="13">
        <v>240.1</v>
      </c>
      <c r="N20" s="13">
        <v>241.1</v>
      </c>
      <c r="O20" s="13">
        <v>243.4</v>
      </c>
      <c r="P20" s="13">
        <v>246.6</v>
      </c>
      <c r="Q20" s="13">
        <v>249.6</v>
      </c>
      <c r="R20" s="13">
        <v>252.8</v>
      </c>
      <c r="S20" s="13">
        <v>254.3</v>
      </c>
      <c r="T20" s="13">
        <v>262.8</v>
      </c>
      <c r="U20" s="13">
        <v>264.2</v>
      </c>
    </row>
    <row r="21" spans="1:21" ht="15.75" thickBot="1" x14ac:dyDescent="0.3">
      <c r="A21" s="10" t="s">
        <v>100</v>
      </c>
      <c r="B21" s="13">
        <v>303.8</v>
      </c>
      <c r="C21" s="13">
        <v>304.2</v>
      </c>
      <c r="D21" s="13">
        <v>302.2</v>
      </c>
      <c r="E21" s="13">
        <v>301.8</v>
      </c>
      <c r="F21" s="14">
        <v>290</v>
      </c>
      <c r="G21" s="13">
        <v>277.39999999999998</v>
      </c>
      <c r="H21" s="13">
        <v>275.2</v>
      </c>
      <c r="I21" s="13">
        <v>273.5</v>
      </c>
      <c r="J21" s="14">
        <v>270</v>
      </c>
      <c r="K21" s="13">
        <v>263.10000000000002</v>
      </c>
      <c r="L21" s="13">
        <v>258.2</v>
      </c>
      <c r="M21" s="14">
        <v>253</v>
      </c>
      <c r="N21" s="13">
        <v>251.7</v>
      </c>
      <c r="O21" s="13">
        <v>250.4</v>
      </c>
      <c r="P21" s="13">
        <v>247.1</v>
      </c>
      <c r="Q21" s="13">
        <v>246.9</v>
      </c>
      <c r="R21" s="13">
        <v>245.6</v>
      </c>
      <c r="S21" s="13">
        <v>244.9</v>
      </c>
      <c r="T21" s="13">
        <v>250.3</v>
      </c>
      <c r="U21" s="13">
        <v>248.5</v>
      </c>
    </row>
    <row r="22" spans="1:21" ht="60.75" thickBot="1" x14ac:dyDescent="0.3">
      <c r="A22" s="10" t="s">
        <v>21</v>
      </c>
      <c r="B22" s="13">
        <v>257.10000000000002</v>
      </c>
      <c r="C22" s="13">
        <v>258.39999999999998</v>
      </c>
      <c r="D22" s="13">
        <v>257.7</v>
      </c>
      <c r="E22" s="13">
        <v>259.8</v>
      </c>
      <c r="F22" s="13">
        <v>260.2</v>
      </c>
      <c r="G22" s="13">
        <v>259.10000000000002</v>
      </c>
      <c r="H22" s="13">
        <v>259.5</v>
      </c>
      <c r="I22" s="13">
        <v>259.10000000000002</v>
      </c>
      <c r="J22" s="13">
        <v>257.2</v>
      </c>
      <c r="K22" s="13">
        <v>256.5</v>
      </c>
      <c r="L22" s="13">
        <v>255.7</v>
      </c>
      <c r="M22" s="13">
        <v>262.7</v>
      </c>
      <c r="N22" s="13">
        <v>262.5</v>
      </c>
      <c r="O22" s="13">
        <v>263.10000000000002</v>
      </c>
      <c r="P22" s="13">
        <v>264.3</v>
      </c>
      <c r="Q22" s="13">
        <v>264.2</v>
      </c>
      <c r="R22" s="13">
        <v>265.7</v>
      </c>
      <c r="S22" s="13">
        <v>268.7</v>
      </c>
      <c r="T22" s="13">
        <v>269.3</v>
      </c>
      <c r="U22" s="13">
        <v>273.89999999999998</v>
      </c>
    </row>
    <row r="23" spans="1:21" ht="45.75" thickBot="1" x14ac:dyDescent="0.3">
      <c r="A23" s="10" t="s">
        <v>22</v>
      </c>
      <c r="B23" s="13">
        <v>212.8</v>
      </c>
      <c r="C23" s="13">
        <v>213.9</v>
      </c>
      <c r="D23" s="13">
        <v>204.4</v>
      </c>
      <c r="E23" s="14">
        <v>209</v>
      </c>
      <c r="F23" s="13">
        <v>219.2</v>
      </c>
      <c r="G23" s="13">
        <v>227.5</v>
      </c>
      <c r="H23" s="13">
        <v>229.5</v>
      </c>
      <c r="I23" s="13">
        <v>233.7</v>
      </c>
      <c r="J23" s="13">
        <v>237.2</v>
      </c>
      <c r="K23" s="13">
        <v>244.6</v>
      </c>
      <c r="L23" s="13">
        <v>246.9</v>
      </c>
      <c r="M23" s="13">
        <v>256.39999999999998</v>
      </c>
      <c r="N23" s="13">
        <v>261.8</v>
      </c>
      <c r="O23" s="13">
        <v>268.60000000000002</v>
      </c>
      <c r="P23" s="14">
        <v>273</v>
      </c>
      <c r="Q23" s="13">
        <v>277.5</v>
      </c>
      <c r="R23" s="13">
        <v>282.3</v>
      </c>
      <c r="S23" s="13">
        <v>285.89999999999998</v>
      </c>
      <c r="T23" s="13">
        <v>287.10000000000002</v>
      </c>
      <c r="U23" s="13">
        <v>294.2</v>
      </c>
    </row>
    <row r="24" spans="1:21" ht="30.75" thickBot="1" x14ac:dyDescent="0.3">
      <c r="A24" s="10" t="s">
        <v>23</v>
      </c>
      <c r="B24" s="13">
        <v>293.5</v>
      </c>
      <c r="C24" s="13">
        <v>303.89999999999998</v>
      </c>
      <c r="D24" s="13">
        <v>295.2</v>
      </c>
      <c r="E24" s="13">
        <v>317.3</v>
      </c>
      <c r="F24" s="13">
        <v>321.5</v>
      </c>
      <c r="G24" s="13">
        <v>325.7</v>
      </c>
      <c r="H24" s="13">
        <v>331.8</v>
      </c>
      <c r="I24" s="13">
        <v>332.7</v>
      </c>
      <c r="J24" s="13">
        <v>339.5</v>
      </c>
      <c r="K24" s="13">
        <v>347.4</v>
      </c>
      <c r="L24" s="13">
        <v>355.7</v>
      </c>
      <c r="M24" s="13">
        <v>363.3</v>
      </c>
      <c r="N24" s="14">
        <v>369</v>
      </c>
      <c r="O24" s="13">
        <v>376.2</v>
      </c>
      <c r="P24" s="13">
        <v>374.8</v>
      </c>
      <c r="Q24" s="13">
        <v>381.9</v>
      </c>
      <c r="R24" s="13">
        <v>390.9</v>
      </c>
      <c r="S24" s="13">
        <v>398.2</v>
      </c>
      <c r="T24" s="13">
        <v>396.7</v>
      </c>
      <c r="U24" s="13">
        <v>400.7</v>
      </c>
    </row>
    <row r="25" spans="1:21" ht="45.75" thickBot="1" x14ac:dyDescent="0.3">
      <c r="A25" s="10" t="s">
        <v>24</v>
      </c>
      <c r="B25" s="13">
        <v>285.8</v>
      </c>
      <c r="C25" s="13">
        <v>288.89999999999998</v>
      </c>
      <c r="D25" s="13">
        <v>291.89999999999998</v>
      </c>
      <c r="E25" s="13">
        <v>549.9</v>
      </c>
      <c r="F25" s="13">
        <v>561.79999999999995</v>
      </c>
      <c r="G25" s="13">
        <v>285.2</v>
      </c>
      <c r="H25" s="13">
        <v>290.8</v>
      </c>
      <c r="I25" s="13">
        <v>297.10000000000002</v>
      </c>
      <c r="J25" s="13">
        <v>301.5</v>
      </c>
      <c r="K25" s="13">
        <v>311.89999999999998</v>
      </c>
      <c r="L25" s="13">
        <v>314.60000000000002</v>
      </c>
      <c r="M25" s="13">
        <v>319.2</v>
      </c>
      <c r="N25" s="14">
        <v>326</v>
      </c>
      <c r="O25" s="13">
        <v>333.4</v>
      </c>
      <c r="P25" s="13">
        <v>335.9</v>
      </c>
      <c r="Q25" s="13">
        <v>341.5</v>
      </c>
      <c r="R25" s="13">
        <v>348.2</v>
      </c>
      <c r="S25" s="13">
        <v>353.9</v>
      </c>
      <c r="T25" s="13">
        <v>344.6</v>
      </c>
      <c r="U25" s="13">
        <v>342.8</v>
      </c>
    </row>
    <row r="26" spans="1:21" ht="105.75" thickBot="1" x14ac:dyDescent="0.3">
      <c r="A26" s="10" t="s">
        <v>25</v>
      </c>
      <c r="B26" s="15" t="s">
        <v>132</v>
      </c>
      <c r="C26" s="15" t="s">
        <v>132</v>
      </c>
      <c r="D26" s="15" t="s">
        <v>132</v>
      </c>
      <c r="E26" s="13">
        <v>255.8</v>
      </c>
      <c r="F26" s="13">
        <v>248.4</v>
      </c>
      <c r="G26" s="13">
        <v>248.2</v>
      </c>
      <c r="H26" s="14">
        <v>248</v>
      </c>
      <c r="I26" s="13">
        <v>254.7</v>
      </c>
      <c r="J26" s="13">
        <v>259.2</v>
      </c>
      <c r="K26" s="13">
        <v>269.7</v>
      </c>
      <c r="L26" s="13">
        <v>259.5</v>
      </c>
      <c r="M26" s="13">
        <v>245.3</v>
      </c>
      <c r="N26" s="13">
        <v>246.6</v>
      </c>
      <c r="O26" s="13">
        <v>248.6</v>
      </c>
      <c r="P26" s="13">
        <v>249.9</v>
      </c>
      <c r="Q26" s="13">
        <v>250.1</v>
      </c>
      <c r="R26" s="13">
        <v>250.6</v>
      </c>
      <c r="S26" s="13">
        <v>251.2</v>
      </c>
      <c r="T26" s="13">
        <v>251.3</v>
      </c>
      <c r="U26" s="13">
        <v>244.9</v>
      </c>
    </row>
    <row r="27" spans="1:21" ht="30.75" thickBot="1" x14ac:dyDescent="0.3">
      <c r="A27" s="10" t="s">
        <v>27</v>
      </c>
      <c r="B27" s="13">
        <v>252.7</v>
      </c>
      <c r="C27" s="13">
        <v>254.3</v>
      </c>
      <c r="D27" s="13">
        <v>246.9</v>
      </c>
      <c r="E27" s="13">
        <v>253.5</v>
      </c>
      <c r="F27" s="13">
        <v>257.89999999999998</v>
      </c>
      <c r="G27" s="13">
        <v>266.8</v>
      </c>
      <c r="H27" s="13">
        <v>268.2</v>
      </c>
      <c r="I27" s="13">
        <v>267.5</v>
      </c>
      <c r="J27" s="13">
        <v>266.8</v>
      </c>
      <c r="K27" s="13">
        <v>269.89999999999998</v>
      </c>
      <c r="L27" s="13">
        <v>273.10000000000002</v>
      </c>
      <c r="M27" s="13">
        <v>271.10000000000002</v>
      </c>
      <c r="N27" s="13">
        <v>264.10000000000002</v>
      </c>
      <c r="O27" s="13">
        <v>263.7</v>
      </c>
      <c r="P27" s="13">
        <v>267.7</v>
      </c>
      <c r="Q27" s="14">
        <v>270</v>
      </c>
      <c r="R27" s="14">
        <v>272</v>
      </c>
      <c r="S27" s="13">
        <v>274.60000000000002</v>
      </c>
      <c r="T27" s="13">
        <v>276.7</v>
      </c>
      <c r="U27" s="13">
        <v>284.10000000000002</v>
      </c>
    </row>
    <row r="28" spans="1:21" ht="45.75" thickBot="1" x14ac:dyDescent="0.3">
      <c r="A28" s="10" t="s">
        <v>28</v>
      </c>
      <c r="B28" s="13">
        <v>190.3</v>
      </c>
      <c r="C28" s="14">
        <v>191</v>
      </c>
      <c r="D28" s="13">
        <v>191.3</v>
      </c>
      <c r="E28" s="13">
        <v>185.6</v>
      </c>
      <c r="F28" s="14">
        <v>185</v>
      </c>
      <c r="G28" s="13">
        <v>189.2</v>
      </c>
      <c r="H28" s="13">
        <v>193.9</v>
      </c>
      <c r="I28" s="13">
        <v>199.2</v>
      </c>
      <c r="J28" s="13">
        <v>197.4</v>
      </c>
      <c r="K28" s="13">
        <v>184.8</v>
      </c>
      <c r="L28" s="13">
        <v>191.3</v>
      </c>
      <c r="M28" s="13">
        <v>190.4</v>
      </c>
      <c r="N28" s="13">
        <v>191.3</v>
      </c>
      <c r="O28" s="13">
        <v>189.8</v>
      </c>
      <c r="P28" s="13">
        <v>189.7</v>
      </c>
      <c r="Q28" s="13">
        <v>187.8</v>
      </c>
      <c r="R28" s="13">
        <v>186.3</v>
      </c>
      <c r="S28" s="13">
        <v>186.3</v>
      </c>
      <c r="T28" s="13">
        <v>186.4</v>
      </c>
      <c r="U28" s="13">
        <v>192.8</v>
      </c>
    </row>
    <row r="29" spans="1:21" ht="30.75" thickBot="1" x14ac:dyDescent="0.3">
      <c r="A29" s="10" t="s">
        <v>29</v>
      </c>
      <c r="B29" s="13">
        <v>224.6</v>
      </c>
      <c r="C29" s="13">
        <v>215.2</v>
      </c>
      <c r="D29" s="13">
        <v>232.8</v>
      </c>
      <c r="E29" s="13">
        <v>236.9</v>
      </c>
      <c r="F29" s="13">
        <v>231.3</v>
      </c>
      <c r="G29" s="14">
        <v>226</v>
      </c>
      <c r="H29" s="13">
        <v>223.7</v>
      </c>
      <c r="I29" s="13">
        <v>219.9</v>
      </c>
      <c r="J29" s="13">
        <v>218.2</v>
      </c>
      <c r="K29" s="13">
        <v>215.1</v>
      </c>
      <c r="L29" s="13">
        <v>214.5</v>
      </c>
      <c r="M29" s="13">
        <v>218.7</v>
      </c>
      <c r="N29" s="13">
        <v>215.8</v>
      </c>
      <c r="O29" s="13">
        <v>216.3</v>
      </c>
      <c r="P29" s="13">
        <v>216.8</v>
      </c>
      <c r="Q29" s="14">
        <v>215</v>
      </c>
      <c r="R29" s="13">
        <v>212.1</v>
      </c>
      <c r="S29" s="13">
        <v>209.9</v>
      </c>
      <c r="T29" s="13">
        <v>212.2</v>
      </c>
      <c r="U29" s="13">
        <v>212.5</v>
      </c>
    </row>
    <row r="30" spans="1:21" ht="30.75" thickBot="1" x14ac:dyDescent="0.3">
      <c r="A30" s="10" t="s">
        <v>30</v>
      </c>
      <c r="B30" s="13">
        <v>216.1</v>
      </c>
      <c r="C30" s="14">
        <v>218</v>
      </c>
      <c r="D30" s="13">
        <v>216.4</v>
      </c>
      <c r="E30" s="13">
        <v>215.2</v>
      </c>
      <c r="F30" s="13">
        <v>221.9</v>
      </c>
      <c r="G30" s="13">
        <v>229.7</v>
      </c>
      <c r="H30" s="13">
        <v>225.8</v>
      </c>
      <c r="I30" s="13">
        <v>228.2</v>
      </c>
      <c r="J30" s="13">
        <v>233.9</v>
      </c>
      <c r="K30" s="13">
        <v>239.2</v>
      </c>
      <c r="L30" s="13">
        <v>223.2</v>
      </c>
      <c r="M30" s="13">
        <v>224.5</v>
      </c>
      <c r="N30" s="14">
        <v>225</v>
      </c>
      <c r="O30" s="13">
        <v>229.3</v>
      </c>
      <c r="P30" s="13">
        <v>227.7</v>
      </c>
      <c r="Q30" s="13">
        <v>231.6</v>
      </c>
      <c r="R30" s="13">
        <v>238.1</v>
      </c>
      <c r="S30" s="13">
        <v>240.2</v>
      </c>
      <c r="T30" s="13">
        <v>243.8</v>
      </c>
      <c r="U30" s="13">
        <v>244.6</v>
      </c>
    </row>
    <row r="31" spans="1:21" ht="30.75" thickBot="1" x14ac:dyDescent="0.3">
      <c r="A31" s="10" t="s">
        <v>31</v>
      </c>
      <c r="B31" s="13">
        <v>249.3</v>
      </c>
      <c r="C31" s="13">
        <v>258.3</v>
      </c>
      <c r="D31" s="13">
        <v>262.60000000000002</v>
      </c>
      <c r="E31" s="14">
        <v>264</v>
      </c>
      <c r="F31" s="14">
        <v>259</v>
      </c>
      <c r="G31" s="13">
        <v>259.7</v>
      </c>
      <c r="H31" s="13">
        <v>263.60000000000002</v>
      </c>
      <c r="I31" s="13">
        <v>269.8</v>
      </c>
      <c r="J31" s="13">
        <v>275.89999999999998</v>
      </c>
      <c r="K31" s="13">
        <v>268.7</v>
      </c>
      <c r="L31" s="13">
        <v>266.5</v>
      </c>
      <c r="M31" s="14">
        <v>264</v>
      </c>
      <c r="N31" s="13">
        <v>267.2</v>
      </c>
      <c r="O31" s="13">
        <v>271.2</v>
      </c>
      <c r="P31" s="13">
        <v>272.5</v>
      </c>
      <c r="Q31" s="13">
        <v>270.10000000000002</v>
      </c>
      <c r="R31" s="13">
        <v>272.8</v>
      </c>
      <c r="S31" s="13">
        <v>278.89999999999998</v>
      </c>
      <c r="T31" s="13">
        <v>267.8</v>
      </c>
      <c r="U31" s="13">
        <v>274.39999999999998</v>
      </c>
    </row>
    <row r="32" spans="1:21" ht="30.75" thickBot="1" x14ac:dyDescent="0.3">
      <c r="A32" s="10" t="s">
        <v>32</v>
      </c>
      <c r="B32" s="13">
        <v>197.3</v>
      </c>
      <c r="C32" s="13">
        <v>196.8</v>
      </c>
      <c r="D32" s="13">
        <v>195.4</v>
      </c>
      <c r="E32" s="14">
        <v>205</v>
      </c>
      <c r="F32" s="13">
        <v>220.4</v>
      </c>
      <c r="G32" s="13">
        <v>228.3</v>
      </c>
      <c r="H32" s="13">
        <v>231.2</v>
      </c>
      <c r="I32" s="14">
        <v>233</v>
      </c>
      <c r="J32" s="13">
        <v>235.4</v>
      </c>
      <c r="K32" s="13">
        <v>239.2</v>
      </c>
      <c r="L32" s="13">
        <v>240.3</v>
      </c>
      <c r="M32" s="13">
        <v>246.1</v>
      </c>
      <c r="N32" s="13">
        <v>248.6</v>
      </c>
      <c r="O32" s="13">
        <v>251.7</v>
      </c>
      <c r="P32" s="13">
        <v>259.2</v>
      </c>
      <c r="Q32" s="13">
        <v>261.89999999999998</v>
      </c>
      <c r="R32" s="13">
        <v>265.3</v>
      </c>
      <c r="S32" s="13">
        <v>259.10000000000002</v>
      </c>
      <c r="T32" s="13">
        <v>258.8</v>
      </c>
      <c r="U32" s="13">
        <v>271.7</v>
      </c>
    </row>
    <row r="33" spans="1:21" ht="45.75" thickBot="1" x14ac:dyDescent="0.3">
      <c r="A33" s="10" t="s">
        <v>102</v>
      </c>
      <c r="B33" s="13">
        <v>293.8</v>
      </c>
      <c r="C33" s="13">
        <v>295.39999999999998</v>
      </c>
      <c r="D33" s="13">
        <v>291.2</v>
      </c>
      <c r="E33" s="14">
        <v>292</v>
      </c>
      <c r="F33" s="13">
        <v>287.10000000000002</v>
      </c>
      <c r="G33" s="14">
        <v>277</v>
      </c>
      <c r="H33" s="13">
        <v>274.60000000000002</v>
      </c>
      <c r="I33" s="13">
        <v>270.60000000000002</v>
      </c>
      <c r="J33" s="13">
        <v>262.60000000000002</v>
      </c>
      <c r="K33" s="13">
        <v>259.2</v>
      </c>
      <c r="L33" s="13">
        <v>256.10000000000002</v>
      </c>
      <c r="M33" s="13">
        <v>270.3</v>
      </c>
      <c r="N33" s="13">
        <v>269.3</v>
      </c>
      <c r="O33" s="13">
        <v>267.3</v>
      </c>
      <c r="P33" s="13">
        <v>268.8</v>
      </c>
      <c r="Q33" s="13">
        <v>266.89999999999998</v>
      </c>
      <c r="R33" s="14">
        <v>268</v>
      </c>
      <c r="S33" s="14">
        <v>274</v>
      </c>
      <c r="T33" s="14">
        <v>277</v>
      </c>
      <c r="U33" s="13">
        <v>282.89999999999998</v>
      </c>
    </row>
    <row r="34" spans="1:21" ht="150.75" thickBot="1" x14ac:dyDescent="0.3">
      <c r="A34" s="10" t="s">
        <v>133</v>
      </c>
      <c r="B34" s="15" t="s">
        <v>132</v>
      </c>
      <c r="C34" s="15" t="s">
        <v>132</v>
      </c>
      <c r="D34" s="15" t="s">
        <v>132</v>
      </c>
      <c r="E34" s="13">
        <v>549.9</v>
      </c>
      <c r="F34" s="13">
        <v>561.79999999999995</v>
      </c>
      <c r="G34" s="13">
        <v>285.2</v>
      </c>
      <c r="H34" s="13">
        <v>290.8</v>
      </c>
      <c r="I34" s="13">
        <v>297.10000000000002</v>
      </c>
      <c r="J34" s="13">
        <v>301.5</v>
      </c>
      <c r="K34" s="13">
        <v>311.89999999999998</v>
      </c>
      <c r="L34" s="13">
        <v>314.60000000000002</v>
      </c>
      <c r="M34" s="13">
        <v>319.2</v>
      </c>
      <c r="N34" s="14">
        <v>326</v>
      </c>
      <c r="O34" s="13">
        <v>333.4</v>
      </c>
      <c r="P34" s="13">
        <v>335.9</v>
      </c>
      <c r="Q34" s="13">
        <v>341.5</v>
      </c>
      <c r="R34" s="13">
        <v>348.2</v>
      </c>
      <c r="S34" s="13">
        <v>353.9</v>
      </c>
      <c r="T34" s="13">
        <v>344.6</v>
      </c>
      <c r="U34" s="13">
        <v>342.8</v>
      </c>
    </row>
    <row r="35" spans="1:21" ht="90.75" thickBot="1" x14ac:dyDescent="0.3">
      <c r="A35" s="10" t="s">
        <v>134</v>
      </c>
      <c r="B35" s="13">
        <v>187.1</v>
      </c>
      <c r="C35" s="14">
        <v>194</v>
      </c>
      <c r="D35" s="13">
        <v>196.4</v>
      </c>
      <c r="E35" s="13">
        <v>195.8</v>
      </c>
      <c r="F35" s="13">
        <v>192.3</v>
      </c>
      <c r="G35" s="15" t="s">
        <v>132</v>
      </c>
      <c r="H35" s="15" t="s">
        <v>132</v>
      </c>
      <c r="I35" s="15" t="s">
        <v>132</v>
      </c>
      <c r="J35" s="15" t="s">
        <v>132</v>
      </c>
      <c r="K35" s="15" t="s">
        <v>132</v>
      </c>
      <c r="L35" s="15" t="s">
        <v>132</v>
      </c>
      <c r="M35" s="15" t="s">
        <v>132</v>
      </c>
      <c r="N35" s="15" t="s">
        <v>132</v>
      </c>
      <c r="O35" s="15" t="s">
        <v>132</v>
      </c>
      <c r="P35" s="15" t="s">
        <v>132</v>
      </c>
      <c r="Q35" s="15" t="s">
        <v>132</v>
      </c>
      <c r="R35" s="15" t="s">
        <v>132</v>
      </c>
      <c r="S35" s="15" t="s">
        <v>132</v>
      </c>
      <c r="T35" s="15" t="s">
        <v>132</v>
      </c>
      <c r="U35" s="15" t="s">
        <v>132</v>
      </c>
    </row>
    <row r="36" spans="1:21" ht="120.75" thickBot="1" x14ac:dyDescent="0.3">
      <c r="A36" s="10" t="s">
        <v>135</v>
      </c>
      <c r="B36" s="15" t="s">
        <v>132</v>
      </c>
      <c r="C36" s="15" t="s">
        <v>132</v>
      </c>
      <c r="D36" s="15" t="s">
        <v>132</v>
      </c>
      <c r="E36" s="15" t="s">
        <v>132</v>
      </c>
      <c r="F36" s="15" t="s">
        <v>132</v>
      </c>
      <c r="G36" s="13">
        <v>217.2</v>
      </c>
      <c r="H36" s="13">
        <v>216.1</v>
      </c>
      <c r="I36" s="13">
        <v>215.3</v>
      </c>
      <c r="J36" s="13">
        <v>214.1</v>
      </c>
      <c r="K36" s="15" t="s">
        <v>132</v>
      </c>
      <c r="L36" s="15" t="s">
        <v>132</v>
      </c>
      <c r="M36" s="15" t="s">
        <v>132</v>
      </c>
      <c r="N36" s="15" t="s">
        <v>132</v>
      </c>
      <c r="O36" s="15" t="s">
        <v>132</v>
      </c>
      <c r="P36" s="15" t="s">
        <v>132</v>
      </c>
      <c r="Q36" s="15" t="s">
        <v>132</v>
      </c>
      <c r="R36" s="15" t="s">
        <v>132</v>
      </c>
      <c r="S36" s="15" t="s">
        <v>132</v>
      </c>
      <c r="T36" s="15" t="s">
        <v>132</v>
      </c>
      <c r="U36" s="15" t="s">
        <v>132</v>
      </c>
    </row>
    <row r="37" spans="1:21" ht="120.75" thickBot="1" x14ac:dyDescent="0.3">
      <c r="A37" s="10" t="s">
        <v>136</v>
      </c>
      <c r="B37" s="15" t="s">
        <v>132</v>
      </c>
      <c r="C37" s="15" t="s">
        <v>132</v>
      </c>
      <c r="D37" s="15" t="s">
        <v>132</v>
      </c>
      <c r="E37" s="15" t="s">
        <v>132</v>
      </c>
      <c r="F37" s="15" t="s">
        <v>132</v>
      </c>
      <c r="G37" s="15" t="s">
        <v>132</v>
      </c>
      <c r="H37" s="15" t="s">
        <v>132</v>
      </c>
      <c r="I37" s="15" t="s">
        <v>132</v>
      </c>
      <c r="J37" s="15" t="s">
        <v>132</v>
      </c>
      <c r="K37" s="13">
        <v>212.2</v>
      </c>
      <c r="L37" s="13">
        <v>211.8</v>
      </c>
      <c r="M37" s="15" t="s">
        <v>132</v>
      </c>
      <c r="N37" s="15" t="s">
        <v>132</v>
      </c>
      <c r="O37" s="15" t="s">
        <v>132</v>
      </c>
      <c r="P37" s="15" t="s">
        <v>132</v>
      </c>
      <c r="Q37" s="15" t="s">
        <v>132</v>
      </c>
      <c r="R37" s="15" t="s">
        <v>132</v>
      </c>
      <c r="S37" s="15" t="s">
        <v>132</v>
      </c>
      <c r="T37" s="15" t="s">
        <v>132</v>
      </c>
      <c r="U37" s="15" t="s">
        <v>132</v>
      </c>
    </row>
    <row r="38" spans="1:21" ht="45.75" thickBot="1" x14ac:dyDescent="0.3">
      <c r="A38" s="10" t="s">
        <v>103</v>
      </c>
      <c r="B38" s="15" t="s">
        <v>132</v>
      </c>
      <c r="C38" s="15" t="s">
        <v>132</v>
      </c>
      <c r="D38" s="15" t="s">
        <v>132</v>
      </c>
      <c r="E38" s="15" t="s">
        <v>132</v>
      </c>
      <c r="F38" s="15" t="s">
        <v>132</v>
      </c>
      <c r="G38" s="15" t="s">
        <v>132</v>
      </c>
      <c r="H38" s="15" t="s">
        <v>132</v>
      </c>
      <c r="I38" s="15" t="s">
        <v>132</v>
      </c>
      <c r="J38" s="15" t="s">
        <v>132</v>
      </c>
      <c r="K38" s="15" t="s">
        <v>132</v>
      </c>
      <c r="L38" s="15" t="s">
        <v>132</v>
      </c>
      <c r="M38" s="13">
        <v>204.3</v>
      </c>
      <c r="N38" s="13">
        <v>205.9</v>
      </c>
      <c r="O38" s="13">
        <v>203.9</v>
      </c>
      <c r="P38" s="13">
        <v>203.6</v>
      </c>
      <c r="Q38" s="14">
        <v>203</v>
      </c>
      <c r="R38" s="13">
        <v>203.6</v>
      </c>
      <c r="S38" s="13">
        <v>204.8</v>
      </c>
      <c r="T38" s="13">
        <v>206.3</v>
      </c>
      <c r="U38" s="15" t="s">
        <v>132</v>
      </c>
    </row>
    <row r="39" spans="1:21" ht="45.75" thickBot="1" x14ac:dyDescent="0.3">
      <c r="A39" s="10" t="s">
        <v>104</v>
      </c>
      <c r="B39" s="14">
        <v>230</v>
      </c>
      <c r="C39" s="13">
        <v>229.9</v>
      </c>
      <c r="D39" s="13">
        <v>230.5</v>
      </c>
      <c r="E39" s="13">
        <v>230.5</v>
      </c>
      <c r="F39" s="13">
        <v>231.2</v>
      </c>
      <c r="G39" s="13">
        <v>237.4</v>
      </c>
      <c r="H39" s="13">
        <v>233.3</v>
      </c>
      <c r="I39" s="13">
        <v>231.1</v>
      </c>
      <c r="J39" s="13">
        <v>228.7</v>
      </c>
      <c r="K39" s="13">
        <v>225.7</v>
      </c>
      <c r="L39" s="14">
        <v>225</v>
      </c>
      <c r="M39" s="13">
        <v>222.6</v>
      </c>
      <c r="N39" s="13">
        <v>231.5</v>
      </c>
      <c r="O39" s="13">
        <v>231.7</v>
      </c>
      <c r="P39" s="13">
        <v>234.7</v>
      </c>
      <c r="Q39" s="13">
        <v>238.6</v>
      </c>
      <c r="R39" s="14">
        <v>236</v>
      </c>
      <c r="S39" s="13">
        <v>235.7</v>
      </c>
      <c r="T39" s="13">
        <v>250.5</v>
      </c>
      <c r="U39" s="13">
        <v>250.5</v>
      </c>
    </row>
    <row r="40" spans="1:21" ht="45.75" thickBot="1" x14ac:dyDescent="0.3">
      <c r="A40" s="10" t="s">
        <v>37</v>
      </c>
      <c r="B40" s="13">
        <v>250.4</v>
      </c>
      <c r="C40" s="13">
        <v>241.5</v>
      </c>
      <c r="D40" s="13">
        <v>231.3</v>
      </c>
      <c r="E40" s="13">
        <v>234.5</v>
      </c>
      <c r="F40" s="13">
        <v>235.3</v>
      </c>
      <c r="G40" s="13">
        <v>251.3</v>
      </c>
      <c r="H40" s="13">
        <v>236.7</v>
      </c>
      <c r="I40" s="13">
        <v>241.6</v>
      </c>
      <c r="J40" s="13">
        <v>244.7</v>
      </c>
      <c r="K40" s="13">
        <v>249.6</v>
      </c>
      <c r="L40" s="13">
        <v>250.5</v>
      </c>
      <c r="M40" s="13">
        <v>251.8</v>
      </c>
      <c r="N40" s="13">
        <v>253.3</v>
      </c>
      <c r="O40" s="13">
        <v>255.7</v>
      </c>
      <c r="P40" s="13">
        <v>257.7</v>
      </c>
      <c r="Q40" s="13">
        <v>259.10000000000002</v>
      </c>
      <c r="R40" s="13">
        <v>272.8</v>
      </c>
      <c r="S40" s="13">
        <v>275.10000000000002</v>
      </c>
      <c r="T40" s="13">
        <v>265.7</v>
      </c>
      <c r="U40" s="13">
        <v>263.39999999999998</v>
      </c>
    </row>
    <row r="41" spans="1:21" ht="45.75" thickBot="1" x14ac:dyDescent="0.3">
      <c r="A41" s="10" t="s">
        <v>38</v>
      </c>
      <c r="B41" s="15" t="s">
        <v>137</v>
      </c>
      <c r="C41" s="15" t="s">
        <v>137</v>
      </c>
      <c r="D41" s="15" t="s">
        <v>137</v>
      </c>
      <c r="E41" s="15" t="s">
        <v>137</v>
      </c>
      <c r="F41" s="15" t="s">
        <v>137</v>
      </c>
      <c r="G41" s="15" t="s">
        <v>137</v>
      </c>
      <c r="H41" s="15" t="s">
        <v>137</v>
      </c>
      <c r="I41" s="15" t="s">
        <v>137</v>
      </c>
      <c r="J41" s="15" t="s">
        <v>137</v>
      </c>
      <c r="K41" s="13">
        <v>121.3</v>
      </c>
      <c r="L41" s="13">
        <v>164.8</v>
      </c>
      <c r="M41" s="13">
        <v>163.5</v>
      </c>
      <c r="N41" s="13">
        <v>176.1</v>
      </c>
      <c r="O41" s="14">
        <v>170</v>
      </c>
      <c r="P41" s="14">
        <v>173</v>
      </c>
      <c r="Q41" s="13">
        <v>165.5</v>
      </c>
      <c r="R41" s="13">
        <v>165.8</v>
      </c>
      <c r="S41" s="13">
        <v>165.3</v>
      </c>
      <c r="T41" s="13">
        <v>166.1</v>
      </c>
      <c r="U41" s="13">
        <v>166.1</v>
      </c>
    </row>
    <row r="42" spans="1:21" ht="30.75" thickBot="1" x14ac:dyDescent="0.3">
      <c r="A42" s="10" t="s">
        <v>39</v>
      </c>
      <c r="B42" s="13">
        <v>204.8</v>
      </c>
      <c r="C42" s="13">
        <v>208.9</v>
      </c>
      <c r="D42" s="13">
        <v>210.3</v>
      </c>
      <c r="E42" s="13">
        <v>211.6</v>
      </c>
      <c r="F42" s="13">
        <v>210.5</v>
      </c>
      <c r="G42" s="13">
        <v>209.7</v>
      </c>
      <c r="H42" s="13">
        <v>208.7</v>
      </c>
      <c r="I42" s="13">
        <v>206.2</v>
      </c>
      <c r="J42" s="14">
        <v>204</v>
      </c>
      <c r="K42" s="13">
        <v>200.3</v>
      </c>
      <c r="L42" s="13">
        <v>199.2</v>
      </c>
      <c r="M42" s="13">
        <v>196.9</v>
      </c>
      <c r="N42" s="13">
        <v>197.8</v>
      </c>
      <c r="O42" s="13">
        <v>196.7</v>
      </c>
      <c r="P42" s="13">
        <v>193.6</v>
      </c>
      <c r="Q42" s="13">
        <v>192.8</v>
      </c>
      <c r="R42" s="13">
        <v>192.6</v>
      </c>
      <c r="S42" s="13">
        <v>191.8</v>
      </c>
      <c r="T42" s="13">
        <v>192.8</v>
      </c>
      <c r="U42" s="13">
        <v>192.8</v>
      </c>
    </row>
    <row r="43" spans="1:21" ht="30.75" thickBot="1" x14ac:dyDescent="0.3">
      <c r="A43" s="10" t="s">
        <v>40</v>
      </c>
      <c r="B43" s="13">
        <v>266.7</v>
      </c>
      <c r="C43" s="13">
        <v>254.7</v>
      </c>
      <c r="D43" s="13">
        <v>249.5</v>
      </c>
      <c r="E43" s="13">
        <v>238.8</v>
      </c>
      <c r="F43" s="13">
        <v>237.4</v>
      </c>
      <c r="G43" s="13">
        <v>243.5</v>
      </c>
      <c r="H43" s="13">
        <v>240.1</v>
      </c>
      <c r="I43" s="13">
        <v>234.4</v>
      </c>
      <c r="J43" s="13">
        <v>233.9</v>
      </c>
      <c r="K43" s="14">
        <v>231</v>
      </c>
      <c r="L43" s="13">
        <v>230.7</v>
      </c>
      <c r="M43" s="14">
        <v>231</v>
      </c>
      <c r="N43" s="14">
        <v>236</v>
      </c>
      <c r="O43" s="13">
        <v>237.1</v>
      </c>
      <c r="P43" s="13">
        <v>239.2</v>
      </c>
      <c r="Q43" s="13">
        <v>241.9</v>
      </c>
      <c r="R43" s="13">
        <v>243.2</v>
      </c>
      <c r="S43" s="13">
        <v>245.9</v>
      </c>
      <c r="T43" s="13">
        <v>246.7</v>
      </c>
      <c r="U43" s="13">
        <v>246.4</v>
      </c>
    </row>
    <row r="44" spans="1:21" ht="30.75" thickBot="1" x14ac:dyDescent="0.3">
      <c r="A44" s="10" t="s">
        <v>41</v>
      </c>
      <c r="B44" s="13">
        <v>217.7</v>
      </c>
      <c r="C44" s="14">
        <v>220</v>
      </c>
      <c r="D44" s="13">
        <v>224.6</v>
      </c>
      <c r="E44" s="13">
        <v>231.6</v>
      </c>
      <c r="F44" s="13">
        <v>229.7</v>
      </c>
      <c r="G44" s="13">
        <v>228.6</v>
      </c>
      <c r="H44" s="13">
        <v>225.8</v>
      </c>
      <c r="I44" s="13">
        <v>226.6</v>
      </c>
      <c r="J44" s="13">
        <v>223.7</v>
      </c>
      <c r="K44" s="13">
        <v>224.2</v>
      </c>
      <c r="L44" s="13">
        <v>225.4</v>
      </c>
      <c r="M44" s="13">
        <v>222.8</v>
      </c>
      <c r="N44" s="13">
        <v>222.1</v>
      </c>
      <c r="O44" s="13">
        <v>219.3</v>
      </c>
      <c r="P44" s="13">
        <v>222.8</v>
      </c>
      <c r="Q44" s="13">
        <v>224.4</v>
      </c>
      <c r="R44" s="13">
        <v>227.1</v>
      </c>
      <c r="S44" s="13">
        <v>233.1</v>
      </c>
      <c r="T44" s="14">
        <v>235</v>
      </c>
      <c r="U44" s="13">
        <v>236.3</v>
      </c>
    </row>
    <row r="45" spans="1:21" ht="30.75" thickBot="1" x14ac:dyDescent="0.3">
      <c r="A45" s="10" t="s">
        <v>42</v>
      </c>
      <c r="B45" s="14">
        <v>208</v>
      </c>
      <c r="C45" s="14">
        <v>206</v>
      </c>
      <c r="D45" s="13">
        <v>207.2</v>
      </c>
      <c r="E45" s="13">
        <v>209.9</v>
      </c>
      <c r="F45" s="14">
        <v>211</v>
      </c>
      <c r="G45" s="13">
        <v>208.7</v>
      </c>
      <c r="H45" s="13">
        <v>210.6</v>
      </c>
      <c r="I45" s="13">
        <v>211.7</v>
      </c>
      <c r="J45" s="13">
        <v>212.9</v>
      </c>
      <c r="K45" s="14">
        <v>212</v>
      </c>
      <c r="L45" s="13">
        <v>211.5</v>
      </c>
      <c r="M45" s="13">
        <v>214.9</v>
      </c>
      <c r="N45" s="13">
        <v>213.3</v>
      </c>
      <c r="O45" s="13">
        <v>212.2</v>
      </c>
      <c r="P45" s="13">
        <v>211.6</v>
      </c>
      <c r="Q45" s="13">
        <v>212.8</v>
      </c>
      <c r="R45" s="13">
        <v>213.6</v>
      </c>
      <c r="S45" s="13">
        <v>216.5</v>
      </c>
      <c r="T45" s="13">
        <v>217.5</v>
      </c>
      <c r="U45" s="13">
        <v>218.2</v>
      </c>
    </row>
    <row r="46" spans="1:21" ht="30.75" thickBot="1" x14ac:dyDescent="0.3">
      <c r="A46" s="10" t="s">
        <v>105</v>
      </c>
      <c r="B46" s="15" t="s">
        <v>137</v>
      </c>
      <c r="C46" s="15" t="s">
        <v>137</v>
      </c>
      <c r="D46" s="15" t="s">
        <v>137</v>
      </c>
      <c r="E46" s="15" t="s">
        <v>137</v>
      </c>
      <c r="F46" s="15" t="s">
        <v>137</v>
      </c>
      <c r="G46" s="15" t="s">
        <v>137</v>
      </c>
      <c r="H46" s="15" t="s">
        <v>137</v>
      </c>
      <c r="I46" s="15" t="s">
        <v>137</v>
      </c>
      <c r="J46" s="15" t="s">
        <v>137</v>
      </c>
      <c r="K46" s="13">
        <v>177.7</v>
      </c>
      <c r="L46" s="13">
        <v>168.6</v>
      </c>
      <c r="M46" s="13">
        <v>158.30000000000001</v>
      </c>
      <c r="N46" s="13">
        <v>154.9</v>
      </c>
      <c r="O46" s="13">
        <v>148.4</v>
      </c>
      <c r="P46" s="13">
        <v>143.19999999999999</v>
      </c>
      <c r="Q46" s="13">
        <v>138.80000000000001</v>
      </c>
      <c r="R46" s="13">
        <v>135.6</v>
      </c>
      <c r="S46" s="13">
        <v>132.30000000000001</v>
      </c>
      <c r="T46" s="13">
        <v>137.80000000000001</v>
      </c>
      <c r="U46" s="14">
        <v>140</v>
      </c>
    </row>
    <row r="47" spans="1:21" ht="75.75" thickBot="1" x14ac:dyDescent="0.3">
      <c r="A47" s="10" t="s">
        <v>44</v>
      </c>
      <c r="B47" s="15" t="s">
        <v>132</v>
      </c>
      <c r="C47" s="15" t="s">
        <v>132</v>
      </c>
      <c r="D47" s="15" t="s">
        <v>132</v>
      </c>
      <c r="E47" s="15" t="s">
        <v>132</v>
      </c>
      <c r="F47" s="15" t="s">
        <v>132</v>
      </c>
      <c r="G47" s="13">
        <v>154.4</v>
      </c>
      <c r="H47" s="13">
        <v>158.1</v>
      </c>
      <c r="I47" s="13">
        <v>158.9</v>
      </c>
      <c r="J47" s="13">
        <v>156.69999999999999</v>
      </c>
      <c r="K47" s="13">
        <v>159.1</v>
      </c>
      <c r="L47" s="14">
        <v>161</v>
      </c>
      <c r="M47" s="13">
        <v>158.9</v>
      </c>
      <c r="N47" s="13">
        <v>158.9</v>
      </c>
      <c r="O47" s="13">
        <v>160.9</v>
      </c>
      <c r="P47" s="13">
        <v>160.80000000000001</v>
      </c>
      <c r="Q47" s="13">
        <v>160.69999999999999</v>
      </c>
      <c r="R47" s="13">
        <v>160.69999999999999</v>
      </c>
      <c r="S47" s="13">
        <v>161.19999999999999</v>
      </c>
      <c r="T47" s="13">
        <v>163.5</v>
      </c>
      <c r="U47" s="15" t="s">
        <v>132</v>
      </c>
    </row>
    <row r="48" spans="1:21" ht="45.75" thickBot="1" x14ac:dyDescent="0.3">
      <c r="A48" s="10" t="s">
        <v>45</v>
      </c>
      <c r="B48" s="13">
        <v>114.2</v>
      </c>
      <c r="C48" s="13">
        <v>115.8</v>
      </c>
      <c r="D48" s="13">
        <v>111.7</v>
      </c>
      <c r="E48" s="14">
        <v>111</v>
      </c>
      <c r="F48" s="13">
        <v>110.8</v>
      </c>
      <c r="G48" s="13">
        <v>107.5</v>
      </c>
      <c r="H48" s="13">
        <v>106.6</v>
      </c>
      <c r="I48" s="13">
        <v>106.2</v>
      </c>
      <c r="J48" s="14">
        <v>106</v>
      </c>
      <c r="K48" s="13">
        <v>104.6</v>
      </c>
      <c r="L48" s="13">
        <v>104.2</v>
      </c>
      <c r="M48" s="14">
        <v>103</v>
      </c>
      <c r="N48" s="13">
        <v>102.2</v>
      </c>
      <c r="O48" s="13">
        <v>101.2</v>
      </c>
      <c r="P48" s="13">
        <v>100.7</v>
      </c>
      <c r="Q48" s="14">
        <v>100</v>
      </c>
      <c r="R48" s="13">
        <v>100.7</v>
      </c>
      <c r="S48" s="13">
        <v>100.3</v>
      </c>
      <c r="T48" s="13">
        <v>99.9</v>
      </c>
      <c r="U48" s="13">
        <v>99.2</v>
      </c>
    </row>
    <row r="49" spans="1:21" ht="60.75" thickBot="1" x14ac:dyDescent="0.3">
      <c r="A49" s="10" t="s">
        <v>46</v>
      </c>
      <c r="B49" s="13">
        <v>117.7</v>
      </c>
      <c r="C49" s="13">
        <v>116.4</v>
      </c>
      <c r="D49" s="13">
        <v>117.9</v>
      </c>
      <c r="E49" s="13">
        <v>115.1</v>
      </c>
      <c r="F49" s="13">
        <v>123.9</v>
      </c>
      <c r="G49" s="14">
        <v>138</v>
      </c>
      <c r="H49" s="13">
        <v>135.1</v>
      </c>
      <c r="I49" s="13">
        <v>131.1</v>
      </c>
      <c r="J49" s="13">
        <v>128.1</v>
      </c>
      <c r="K49" s="13">
        <v>128.4</v>
      </c>
      <c r="L49" s="13">
        <v>140.30000000000001</v>
      </c>
      <c r="M49" s="13">
        <v>141.4</v>
      </c>
      <c r="N49" s="13">
        <v>141.6</v>
      </c>
      <c r="O49" s="13">
        <v>139.4</v>
      </c>
      <c r="P49" s="13">
        <v>137.1</v>
      </c>
      <c r="Q49" s="13">
        <v>136.9</v>
      </c>
      <c r="R49" s="13">
        <v>134.9</v>
      </c>
      <c r="S49" s="13">
        <v>135.30000000000001</v>
      </c>
      <c r="T49" s="13">
        <v>134.30000000000001</v>
      </c>
      <c r="U49" s="13">
        <v>135.6</v>
      </c>
    </row>
    <row r="50" spans="1:21" ht="60.75" thickBot="1" x14ac:dyDescent="0.3">
      <c r="A50" s="10" t="s">
        <v>47</v>
      </c>
      <c r="B50" s="13">
        <v>165.2</v>
      </c>
      <c r="C50" s="13">
        <v>165.8</v>
      </c>
      <c r="D50" s="13">
        <v>165.4</v>
      </c>
      <c r="E50" s="13">
        <v>165.3</v>
      </c>
      <c r="F50" s="13">
        <v>169.5</v>
      </c>
      <c r="G50" s="13">
        <v>172.7</v>
      </c>
      <c r="H50" s="13">
        <v>184.5</v>
      </c>
      <c r="I50" s="13">
        <v>184.5</v>
      </c>
      <c r="J50" s="13">
        <v>185.4</v>
      </c>
      <c r="K50" s="13">
        <v>186.5</v>
      </c>
      <c r="L50" s="13">
        <v>184.8</v>
      </c>
      <c r="M50" s="13">
        <v>182.5</v>
      </c>
      <c r="N50" s="13">
        <v>182.3</v>
      </c>
      <c r="O50" s="13">
        <v>182.2</v>
      </c>
      <c r="P50" s="13">
        <v>181.4</v>
      </c>
      <c r="Q50" s="13">
        <v>183.6</v>
      </c>
      <c r="R50" s="14">
        <v>183</v>
      </c>
      <c r="S50" s="13">
        <v>190.6</v>
      </c>
      <c r="T50" s="13">
        <v>195.2</v>
      </c>
      <c r="U50" s="13">
        <v>194.7</v>
      </c>
    </row>
    <row r="51" spans="1:21" ht="45.75" thickBot="1" x14ac:dyDescent="0.3">
      <c r="A51" s="10" t="s">
        <v>48</v>
      </c>
      <c r="B51" s="13">
        <v>192.5</v>
      </c>
      <c r="C51" s="13">
        <v>191.6</v>
      </c>
      <c r="D51" s="13">
        <v>192.9</v>
      </c>
      <c r="E51" s="13">
        <v>193.2</v>
      </c>
      <c r="F51" s="13">
        <v>183.3</v>
      </c>
      <c r="G51" s="13">
        <v>175.4</v>
      </c>
      <c r="H51" s="13">
        <v>174.3</v>
      </c>
      <c r="I51" s="13">
        <v>176.4</v>
      </c>
      <c r="J51" s="13">
        <v>185.7</v>
      </c>
      <c r="K51" s="13">
        <v>225.4</v>
      </c>
      <c r="L51" s="13">
        <v>226.1</v>
      </c>
      <c r="M51" s="13">
        <v>219.7</v>
      </c>
      <c r="N51" s="13">
        <v>219.8</v>
      </c>
      <c r="O51" s="13">
        <v>220.2</v>
      </c>
      <c r="P51" s="13">
        <v>215.9</v>
      </c>
      <c r="Q51" s="13">
        <v>215.8</v>
      </c>
      <c r="R51" s="13">
        <v>216.1</v>
      </c>
      <c r="S51" s="13">
        <v>218.4</v>
      </c>
      <c r="T51" s="13">
        <v>219.5</v>
      </c>
      <c r="U51" s="13">
        <v>231.2</v>
      </c>
    </row>
    <row r="52" spans="1:21" ht="60.75" thickBot="1" x14ac:dyDescent="0.3">
      <c r="A52" s="10" t="s">
        <v>49</v>
      </c>
      <c r="B52" s="13">
        <v>241.6</v>
      </c>
      <c r="C52" s="13">
        <v>259.10000000000002</v>
      </c>
      <c r="D52" s="13">
        <v>258.7</v>
      </c>
      <c r="E52" s="13">
        <v>280.10000000000002</v>
      </c>
      <c r="F52" s="13">
        <v>173.2</v>
      </c>
      <c r="G52" s="13">
        <v>194.8</v>
      </c>
      <c r="H52" s="13">
        <v>212.8</v>
      </c>
      <c r="I52" s="13">
        <v>210.9</v>
      </c>
      <c r="J52" s="13">
        <v>211.6</v>
      </c>
      <c r="K52" s="13">
        <v>211.7</v>
      </c>
      <c r="L52" s="13">
        <v>234.2</v>
      </c>
      <c r="M52" s="13">
        <v>230.8</v>
      </c>
      <c r="N52" s="13">
        <v>231.2</v>
      </c>
      <c r="O52" s="13">
        <v>232.1</v>
      </c>
      <c r="P52" s="13">
        <v>235.6</v>
      </c>
      <c r="Q52" s="13">
        <v>236.8</v>
      </c>
      <c r="R52" s="13">
        <v>239.9</v>
      </c>
      <c r="S52" s="13">
        <v>241.7</v>
      </c>
      <c r="T52" s="14">
        <v>245</v>
      </c>
      <c r="U52" s="13">
        <v>247.3</v>
      </c>
    </row>
    <row r="53" spans="1:21" ht="30.75" thickBot="1" x14ac:dyDescent="0.3">
      <c r="A53" s="10" t="s">
        <v>50</v>
      </c>
      <c r="B53" s="14">
        <v>0</v>
      </c>
      <c r="C53" s="13">
        <v>212.4</v>
      </c>
      <c r="D53" s="13">
        <v>231.4</v>
      </c>
      <c r="E53" s="13">
        <v>193.8</v>
      </c>
      <c r="F53" s="13">
        <v>193.7</v>
      </c>
      <c r="G53" s="13">
        <v>189.1</v>
      </c>
      <c r="H53" s="13">
        <v>200.1</v>
      </c>
      <c r="I53" s="13">
        <v>217.3</v>
      </c>
      <c r="J53" s="14">
        <v>184</v>
      </c>
      <c r="K53" s="13">
        <v>180.1</v>
      </c>
      <c r="L53" s="13">
        <v>179.4</v>
      </c>
      <c r="M53" s="13">
        <v>175.7</v>
      </c>
      <c r="N53" s="13">
        <v>172.4</v>
      </c>
      <c r="O53" s="13">
        <v>174.2</v>
      </c>
      <c r="P53" s="13">
        <v>172.7</v>
      </c>
      <c r="Q53" s="13">
        <v>173.8</v>
      </c>
      <c r="R53" s="13">
        <v>173.2</v>
      </c>
      <c r="S53" s="13">
        <v>171.6</v>
      </c>
      <c r="T53" s="13">
        <v>171.8</v>
      </c>
      <c r="U53" s="13">
        <v>195.3</v>
      </c>
    </row>
    <row r="54" spans="1:21" ht="30.75" thickBot="1" x14ac:dyDescent="0.3">
      <c r="A54" s="10" t="s">
        <v>51</v>
      </c>
      <c r="B54" s="14">
        <v>163</v>
      </c>
      <c r="C54" s="13">
        <v>163.9</v>
      </c>
      <c r="D54" s="13">
        <v>173.9</v>
      </c>
      <c r="E54" s="13">
        <v>172.2</v>
      </c>
      <c r="F54" s="13">
        <v>173.4</v>
      </c>
      <c r="G54" s="13">
        <v>170.4</v>
      </c>
      <c r="H54" s="13">
        <v>171.2</v>
      </c>
      <c r="I54" s="13">
        <v>167.3</v>
      </c>
      <c r="J54" s="13">
        <v>174.1</v>
      </c>
      <c r="K54" s="14">
        <v>179</v>
      </c>
      <c r="L54" s="13">
        <v>179.5</v>
      </c>
      <c r="M54" s="13">
        <v>178.2</v>
      </c>
      <c r="N54" s="13">
        <v>180.9</v>
      </c>
      <c r="O54" s="13">
        <v>188.5</v>
      </c>
      <c r="P54" s="13">
        <v>190.2</v>
      </c>
      <c r="Q54" s="13">
        <v>189.6</v>
      </c>
      <c r="R54" s="13">
        <v>189.6</v>
      </c>
      <c r="S54" s="13">
        <v>190.1</v>
      </c>
      <c r="T54" s="13">
        <v>196.8</v>
      </c>
      <c r="U54" s="13">
        <v>190.6</v>
      </c>
    </row>
    <row r="55" spans="1:21" ht="45.75" thickBot="1" x14ac:dyDescent="0.3">
      <c r="A55" s="10" t="s">
        <v>52</v>
      </c>
      <c r="B55" s="13">
        <v>217.2</v>
      </c>
      <c r="C55" s="14">
        <v>219</v>
      </c>
      <c r="D55" s="13">
        <v>219.1</v>
      </c>
      <c r="E55" s="13">
        <v>219.4</v>
      </c>
      <c r="F55" s="13">
        <v>220.4</v>
      </c>
      <c r="G55" s="13">
        <v>220.1</v>
      </c>
      <c r="H55" s="14">
        <v>221</v>
      </c>
      <c r="I55" s="13">
        <v>222.1</v>
      </c>
      <c r="J55" s="13">
        <v>221.7</v>
      </c>
      <c r="K55" s="13">
        <v>222.9</v>
      </c>
      <c r="L55" s="13">
        <v>223.4</v>
      </c>
      <c r="M55" s="13">
        <v>223.1</v>
      </c>
      <c r="N55" s="13">
        <v>224.7</v>
      </c>
      <c r="O55" s="13">
        <v>225.4</v>
      </c>
      <c r="P55" s="13">
        <v>226.3</v>
      </c>
      <c r="Q55" s="13">
        <v>228.6</v>
      </c>
      <c r="R55" s="13">
        <v>231.3</v>
      </c>
      <c r="S55" s="13">
        <v>233.1</v>
      </c>
      <c r="T55" s="13">
        <v>234.6</v>
      </c>
      <c r="U55" s="15" t="s">
        <v>132</v>
      </c>
    </row>
    <row r="56" spans="1:21" ht="60.75" thickBot="1" x14ac:dyDescent="0.3">
      <c r="A56" s="10" t="s">
        <v>53</v>
      </c>
      <c r="B56" s="13">
        <v>222.8</v>
      </c>
      <c r="C56" s="13">
        <v>223.8</v>
      </c>
      <c r="D56" s="13">
        <v>223.6</v>
      </c>
      <c r="E56" s="13">
        <v>224.5</v>
      </c>
      <c r="F56" s="13">
        <v>225.2</v>
      </c>
      <c r="G56" s="13">
        <v>224.8</v>
      </c>
      <c r="H56" s="13">
        <v>223.9</v>
      </c>
      <c r="I56" s="13">
        <v>227.8</v>
      </c>
      <c r="J56" s="13">
        <v>232.1</v>
      </c>
      <c r="K56" s="13">
        <v>231.9</v>
      </c>
      <c r="L56" s="13">
        <v>231.7</v>
      </c>
      <c r="M56" s="13">
        <v>231.9</v>
      </c>
      <c r="N56" s="13">
        <v>231.7</v>
      </c>
      <c r="O56" s="13">
        <v>232.2</v>
      </c>
      <c r="P56" s="13">
        <v>233.5</v>
      </c>
      <c r="Q56" s="13">
        <v>236.4</v>
      </c>
      <c r="R56" s="13">
        <v>236.1</v>
      </c>
      <c r="S56" s="13">
        <v>236.7</v>
      </c>
      <c r="T56" s="13">
        <v>239.4</v>
      </c>
      <c r="U56" s="13">
        <v>243.8</v>
      </c>
    </row>
    <row r="57" spans="1:21" ht="45.75" thickBot="1" x14ac:dyDescent="0.3">
      <c r="A57" s="10" t="s">
        <v>54</v>
      </c>
      <c r="B57" s="13">
        <v>299.3</v>
      </c>
      <c r="C57" s="13">
        <v>295.3</v>
      </c>
      <c r="D57" s="13">
        <v>290.3</v>
      </c>
      <c r="E57" s="13">
        <v>290.2</v>
      </c>
      <c r="F57" s="13">
        <v>286.39999999999998</v>
      </c>
      <c r="G57" s="14">
        <v>288</v>
      </c>
      <c r="H57" s="13">
        <v>290.3</v>
      </c>
      <c r="I57" s="13">
        <v>290.7</v>
      </c>
      <c r="J57" s="13">
        <v>291.3</v>
      </c>
      <c r="K57" s="13">
        <v>292.7</v>
      </c>
      <c r="L57" s="13">
        <v>294.10000000000002</v>
      </c>
      <c r="M57" s="13">
        <v>295.5</v>
      </c>
      <c r="N57" s="13">
        <v>296.10000000000002</v>
      </c>
      <c r="O57" s="13">
        <v>295.89999999999998</v>
      </c>
      <c r="P57" s="13">
        <v>296.3</v>
      </c>
      <c r="Q57" s="13">
        <v>297.60000000000002</v>
      </c>
      <c r="R57" s="13">
        <v>299.2</v>
      </c>
      <c r="S57" s="13">
        <v>301.10000000000002</v>
      </c>
      <c r="T57" s="13">
        <v>301.8</v>
      </c>
      <c r="U57" s="13">
        <v>302.89999999999998</v>
      </c>
    </row>
    <row r="58" spans="1:21" ht="60.75" thickBot="1" x14ac:dyDescent="0.3">
      <c r="A58" s="10" t="s">
        <v>55</v>
      </c>
      <c r="B58" s="13">
        <v>187.2</v>
      </c>
      <c r="C58" s="13">
        <v>189.1</v>
      </c>
      <c r="D58" s="13">
        <v>194.5</v>
      </c>
      <c r="E58" s="13">
        <v>195.9</v>
      </c>
      <c r="F58" s="13">
        <v>196.4</v>
      </c>
      <c r="G58" s="13">
        <v>195.9</v>
      </c>
      <c r="H58" s="13">
        <v>196.9</v>
      </c>
      <c r="I58" s="13">
        <v>205.9</v>
      </c>
      <c r="J58" s="13">
        <v>204.8</v>
      </c>
      <c r="K58" s="13">
        <v>209.3</v>
      </c>
      <c r="L58" s="13">
        <v>209.3</v>
      </c>
      <c r="M58" s="13">
        <v>209.1</v>
      </c>
      <c r="N58" s="13">
        <v>209.9</v>
      </c>
      <c r="O58" s="14">
        <v>214</v>
      </c>
      <c r="P58" s="13">
        <v>215.6</v>
      </c>
      <c r="Q58" s="14">
        <v>222</v>
      </c>
      <c r="R58" s="13">
        <v>224.3</v>
      </c>
      <c r="S58" s="13">
        <v>230.8</v>
      </c>
      <c r="T58" s="13">
        <v>236.5</v>
      </c>
      <c r="U58" s="13">
        <v>205.9</v>
      </c>
    </row>
    <row r="59" spans="1:21" ht="75.75" thickBot="1" x14ac:dyDescent="0.3">
      <c r="A59" s="10" t="s">
        <v>56</v>
      </c>
      <c r="B59" s="13">
        <v>212.1</v>
      </c>
      <c r="C59" s="13">
        <v>212.8</v>
      </c>
      <c r="D59" s="13">
        <v>212.8</v>
      </c>
      <c r="E59" s="13">
        <v>210.7</v>
      </c>
      <c r="F59" s="13">
        <v>204.4</v>
      </c>
      <c r="G59" s="13">
        <v>202.7</v>
      </c>
      <c r="H59" s="13">
        <v>202.8</v>
      </c>
      <c r="I59" s="13">
        <v>202.3</v>
      </c>
      <c r="J59" s="13">
        <v>189.9</v>
      </c>
      <c r="K59" s="13">
        <v>189.8</v>
      </c>
      <c r="L59" s="13">
        <v>189.8</v>
      </c>
      <c r="M59" s="14">
        <v>187</v>
      </c>
      <c r="N59" s="13">
        <v>188.3</v>
      </c>
      <c r="O59" s="13">
        <v>185.1</v>
      </c>
      <c r="P59" s="13">
        <v>187.2</v>
      </c>
      <c r="Q59" s="13">
        <v>187.1</v>
      </c>
      <c r="R59" s="13">
        <v>188.5</v>
      </c>
      <c r="S59" s="13">
        <v>189.5</v>
      </c>
      <c r="T59" s="13">
        <v>189.4</v>
      </c>
      <c r="U59" s="13">
        <v>189.6</v>
      </c>
    </row>
    <row r="60" spans="1:21" ht="30.75" thickBot="1" x14ac:dyDescent="0.3">
      <c r="A60" s="10" t="s">
        <v>57</v>
      </c>
      <c r="B60" s="13">
        <v>246.5</v>
      </c>
      <c r="C60" s="13">
        <v>259.3</v>
      </c>
      <c r="D60" s="13">
        <v>248.7</v>
      </c>
      <c r="E60" s="13">
        <v>248.1</v>
      </c>
      <c r="F60" s="13">
        <v>256.10000000000002</v>
      </c>
      <c r="G60" s="13">
        <v>256.5</v>
      </c>
      <c r="H60" s="13">
        <v>252.2</v>
      </c>
      <c r="I60" s="13">
        <v>252.8</v>
      </c>
      <c r="J60" s="13">
        <v>253.2</v>
      </c>
      <c r="K60" s="14">
        <v>254</v>
      </c>
      <c r="L60" s="13">
        <v>253.1</v>
      </c>
      <c r="M60" s="13">
        <v>251.5</v>
      </c>
      <c r="N60" s="13">
        <v>252.8</v>
      </c>
      <c r="O60" s="13">
        <v>254.4</v>
      </c>
      <c r="P60" s="13">
        <v>256.5</v>
      </c>
      <c r="Q60" s="13">
        <v>257.60000000000002</v>
      </c>
      <c r="R60" s="13">
        <v>259.5</v>
      </c>
      <c r="S60" s="13">
        <v>263.89999999999998</v>
      </c>
      <c r="T60" s="13">
        <v>265.7</v>
      </c>
      <c r="U60" s="14">
        <v>266</v>
      </c>
    </row>
    <row r="61" spans="1:21" ht="60.75" thickBot="1" x14ac:dyDescent="0.3">
      <c r="A61" s="10" t="s">
        <v>58</v>
      </c>
      <c r="B61" s="13">
        <v>274.5</v>
      </c>
      <c r="C61" s="14">
        <v>281</v>
      </c>
      <c r="D61" s="13">
        <v>283.7</v>
      </c>
      <c r="E61" s="13">
        <v>285.2</v>
      </c>
      <c r="F61" s="13">
        <v>282.89999999999998</v>
      </c>
      <c r="G61" s="13">
        <v>287.5</v>
      </c>
      <c r="H61" s="13">
        <v>287.8</v>
      </c>
      <c r="I61" s="13">
        <v>292.39999999999998</v>
      </c>
      <c r="J61" s="13">
        <v>292.2</v>
      </c>
      <c r="K61" s="13">
        <v>294.7</v>
      </c>
      <c r="L61" s="13">
        <v>299.8</v>
      </c>
      <c r="M61" s="13">
        <v>301.60000000000002</v>
      </c>
      <c r="N61" s="13">
        <v>308.8</v>
      </c>
      <c r="O61" s="13">
        <v>311.2</v>
      </c>
      <c r="P61" s="13">
        <v>313.3</v>
      </c>
      <c r="Q61" s="14">
        <v>320</v>
      </c>
      <c r="R61" s="13">
        <v>323.3</v>
      </c>
      <c r="S61" s="13">
        <v>326.10000000000002</v>
      </c>
      <c r="T61" s="13">
        <v>327.60000000000002</v>
      </c>
      <c r="U61" s="13">
        <v>329.8</v>
      </c>
    </row>
    <row r="62" spans="1:21" ht="30.75" thickBot="1" x14ac:dyDescent="0.3">
      <c r="A62" s="10" t="s">
        <v>59</v>
      </c>
      <c r="B62" s="13">
        <v>178.6</v>
      </c>
      <c r="C62" s="13">
        <v>182.8</v>
      </c>
      <c r="D62" s="13">
        <v>182.2</v>
      </c>
      <c r="E62" s="13">
        <v>186.3</v>
      </c>
      <c r="F62" s="13">
        <v>187.6</v>
      </c>
      <c r="G62" s="13">
        <v>181.6</v>
      </c>
      <c r="H62" s="13">
        <v>179.7</v>
      </c>
      <c r="I62" s="13">
        <v>182.3</v>
      </c>
      <c r="J62" s="13">
        <v>180.4</v>
      </c>
      <c r="K62" s="13">
        <v>182.8</v>
      </c>
      <c r="L62" s="13">
        <v>184.9</v>
      </c>
      <c r="M62" s="13">
        <v>183.2</v>
      </c>
      <c r="N62" s="13">
        <v>179.8</v>
      </c>
      <c r="O62" s="13">
        <v>175.2</v>
      </c>
      <c r="P62" s="13">
        <v>176.9</v>
      </c>
      <c r="Q62" s="13">
        <v>176.7</v>
      </c>
      <c r="R62" s="13">
        <v>178.9</v>
      </c>
      <c r="S62" s="13">
        <v>176.7</v>
      </c>
      <c r="T62" s="13">
        <v>179.9</v>
      </c>
      <c r="U62" s="13">
        <v>181.3</v>
      </c>
    </row>
    <row r="63" spans="1:21" ht="30.75" thickBot="1" x14ac:dyDescent="0.3">
      <c r="A63" s="10" t="s">
        <v>60</v>
      </c>
      <c r="B63" s="13">
        <v>213.2</v>
      </c>
      <c r="C63" s="13">
        <v>217.6</v>
      </c>
      <c r="D63" s="13">
        <v>222.2</v>
      </c>
      <c r="E63" s="13">
        <v>223.9</v>
      </c>
      <c r="F63" s="13">
        <v>227.4</v>
      </c>
      <c r="G63" s="13">
        <v>229.1</v>
      </c>
      <c r="H63" s="13">
        <v>229.2</v>
      </c>
      <c r="I63" s="13">
        <v>237.9</v>
      </c>
      <c r="J63" s="13">
        <v>240.8</v>
      </c>
      <c r="K63" s="13">
        <v>249.4</v>
      </c>
      <c r="L63" s="14">
        <v>248</v>
      </c>
      <c r="M63" s="13">
        <v>247.2</v>
      </c>
      <c r="N63" s="13">
        <v>250.7</v>
      </c>
      <c r="O63" s="13">
        <v>254.6</v>
      </c>
      <c r="P63" s="13">
        <v>256.5</v>
      </c>
      <c r="Q63" s="13">
        <v>259.2</v>
      </c>
      <c r="R63" s="13">
        <v>263.60000000000002</v>
      </c>
      <c r="S63" s="13">
        <v>261.5</v>
      </c>
      <c r="T63" s="13">
        <v>260.5</v>
      </c>
      <c r="U63" s="13">
        <v>261.7</v>
      </c>
    </row>
    <row r="64" spans="1:21" ht="45.75" thickBot="1" x14ac:dyDescent="0.3">
      <c r="A64" s="10" t="s">
        <v>61</v>
      </c>
      <c r="B64" s="13">
        <v>212.7</v>
      </c>
      <c r="C64" s="13">
        <v>215.7</v>
      </c>
      <c r="D64" s="14">
        <v>214</v>
      </c>
      <c r="E64" s="13">
        <v>211.1</v>
      </c>
      <c r="F64" s="13">
        <v>211.7</v>
      </c>
      <c r="G64" s="13">
        <v>212.8</v>
      </c>
      <c r="H64" s="13">
        <v>213.8</v>
      </c>
      <c r="I64" s="13">
        <v>213.2</v>
      </c>
      <c r="J64" s="13">
        <v>214.8</v>
      </c>
      <c r="K64" s="13">
        <v>216.8</v>
      </c>
      <c r="L64" s="13">
        <v>217.3</v>
      </c>
      <c r="M64" s="13">
        <v>219.2</v>
      </c>
      <c r="N64" s="13">
        <v>219.7</v>
      </c>
      <c r="O64" s="14">
        <v>221</v>
      </c>
      <c r="P64" s="13">
        <v>222.3</v>
      </c>
      <c r="Q64" s="13">
        <v>223.6</v>
      </c>
      <c r="R64" s="14">
        <v>226</v>
      </c>
      <c r="S64" s="14">
        <v>228</v>
      </c>
      <c r="T64" s="13">
        <v>227.4</v>
      </c>
      <c r="U64" s="13">
        <v>228.3</v>
      </c>
    </row>
    <row r="65" spans="1:21" ht="30.75" thickBot="1" x14ac:dyDescent="0.3">
      <c r="A65" s="10" t="s">
        <v>62</v>
      </c>
      <c r="B65" s="13">
        <v>232.3</v>
      </c>
      <c r="C65" s="13">
        <v>233.8</v>
      </c>
      <c r="D65" s="13">
        <v>235.8</v>
      </c>
      <c r="E65" s="13">
        <v>237.4</v>
      </c>
      <c r="F65" s="13">
        <v>240.7</v>
      </c>
      <c r="G65" s="13">
        <v>246.2</v>
      </c>
      <c r="H65" s="13">
        <v>243.7</v>
      </c>
      <c r="I65" s="13">
        <v>246.5</v>
      </c>
      <c r="J65" s="13">
        <v>247.2</v>
      </c>
      <c r="K65" s="13">
        <v>251.9</v>
      </c>
      <c r="L65" s="13">
        <v>253.2</v>
      </c>
      <c r="M65" s="13">
        <v>254.7</v>
      </c>
      <c r="N65" s="13">
        <v>254.2</v>
      </c>
      <c r="O65" s="13">
        <v>259.2</v>
      </c>
      <c r="P65" s="13">
        <v>272.39999999999998</v>
      </c>
      <c r="Q65" s="13">
        <v>274.60000000000002</v>
      </c>
      <c r="R65" s="13">
        <v>283.60000000000002</v>
      </c>
      <c r="S65" s="13">
        <v>286.7</v>
      </c>
      <c r="T65" s="13">
        <v>285.3</v>
      </c>
      <c r="U65" s="13">
        <v>283.2</v>
      </c>
    </row>
    <row r="66" spans="1:21" ht="30.75" thickBot="1" x14ac:dyDescent="0.3">
      <c r="A66" s="10" t="s">
        <v>63</v>
      </c>
      <c r="B66" s="13">
        <v>182.6</v>
      </c>
      <c r="C66" s="13">
        <v>179.2</v>
      </c>
      <c r="D66" s="13">
        <v>181.5</v>
      </c>
      <c r="E66" s="13">
        <v>183.2</v>
      </c>
      <c r="F66" s="13">
        <v>183.4</v>
      </c>
      <c r="G66" s="13">
        <v>183.7</v>
      </c>
      <c r="H66" s="13">
        <v>184.1</v>
      </c>
      <c r="I66" s="13">
        <v>187.1</v>
      </c>
      <c r="J66" s="13">
        <v>190.4</v>
      </c>
      <c r="K66" s="13">
        <v>193.1</v>
      </c>
      <c r="L66" s="13">
        <v>192.8</v>
      </c>
      <c r="M66" s="13">
        <v>188.3</v>
      </c>
      <c r="N66" s="13">
        <v>196.1</v>
      </c>
      <c r="O66" s="13">
        <v>200.4</v>
      </c>
      <c r="P66" s="13">
        <v>205.4</v>
      </c>
      <c r="Q66" s="13">
        <v>208.8</v>
      </c>
      <c r="R66" s="13">
        <v>214.6</v>
      </c>
      <c r="S66" s="13">
        <v>216.3</v>
      </c>
      <c r="T66" s="13">
        <v>218.6</v>
      </c>
      <c r="U66" s="13">
        <v>219.1</v>
      </c>
    </row>
    <row r="67" spans="1:21" ht="30.75" thickBot="1" x14ac:dyDescent="0.3">
      <c r="A67" s="10" t="s">
        <v>64</v>
      </c>
      <c r="B67" s="13">
        <v>214.6</v>
      </c>
      <c r="C67" s="13">
        <v>216.8</v>
      </c>
      <c r="D67" s="13">
        <v>216.6</v>
      </c>
      <c r="E67" s="13">
        <v>217.6</v>
      </c>
      <c r="F67" s="13">
        <v>217.8</v>
      </c>
      <c r="G67" s="13">
        <v>215.4</v>
      </c>
      <c r="H67" s="13">
        <v>226.9</v>
      </c>
      <c r="I67" s="13">
        <v>217.4</v>
      </c>
      <c r="J67" s="13">
        <v>217.8</v>
      </c>
      <c r="K67" s="13">
        <v>215.6</v>
      </c>
      <c r="L67" s="13">
        <v>218.6</v>
      </c>
      <c r="M67" s="13">
        <v>218.8</v>
      </c>
      <c r="N67" s="13">
        <v>225.9</v>
      </c>
      <c r="O67" s="14">
        <v>228</v>
      </c>
      <c r="P67" s="13">
        <v>221.5</v>
      </c>
      <c r="Q67" s="13">
        <v>227.7</v>
      </c>
      <c r="R67" s="13">
        <v>230.9</v>
      </c>
      <c r="S67" s="13">
        <v>233.5</v>
      </c>
      <c r="T67" s="13">
        <v>234.4</v>
      </c>
      <c r="U67" s="13">
        <v>233.4</v>
      </c>
    </row>
    <row r="68" spans="1:21" ht="30.75" thickBot="1" x14ac:dyDescent="0.3">
      <c r="A68" s="10" t="s">
        <v>65</v>
      </c>
      <c r="B68" s="13">
        <v>206.8</v>
      </c>
      <c r="C68" s="13">
        <v>205.6</v>
      </c>
      <c r="D68" s="13">
        <v>207.3</v>
      </c>
      <c r="E68" s="13">
        <v>205.4</v>
      </c>
      <c r="F68" s="13">
        <v>214.9</v>
      </c>
      <c r="G68" s="13">
        <v>215.1</v>
      </c>
      <c r="H68" s="13">
        <v>217.3</v>
      </c>
      <c r="I68" s="13">
        <v>219.6</v>
      </c>
      <c r="J68" s="13">
        <v>219.5</v>
      </c>
      <c r="K68" s="13">
        <v>221.1</v>
      </c>
      <c r="L68" s="13">
        <v>220.4</v>
      </c>
      <c r="M68" s="14">
        <v>220</v>
      </c>
      <c r="N68" s="14">
        <v>221</v>
      </c>
      <c r="O68" s="13">
        <v>221.9</v>
      </c>
      <c r="P68" s="13">
        <v>223.5</v>
      </c>
      <c r="Q68" s="13">
        <v>225.4</v>
      </c>
      <c r="R68" s="14">
        <v>229</v>
      </c>
      <c r="S68" s="13">
        <v>234.8</v>
      </c>
      <c r="T68" s="13">
        <v>240.7</v>
      </c>
      <c r="U68" s="13">
        <v>243.2</v>
      </c>
    </row>
    <row r="69" spans="1:21" ht="30.75" thickBot="1" x14ac:dyDescent="0.3">
      <c r="A69" s="10" t="s">
        <v>66</v>
      </c>
      <c r="B69" s="13">
        <v>226.5</v>
      </c>
      <c r="C69" s="14">
        <v>227</v>
      </c>
      <c r="D69" s="13">
        <v>230.5</v>
      </c>
      <c r="E69" s="13">
        <v>233.3</v>
      </c>
      <c r="F69" s="13">
        <v>236.3</v>
      </c>
      <c r="G69" s="14">
        <v>235</v>
      </c>
      <c r="H69" s="14">
        <v>234</v>
      </c>
      <c r="I69" s="13">
        <v>235.7</v>
      </c>
      <c r="J69" s="13">
        <v>243.4</v>
      </c>
      <c r="K69" s="13">
        <v>241.8</v>
      </c>
      <c r="L69" s="13">
        <v>237.4</v>
      </c>
      <c r="M69" s="13">
        <v>239.2</v>
      </c>
      <c r="N69" s="13">
        <v>241.5</v>
      </c>
      <c r="O69" s="14">
        <v>244</v>
      </c>
      <c r="P69" s="13">
        <v>228.6</v>
      </c>
      <c r="Q69" s="13">
        <v>230.7</v>
      </c>
      <c r="R69" s="13">
        <v>234.2</v>
      </c>
      <c r="S69" s="13">
        <v>236.8</v>
      </c>
      <c r="T69" s="13">
        <v>236.1</v>
      </c>
      <c r="U69" s="13">
        <v>237.7</v>
      </c>
    </row>
    <row r="70" spans="1:21" ht="45.75" thickBot="1" x14ac:dyDescent="0.3">
      <c r="A70" s="10" t="s">
        <v>67</v>
      </c>
      <c r="B70" s="13">
        <v>228.7</v>
      </c>
      <c r="C70" s="13">
        <v>228.5</v>
      </c>
      <c r="D70" s="13">
        <v>231.5</v>
      </c>
      <c r="E70" s="13">
        <v>228.2</v>
      </c>
      <c r="F70" s="13">
        <v>229.8</v>
      </c>
      <c r="G70" s="13">
        <v>232.4</v>
      </c>
      <c r="H70" s="13">
        <v>235.1</v>
      </c>
      <c r="I70" s="13">
        <v>234.2</v>
      </c>
      <c r="J70" s="13">
        <v>232.8</v>
      </c>
      <c r="K70" s="13">
        <v>234.3</v>
      </c>
      <c r="L70" s="13">
        <v>234.1</v>
      </c>
      <c r="M70" s="13">
        <v>232.2</v>
      </c>
      <c r="N70" s="13">
        <v>232.4</v>
      </c>
      <c r="O70" s="13">
        <v>232.6</v>
      </c>
      <c r="P70" s="13">
        <v>233.1</v>
      </c>
      <c r="Q70" s="13">
        <v>233.4</v>
      </c>
      <c r="R70" s="13">
        <v>236.2</v>
      </c>
      <c r="S70" s="13">
        <v>237.8</v>
      </c>
      <c r="T70" s="13">
        <v>238.9</v>
      </c>
      <c r="U70" s="13">
        <v>239.9</v>
      </c>
    </row>
    <row r="71" spans="1:21" ht="30.75" thickBot="1" x14ac:dyDescent="0.3">
      <c r="A71" s="10" t="s">
        <v>68</v>
      </c>
      <c r="B71" s="13">
        <v>195.3</v>
      </c>
      <c r="C71" s="13">
        <v>193.7</v>
      </c>
      <c r="D71" s="13">
        <v>205.4</v>
      </c>
      <c r="E71" s="14">
        <v>206</v>
      </c>
      <c r="F71" s="13">
        <v>207.2</v>
      </c>
      <c r="G71" s="13">
        <v>212.1</v>
      </c>
      <c r="H71" s="13">
        <v>214.6</v>
      </c>
      <c r="I71" s="13">
        <v>217.9</v>
      </c>
      <c r="J71" s="13">
        <v>214.3</v>
      </c>
      <c r="K71" s="14">
        <v>222</v>
      </c>
      <c r="L71" s="13">
        <v>224.3</v>
      </c>
      <c r="M71" s="13">
        <v>227.2</v>
      </c>
      <c r="N71" s="13">
        <v>234.6</v>
      </c>
      <c r="O71" s="13">
        <v>238.2</v>
      </c>
      <c r="P71" s="13">
        <v>241.8</v>
      </c>
      <c r="Q71" s="13">
        <v>250.3</v>
      </c>
      <c r="R71" s="13">
        <v>254.7</v>
      </c>
      <c r="S71" s="13">
        <v>258.7</v>
      </c>
      <c r="T71" s="13">
        <v>268.10000000000002</v>
      </c>
      <c r="U71" s="13">
        <v>272.8</v>
      </c>
    </row>
    <row r="72" spans="1:21" ht="30.75" thickBot="1" x14ac:dyDescent="0.3">
      <c r="A72" s="10" t="s">
        <v>69</v>
      </c>
      <c r="B72" s="13">
        <v>214.6</v>
      </c>
      <c r="C72" s="13">
        <v>215.7</v>
      </c>
      <c r="D72" s="13">
        <v>220.8</v>
      </c>
      <c r="E72" s="14">
        <v>214</v>
      </c>
      <c r="F72" s="14">
        <v>218</v>
      </c>
      <c r="G72" s="13">
        <v>220.4</v>
      </c>
      <c r="H72" s="13">
        <v>220.3</v>
      </c>
      <c r="I72" s="13">
        <v>225.2</v>
      </c>
      <c r="J72" s="13">
        <v>223.8</v>
      </c>
      <c r="K72" s="13">
        <v>224.1</v>
      </c>
      <c r="L72" s="13">
        <v>224.2</v>
      </c>
      <c r="M72" s="13">
        <v>222.6</v>
      </c>
      <c r="N72" s="13">
        <v>219.8</v>
      </c>
      <c r="O72" s="13">
        <v>220.5</v>
      </c>
      <c r="P72" s="13">
        <v>220.8</v>
      </c>
      <c r="Q72" s="13">
        <v>220.7</v>
      </c>
      <c r="R72" s="13">
        <v>222.2</v>
      </c>
      <c r="S72" s="13">
        <v>225.1</v>
      </c>
      <c r="T72" s="13">
        <v>225.8</v>
      </c>
      <c r="U72" s="13">
        <v>229.4</v>
      </c>
    </row>
    <row r="73" spans="1:21" ht="120.75" thickBot="1" x14ac:dyDescent="0.3">
      <c r="A73" s="10" t="s">
        <v>71</v>
      </c>
      <c r="B73" s="15" t="s">
        <v>132</v>
      </c>
      <c r="C73" s="15" t="s">
        <v>132</v>
      </c>
      <c r="D73" s="15" t="s">
        <v>132</v>
      </c>
      <c r="E73" s="13">
        <v>237.4</v>
      </c>
      <c r="F73" s="13">
        <v>235.7</v>
      </c>
      <c r="G73" s="13">
        <v>237.5</v>
      </c>
      <c r="H73" s="13">
        <v>250.2</v>
      </c>
      <c r="I73" s="13">
        <v>236.3</v>
      </c>
      <c r="J73" s="14">
        <v>233</v>
      </c>
      <c r="K73" s="13">
        <v>231.5</v>
      </c>
      <c r="L73" s="13">
        <v>230.5</v>
      </c>
      <c r="M73" s="13">
        <v>229.1</v>
      </c>
      <c r="N73" s="13">
        <v>227.6</v>
      </c>
      <c r="O73" s="13">
        <v>228.3</v>
      </c>
      <c r="P73" s="13">
        <v>227.3</v>
      </c>
      <c r="Q73" s="13">
        <v>225.7</v>
      </c>
      <c r="R73" s="13">
        <v>228.9</v>
      </c>
      <c r="S73" s="13">
        <v>227.2</v>
      </c>
      <c r="T73" s="13">
        <v>225.6</v>
      </c>
      <c r="U73" s="13">
        <v>221.6</v>
      </c>
    </row>
    <row r="74" spans="1:21" ht="105.75" thickBot="1" x14ac:dyDescent="0.3">
      <c r="A74" s="10" t="s">
        <v>72</v>
      </c>
      <c r="B74" s="15" t="s">
        <v>132</v>
      </c>
      <c r="C74" s="15" t="s">
        <v>132</v>
      </c>
      <c r="D74" s="15" t="s">
        <v>132</v>
      </c>
      <c r="E74" s="13">
        <v>163.69999999999999</v>
      </c>
      <c r="F74" s="13">
        <v>168.6</v>
      </c>
      <c r="G74" s="13">
        <v>179.3</v>
      </c>
      <c r="H74" s="13">
        <v>178.7</v>
      </c>
      <c r="I74" s="13">
        <v>175.8</v>
      </c>
      <c r="J74" s="13">
        <v>184.6</v>
      </c>
      <c r="K74" s="14">
        <v>199</v>
      </c>
      <c r="L74" s="13">
        <v>202.1</v>
      </c>
      <c r="M74" s="13">
        <v>203.1</v>
      </c>
      <c r="N74" s="13">
        <v>205.6</v>
      </c>
      <c r="O74" s="13">
        <v>203.6</v>
      </c>
      <c r="P74" s="13">
        <v>206.5</v>
      </c>
      <c r="Q74" s="13">
        <v>206.9</v>
      </c>
      <c r="R74" s="13">
        <v>206.7</v>
      </c>
      <c r="S74" s="13">
        <v>212.3</v>
      </c>
      <c r="T74" s="13">
        <v>212.4</v>
      </c>
      <c r="U74" s="13">
        <v>211.7</v>
      </c>
    </row>
    <row r="75" spans="1:21" ht="240.75" thickBot="1" x14ac:dyDescent="0.3">
      <c r="A75" s="10" t="s">
        <v>73</v>
      </c>
      <c r="B75" s="14">
        <v>277</v>
      </c>
      <c r="C75" s="13">
        <v>277.10000000000002</v>
      </c>
      <c r="D75" s="13">
        <v>275.8</v>
      </c>
      <c r="E75" s="13">
        <v>548.6</v>
      </c>
      <c r="F75" s="13">
        <v>549.70000000000005</v>
      </c>
      <c r="G75" s="13">
        <v>268.89999999999998</v>
      </c>
      <c r="H75" s="13">
        <v>276.10000000000002</v>
      </c>
      <c r="I75" s="13">
        <v>266.2</v>
      </c>
      <c r="J75" s="14">
        <v>263</v>
      </c>
      <c r="K75" s="14">
        <v>255</v>
      </c>
      <c r="L75" s="13">
        <v>249.9</v>
      </c>
      <c r="M75" s="13">
        <v>237.5</v>
      </c>
      <c r="N75" s="14">
        <v>235</v>
      </c>
      <c r="O75" s="13">
        <v>231.1</v>
      </c>
      <c r="P75" s="13">
        <v>228.6</v>
      </c>
      <c r="Q75" s="13">
        <v>225.6</v>
      </c>
      <c r="R75" s="13">
        <v>229.4</v>
      </c>
      <c r="S75" s="13">
        <v>229.5</v>
      </c>
      <c r="T75" s="13">
        <v>232.5</v>
      </c>
      <c r="U75" s="13">
        <v>231.7</v>
      </c>
    </row>
    <row r="76" spans="1:21" ht="45.75" thickBot="1" x14ac:dyDescent="0.3">
      <c r="A76" s="10" t="s">
        <v>74</v>
      </c>
      <c r="B76" s="13">
        <v>238.3</v>
      </c>
      <c r="C76" s="13">
        <v>241.5</v>
      </c>
      <c r="D76" s="13">
        <v>241.7</v>
      </c>
      <c r="E76" s="13">
        <v>241.1</v>
      </c>
      <c r="F76" s="13">
        <v>239.7</v>
      </c>
      <c r="G76" s="13">
        <v>244.5</v>
      </c>
      <c r="H76" s="13">
        <v>244.7</v>
      </c>
      <c r="I76" s="13">
        <v>244.7</v>
      </c>
      <c r="J76" s="13">
        <v>243.6</v>
      </c>
      <c r="K76" s="13">
        <v>247.8</v>
      </c>
      <c r="L76" s="13">
        <v>248.5</v>
      </c>
      <c r="M76" s="13">
        <v>248.7</v>
      </c>
      <c r="N76" s="13">
        <v>252.5</v>
      </c>
      <c r="O76" s="13">
        <v>253.4</v>
      </c>
      <c r="P76" s="13">
        <v>255.1</v>
      </c>
      <c r="Q76" s="13">
        <v>256.5</v>
      </c>
      <c r="R76" s="13">
        <v>260.39999999999998</v>
      </c>
      <c r="S76" s="14">
        <v>262</v>
      </c>
      <c r="T76" s="13">
        <v>262.39999999999998</v>
      </c>
      <c r="U76" s="13">
        <v>263.39999999999998</v>
      </c>
    </row>
    <row r="77" spans="1:21" ht="195.75" thickBot="1" x14ac:dyDescent="0.3">
      <c r="A77" s="10" t="s">
        <v>138</v>
      </c>
      <c r="B77" s="15" t="s">
        <v>132</v>
      </c>
      <c r="C77" s="15" t="s">
        <v>132</v>
      </c>
      <c r="D77" s="15" t="s">
        <v>132</v>
      </c>
      <c r="E77" s="13">
        <v>548.6</v>
      </c>
      <c r="F77" s="13">
        <v>549.70000000000005</v>
      </c>
      <c r="G77" s="13">
        <v>268.89999999999998</v>
      </c>
      <c r="H77" s="13">
        <v>276.10000000000002</v>
      </c>
      <c r="I77" s="13">
        <v>266.2</v>
      </c>
      <c r="J77" s="14">
        <v>263</v>
      </c>
      <c r="K77" s="14">
        <v>255</v>
      </c>
      <c r="L77" s="13">
        <v>249.9</v>
      </c>
      <c r="M77" s="13">
        <v>237.5</v>
      </c>
      <c r="N77" s="14">
        <v>235</v>
      </c>
      <c r="O77" s="13">
        <v>231.1</v>
      </c>
      <c r="P77" s="13">
        <v>228.6</v>
      </c>
      <c r="Q77" s="13">
        <v>225.6</v>
      </c>
      <c r="R77" s="13">
        <v>229.4</v>
      </c>
      <c r="S77" s="13">
        <v>229.5</v>
      </c>
      <c r="T77" s="13">
        <v>232.5</v>
      </c>
      <c r="U77" s="13">
        <v>231.7</v>
      </c>
    </row>
    <row r="78" spans="1:21" ht="105.75" thickBot="1" x14ac:dyDescent="0.3">
      <c r="A78" s="10" t="s">
        <v>139</v>
      </c>
      <c r="B78" s="13">
        <v>264.5</v>
      </c>
      <c r="C78" s="13">
        <v>229.2</v>
      </c>
      <c r="D78" s="13">
        <v>225.3</v>
      </c>
      <c r="E78" s="13">
        <v>232.9</v>
      </c>
      <c r="F78" s="13">
        <v>234.2</v>
      </c>
      <c r="G78" s="13">
        <v>234.1</v>
      </c>
      <c r="H78" s="13">
        <v>238.7</v>
      </c>
      <c r="I78" s="13">
        <v>240.3</v>
      </c>
      <c r="J78" s="13">
        <v>240.8</v>
      </c>
      <c r="K78" s="13">
        <v>239.3</v>
      </c>
      <c r="L78" s="13">
        <v>239.7</v>
      </c>
      <c r="M78" s="13">
        <v>240.4</v>
      </c>
      <c r="N78" s="13">
        <v>240.9</v>
      </c>
      <c r="O78" s="13">
        <v>244.6</v>
      </c>
      <c r="P78" s="15" t="s">
        <v>132</v>
      </c>
      <c r="Q78" s="15" t="s">
        <v>132</v>
      </c>
      <c r="R78" s="15" t="s">
        <v>132</v>
      </c>
      <c r="S78" s="15" t="s">
        <v>132</v>
      </c>
      <c r="T78" s="15" t="s">
        <v>132</v>
      </c>
      <c r="U78" s="15" t="s">
        <v>132</v>
      </c>
    </row>
    <row r="79" spans="1:21" ht="45.75" thickBot="1" x14ac:dyDescent="0.3">
      <c r="A79" s="10" t="s">
        <v>75</v>
      </c>
      <c r="B79" s="15" t="s">
        <v>132</v>
      </c>
      <c r="C79" s="15" t="s">
        <v>132</v>
      </c>
      <c r="D79" s="15" t="s">
        <v>132</v>
      </c>
      <c r="E79" s="15" t="s">
        <v>132</v>
      </c>
      <c r="F79" s="15" t="s">
        <v>132</v>
      </c>
      <c r="G79" s="15" t="s">
        <v>132</v>
      </c>
      <c r="H79" s="15" t="s">
        <v>132</v>
      </c>
      <c r="I79" s="15" t="s">
        <v>132</v>
      </c>
      <c r="J79" s="15" t="s">
        <v>132</v>
      </c>
      <c r="K79" s="15" t="s">
        <v>132</v>
      </c>
      <c r="L79" s="15" t="s">
        <v>132</v>
      </c>
      <c r="M79" s="15" t="s">
        <v>132</v>
      </c>
      <c r="N79" s="15" t="s">
        <v>132</v>
      </c>
      <c r="O79" s="15" t="s">
        <v>132</v>
      </c>
      <c r="P79" s="13">
        <v>244.8</v>
      </c>
      <c r="Q79" s="13">
        <v>246.7</v>
      </c>
      <c r="R79" s="14">
        <v>249</v>
      </c>
      <c r="S79" s="13">
        <v>251.3</v>
      </c>
      <c r="T79" s="14">
        <v>253</v>
      </c>
      <c r="U79" s="15" t="s">
        <v>132</v>
      </c>
    </row>
    <row r="80" spans="1:21" ht="30.75" thickBot="1" x14ac:dyDescent="0.3">
      <c r="A80" s="10" t="s">
        <v>77</v>
      </c>
      <c r="B80" s="13">
        <v>297.60000000000002</v>
      </c>
      <c r="C80" s="13">
        <v>291.10000000000002</v>
      </c>
      <c r="D80" s="13">
        <v>284.8</v>
      </c>
      <c r="E80" s="14">
        <v>279</v>
      </c>
      <c r="F80" s="13">
        <v>289.10000000000002</v>
      </c>
      <c r="G80" s="13">
        <v>291.7</v>
      </c>
      <c r="H80" s="13">
        <v>285.89999999999998</v>
      </c>
      <c r="I80" s="13">
        <v>285.60000000000002</v>
      </c>
      <c r="J80" s="13">
        <v>294.39999999999998</v>
      </c>
      <c r="K80" s="13">
        <v>311.10000000000002</v>
      </c>
      <c r="L80" s="13">
        <v>310.8</v>
      </c>
      <c r="M80" s="13">
        <v>309.8</v>
      </c>
      <c r="N80" s="13">
        <v>309.10000000000002</v>
      </c>
      <c r="O80" s="13">
        <v>309.10000000000002</v>
      </c>
      <c r="P80" s="13">
        <v>307.8</v>
      </c>
      <c r="Q80" s="13">
        <v>298.5</v>
      </c>
      <c r="R80" s="13">
        <v>301.3</v>
      </c>
      <c r="S80" s="13">
        <v>300.10000000000002</v>
      </c>
      <c r="T80" s="13">
        <v>300.10000000000002</v>
      </c>
      <c r="U80" s="13">
        <v>300.10000000000002</v>
      </c>
    </row>
    <row r="81" spans="1:21" ht="30.75" thickBot="1" x14ac:dyDescent="0.3">
      <c r="A81" s="10" t="s">
        <v>78</v>
      </c>
      <c r="B81" s="13">
        <v>288.60000000000002</v>
      </c>
      <c r="C81" s="13">
        <v>291.89999999999998</v>
      </c>
      <c r="D81" s="13">
        <v>319.3</v>
      </c>
      <c r="E81" s="13">
        <v>318.3</v>
      </c>
      <c r="F81" s="13">
        <v>320.5</v>
      </c>
      <c r="G81" s="13">
        <v>322.8</v>
      </c>
      <c r="H81" s="13">
        <v>321.60000000000002</v>
      </c>
      <c r="I81" s="14">
        <v>320</v>
      </c>
      <c r="J81" s="13">
        <v>318.39999999999998</v>
      </c>
      <c r="K81" s="13">
        <v>315.8</v>
      </c>
      <c r="L81" s="13">
        <v>319.5</v>
      </c>
      <c r="M81" s="13">
        <v>316.8</v>
      </c>
      <c r="N81" s="13">
        <v>299.39999999999998</v>
      </c>
      <c r="O81" s="13">
        <v>296.39999999999998</v>
      </c>
      <c r="P81" s="13">
        <v>293.7</v>
      </c>
      <c r="Q81" s="13">
        <v>290.60000000000002</v>
      </c>
      <c r="R81" s="14">
        <v>288</v>
      </c>
      <c r="S81" s="13">
        <v>295.3</v>
      </c>
      <c r="T81" s="13">
        <v>296.2</v>
      </c>
      <c r="U81" s="14">
        <v>296</v>
      </c>
    </row>
    <row r="82" spans="1:21" ht="60.75" thickBot="1" x14ac:dyDescent="0.3">
      <c r="A82" s="10" t="s">
        <v>79</v>
      </c>
      <c r="B82" s="13">
        <v>276.2</v>
      </c>
      <c r="C82" s="13">
        <v>276.8</v>
      </c>
      <c r="D82" s="13">
        <v>278.39999999999998</v>
      </c>
      <c r="E82" s="13">
        <v>282.7</v>
      </c>
      <c r="F82" s="14">
        <v>286</v>
      </c>
      <c r="G82" s="13">
        <v>287.39999999999998</v>
      </c>
      <c r="H82" s="13">
        <v>287.10000000000002</v>
      </c>
      <c r="I82" s="13">
        <v>293.89999999999998</v>
      </c>
      <c r="J82" s="13">
        <v>290.39999999999998</v>
      </c>
      <c r="K82" s="13">
        <v>291.60000000000002</v>
      </c>
      <c r="L82" s="13">
        <v>290.7</v>
      </c>
      <c r="M82" s="13">
        <v>288.5</v>
      </c>
      <c r="N82" s="13">
        <v>295.60000000000002</v>
      </c>
      <c r="O82" s="13">
        <v>303.8</v>
      </c>
      <c r="P82" s="13">
        <v>304.39999999999998</v>
      </c>
      <c r="Q82" s="13">
        <v>306.3</v>
      </c>
      <c r="R82" s="13">
        <v>310.60000000000002</v>
      </c>
      <c r="S82" s="14">
        <v>314</v>
      </c>
      <c r="T82" s="13">
        <v>314.2</v>
      </c>
      <c r="U82" s="13">
        <v>312.39999999999998</v>
      </c>
    </row>
    <row r="83" spans="1:21" ht="15.75" thickBot="1" x14ac:dyDescent="0.3">
      <c r="A83" s="10" t="s">
        <v>80</v>
      </c>
      <c r="B83" s="13">
        <v>253.8</v>
      </c>
      <c r="C83" s="13">
        <v>262.89999999999998</v>
      </c>
      <c r="D83" s="13">
        <v>267.8</v>
      </c>
      <c r="E83" s="13">
        <v>265.60000000000002</v>
      </c>
      <c r="F83" s="13">
        <v>271.2</v>
      </c>
      <c r="G83" s="14">
        <v>266</v>
      </c>
      <c r="H83" s="13">
        <v>265.5</v>
      </c>
      <c r="I83" s="14">
        <v>275</v>
      </c>
      <c r="J83" s="13">
        <v>276.10000000000002</v>
      </c>
      <c r="K83" s="13">
        <v>279.60000000000002</v>
      </c>
      <c r="L83" s="13">
        <v>282.3</v>
      </c>
      <c r="M83" s="13">
        <v>285.5</v>
      </c>
      <c r="N83" s="14">
        <v>285</v>
      </c>
      <c r="O83" s="13">
        <v>286.8</v>
      </c>
      <c r="P83" s="13">
        <v>290.10000000000002</v>
      </c>
      <c r="Q83" s="13">
        <v>290.5</v>
      </c>
      <c r="R83" s="13">
        <v>297.60000000000002</v>
      </c>
      <c r="S83" s="14">
        <v>302</v>
      </c>
      <c r="T83" s="13">
        <v>304.3</v>
      </c>
      <c r="U83" s="13">
        <v>306.3</v>
      </c>
    </row>
    <row r="84" spans="1:21" ht="30.75" thickBot="1" x14ac:dyDescent="0.3">
      <c r="A84" s="10" t="s">
        <v>81</v>
      </c>
      <c r="B84" s="14">
        <v>255</v>
      </c>
      <c r="C84" s="13">
        <v>260.10000000000002</v>
      </c>
      <c r="D84" s="13">
        <v>256.5</v>
      </c>
      <c r="E84" s="13">
        <v>261.10000000000002</v>
      </c>
      <c r="F84" s="13">
        <v>261.10000000000002</v>
      </c>
      <c r="G84" s="13">
        <v>254.7</v>
      </c>
      <c r="H84" s="13">
        <v>268.5</v>
      </c>
      <c r="I84" s="13">
        <v>274.10000000000002</v>
      </c>
      <c r="J84" s="13">
        <v>273.60000000000002</v>
      </c>
      <c r="K84" s="13">
        <v>272.60000000000002</v>
      </c>
      <c r="L84" s="13">
        <v>271.39999999999998</v>
      </c>
      <c r="M84" s="13">
        <v>270.8</v>
      </c>
      <c r="N84" s="13">
        <v>272.7</v>
      </c>
      <c r="O84" s="13">
        <v>272.7</v>
      </c>
      <c r="P84" s="13">
        <v>272.3</v>
      </c>
      <c r="Q84" s="13">
        <v>273.7</v>
      </c>
      <c r="R84" s="13">
        <v>274.5</v>
      </c>
      <c r="S84" s="14">
        <v>275</v>
      </c>
      <c r="T84" s="13">
        <v>278.60000000000002</v>
      </c>
      <c r="U84" s="13">
        <v>278.7</v>
      </c>
    </row>
    <row r="85" spans="1:21" ht="30.75" thickBot="1" x14ac:dyDescent="0.3">
      <c r="A85" s="10" t="s">
        <v>82</v>
      </c>
      <c r="B85" s="13">
        <v>200.5</v>
      </c>
      <c r="C85" s="13">
        <v>186.9</v>
      </c>
      <c r="D85" s="13">
        <v>218.8</v>
      </c>
      <c r="E85" s="13">
        <v>225.5</v>
      </c>
      <c r="F85" s="13">
        <v>230.5</v>
      </c>
      <c r="G85" s="13">
        <v>237.4</v>
      </c>
      <c r="H85" s="14">
        <v>232</v>
      </c>
      <c r="I85" s="14">
        <v>240</v>
      </c>
      <c r="J85" s="13">
        <v>239.6</v>
      </c>
      <c r="K85" s="13">
        <v>240.8</v>
      </c>
      <c r="L85" s="14">
        <v>237</v>
      </c>
      <c r="M85" s="13">
        <v>238.1</v>
      </c>
      <c r="N85" s="13">
        <v>238.6</v>
      </c>
      <c r="O85" s="13">
        <v>240.1</v>
      </c>
      <c r="P85" s="13">
        <v>241.8</v>
      </c>
      <c r="Q85" s="13">
        <v>243.5</v>
      </c>
      <c r="R85" s="13">
        <v>245.5</v>
      </c>
      <c r="S85" s="13">
        <v>248.4</v>
      </c>
      <c r="T85" s="13">
        <v>248.6</v>
      </c>
      <c r="U85" s="13">
        <v>250.1</v>
      </c>
    </row>
    <row r="86" spans="1:21" ht="30.75" thickBot="1" x14ac:dyDescent="0.3">
      <c r="A86" s="10" t="s">
        <v>111</v>
      </c>
      <c r="B86" s="13">
        <v>211.6</v>
      </c>
      <c r="C86" s="13">
        <v>214.5</v>
      </c>
      <c r="D86" s="13">
        <v>209.6</v>
      </c>
      <c r="E86" s="13">
        <v>214.3</v>
      </c>
      <c r="F86" s="13">
        <v>214.2</v>
      </c>
      <c r="G86" s="13">
        <v>219.6</v>
      </c>
      <c r="H86" s="13">
        <v>223.1</v>
      </c>
      <c r="I86" s="13">
        <v>225.2</v>
      </c>
      <c r="J86" s="13">
        <v>227.6</v>
      </c>
      <c r="K86" s="14">
        <v>230</v>
      </c>
      <c r="L86" s="13">
        <v>234.6</v>
      </c>
      <c r="M86" s="13">
        <v>236.8</v>
      </c>
      <c r="N86" s="13">
        <v>238.1</v>
      </c>
      <c r="O86" s="13">
        <v>238.5</v>
      </c>
      <c r="P86" s="13">
        <v>237.2</v>
      </c>
      <c r="Q86" s="13">
        <v>240.1</v>
      </c>
      <c r="R86" s="14">
        <v>244</v>
      </c>
      <c r="S86" s="14">
        <v>245</v>
      </c>
      <c r="T86" s="13">
        <v>244.7</v>
      </c>
      <c r="U86" s="13">
        <v>245.2</v>
      </c>
    </row>
    <row r="87" spans="1:21" ht="45.75" thickBot="1" x14ac:dyDescent="0.3">
      <c r="A87" s="10" t="s">
        <v>84</v>
      </c>
      <c r="B87" s="13">
        <v>513.70000000000005</v>
      </c>
      <c r="C87" s="13">
        <v>208.8</v>
      </c>
      <c r="D87" s="13">
        <v>186.7</v>
      </c>
      <c r="E87" s="13">
        <v>217.6</v>
      </c>
      <c r="F87" s="13">
        <v>216.7</v>
      </c>
      <c r="G87" s="13">
        <v>215.7</v>
      </c>
      <c r="H87" s="13">
        <v>221.8</v>
      </c>
      <c r="I87" s="13">
        <v>219.3</v>
      </c>
      <c r="J87" s="13">
        <v>219.2</v>
      </c>
      <c r="K87" s="13">
        <v>217.4</v>
      </c>
      <c r="L87" s="13">
        <v>216.4</v>
      </c>
      <c r="M87" s="14">
        <v>216</v>
      </c>
      <c r="N87" s="13">
        <v>214.1</v>
      </c>
      <c r="O87" s="13">
        <v>213.2</v>
      </c>
      <c r="P87" s="13">
        <v>206.8</v>
      </c>
      <c r="Q87" s="13">
        <v>210.6</v>
      </c>
      <c r="R87" s="13">
        <v>211.3</v>
      </c>
      <c r="S87" s="13">
        <v>213.6</v>
      </c>
      <c r="T87" s="13">
        <v>218.3</v>
      </c>
      <c r="U87" s="13">
        <v>218.5</v>
      </c>
    </row>
    <row r="88" spans="1:21" ht="30.75" thickBot="1" x14ac:dyDescent="0.3">
      <c r="A88" s="10" t="s">
        <v>85</v>
      </c>
      <c r="B88" s="13">
        <v>209.5</v>
      </c>
      <c r="C88" s="13">
        <v>247.1</v>
      </c>
      <c r="D88" s="13">
        <v>210.8</v>
      </c>
      <c r="E88" s="13">
        <v>213.5</v>
      </c>
      <c r="F88" s="13">
        <v>214.1</v>
      </c>
      <c r="G88" s="13">
        <v>210.4</v>
      </c>
      <c r="H88" s="13">
        <v>213.7</v>
      </c>
      <c r="I88" s="13">
        <v>211.5</v>
      </c>
      <c r="J88" s="13">
        <v>212.6</v>
      </c>
      <c r="K88" s="13">
        <v>212.6</v>
      </c>
      <c r="L88" s="13">
        <v>213.4</v>
      </c>
      <c r="M88" s="13">
        <v>213.4</v>
      </c>
      <c r="N88" s="13">
        <v>214.7</v>
      </c>
      <c r="O88" s="13">
        <v>216.8</v>
      </c>
      <c r="P88" s="13">
        <v>224.5</v>
      </c>
      <c r="Q88" s="13">
        <v>227.2</v>
      </c>
      <c r="R88" s="13">
        <v>229.1</v>
      </c>
      <c r="S88" s="14">
        <v>232</v>
      </c>
      <c r="T88" s="13">
        <v>231.9</v>
      </c>
      <c r="U88" s="13">
        <v>234.4</v>
      </c>
    </row>
    <row r="89" spans="1:21" ht="30.75" thickBot="1" x14ac:dyDescent="0.3">
      <c r="A89" s="10" t="s">
        <v>86</v>
      </c>
      <c r="B89" s="13">
        <v>246.7</v>
      </c>
      <c r="C89" s="13">
        <v>243.6</v>
      </c>
      <c r="D89" s="13">
        <v>213.2</v>
      </c>
      <c r="E89" s="13">
        <v>218.5</v>
      </c>
      <c r="F89" s="13">
        <v>213.2</v>
      </c>
      <c r="G89" s="13">
        <v>210.1</v>
      </c>
      <c r="H89" s="13">
        <v>233.4</v>
      </c>
      <c r="I89" s="14">
        <v>206</v>
      </c>
      <c r="J89" s="13">
        <v>200.7</v>
      </c>
      <c r="K89" s="13">
        <v>181.3</v>
      </c>
      <c r="L89" s="13">
        <v>179.2</v>
      </c>
      <c r="M89" s="13">
        <v>176.4</v>
      </c>
      <c r="N89" s="13">
        <v>176.5</v>
      </c>
      <c r="O89" s="13">
        <v>180.3</v>
      </c>
      <c r="P89" s="13">
        <v>180.4</v>
      </c>
      <c r="Q89" s="13">
        <v>182.1</v>
      </c>
      <c r="R89" s="13">
        <v>182.4</v>
      </c>
      <c r="S89" s="13">
        <v>183.8</v>
      </c>
      <c r="T89" s="13">
        <v>184.3</v>
      </c>
      <c r="U89" s="13">
        <v>187.5</v>
      </c>
    </row>
    <row r="90" spans="1:21" ht="120.75" thickBot="1" x14ac:dyDescent="0.3">
      <c r="A90" s="10" t="s">
        <v>140</v>
      </c>
      <c r="B90" s="13">
        <v>217.3</v>
      </c>
      <c r="C90" s="13">
        <v>218.7</v>
      </c>
      <c r="D90" s="13">
        <v>221.5</v>
      </c>
      <c r="E90" s="13">
        <v>220.5</v>
      </c>
      <c r="F90" s="13">
        <v>222.9</v>
      </c>
      <c r="G90" s="13">
        <v>224.8</v>
      </c>
      <c r="H90" s="13">
        <v>227.5</v>
      </c>
      <c r="I90" s="13">
        <v>226.6</v>
      </c>
      <c r="J90" s="13">
        <v>227.9</v>
      </c>
      <c r="K90" s="13">
        <v>234.1</v>
      </c>
      <c r="L90" s="13">
        <v>235.8</v>
      </c>
      <c r="M90" s="13">
        <v>237.7</v>
      </c>
      <c r="N90" s="13">
        <v>239.6</v>
      </c>
      <c r="O90" s="13">
        <v>234.8</v>
      </c>
      <c r="P90" s="15" t="s">
        <v>132</v>
      </c>
      <c r="Q90" s="15" t="s">
        <v>132</v>
      </c>
      <c r="R90" s="15" t="s">
        <v>132</v>
      </c>
      <c r="S90" s="15" t="s">
        <v>132</v>
      </c>
      <c r="T90" s="15" t="s">
        <v>132</v>
      </c>
      <c r="U90" s="15" t="s">
        <v>132</v>
      </c>
    </row>
    <row r="91" spans="1:21" ht="60.75" thickBot="1" x14ac:dyDescent="0.3">
      <c r="A91" s="10" t="s">
        <v>87</v>
      </c>
      <c r="B91" s="15" t="s">
        <v>132</v>
      </c>
      <c r="C91" s="15" t="s">
        <v>132</v>
      </c>
      <c r="D91" s="15" t="s">
        <v>132</v>
      </c>
      <c r="E91" s="15" t="s">
        <v>132</v>
      </c>
      <c r="F91" s="15" t="s">
        <v>132</v>
      </c>
      <c r="G91" s="15" t="s">
        <v>132</v>
      </c>
      <c r="H91" s="15" t="s">
        <v>132</v>
      </c>
      <c r="I91" s="15" t="s">
        <v>132</v>
      </c>
      <c r="J91" s="15" t="s">
        <v>132</v>
      </c>
      <c r="K91" s="15" t="s">
        <v>132</v>
      </c>
      <c r="L91" s="15" t="s">
        <v>132</v>
      </c>
      <c r="M91" s="15" t="s">
        <v>132</v>
      </c>
      <c r="N91" s="15" t="s">
        <v>132</v>
      </c>
      <c r="O91" s="15" t="s">
        <v>132</v>
      </c>
      <c r="P91" s="13">
        <v>237.1</v>
      </c>
      <c r="Q91" s="13">
        <v>236.5</v>
      </c>
      <c r="R91" s="13">
        <v>238.9</v>
      </c>
      <c r="S91" s="13">
        <v>240.6</v>
      </c>
      <c r="T91" s="13">
        <v>242.1</v>
      </c>
      <c r="U91" s="15" t="s">
        <v>132</v>
      </c>
    </row>
    <row r="92" spans="1:21" ht="45.75" thickBot="1" x14ac:dyDescent="0.3">
      <c r="A92" s="10" t="s">
        <v>89</v>
      </c>
      <c r="B92" s="13">
        <v>191.7</v>
      </c>
      <c r="C92" s="14">
        <v>196</v>
      </c>
      <c r="D92" s="13">
        <v>195.2</v>
      </c>
      <c r="E92" s="13">
        <v>199.2</v>
      </c>
      <c r="F92" s="13">
        <v>197.2</v>
      </c>
      <c r="G92" s="14">
        <v>198</v>
      </c>
      <c r="H92" s="13">
        <v>198.6</v>
      </c>
      <c r="I92" s="13">
        <v>201.9</v>
      </c>
      <c r="J92" s="13">
        <v>206.9</v>
      </c>
      <c r="K92" s="14">
        <v>209</v>
      </c>
      <c r="L92" s="13">
        <v>209.9</v>
      </c>
      <c r="M92" s="14">
        <v>213</v>
      </c>
      <c r="N92" s="13">
        <v>217.6</v>
      </c>
      <c r="O92" s="13">
        <v>219.4</v>
      </c>
      <c r="P92" s="13">
        <v>220.6</v>
      </c>
      <c r="Q92" s="13">
        <v>220.1</v>
      </c>
      <c r="R92" s="13">
        <v>219.5</v>
      </c>
      <c r="S92" s="13">
        <v>222.1</v>
      </c>
      <c r="T92" s="13">
        <v>225.9</v>
      </c>
      <c r="U92" s="13">
        <v>226.7</v>
      </c>
    </row>
    <row r="93" spans="1:21" ht="45.75" thickBot="1" x14ac:dyDescent="0.3">
      <c r="A93" s="10" t="s">
        <v>91</v>
      </c>
      <c r="B93" s="13">
        <v>253.3</v>
      </c>
      <c r="C93" s="13">
        <v>255.4</v>
      </c>
      <c r="D93" s="13">
        <v>253.7</v>
      </c>
      <c r="E93" s="13">
        <v>258.39999999999998</v>
      </c>
      <c r="F93" s="13">
        <v>257.10000000000002</v>
      </c>
      <c r="G93" s="13">
        <v>256.2</v>
      </c>
      <c r="H93" s="13">
        <v>256.10000000000002</v>
      </c>
      <c r="I93" s="13">
        <v>258.10000000000002</v>
      </c>
      <c r="J93" s="13">
        <v>259.39999999999998</v>
      </c>
      <c r="K93" s="13">
        <v>259.39999999999998</v>
      </c>
      <c r="L93" s="14">
        <v>260</v>
      </c>
      <c r="M93" s="13">
        <v>266.10000000000002</v>
      </c>
      <c r="N93" s="13">
        <v>267.5</v>
      </c>
      <c r="O93" s="13">
        <v>262.89999999999998</v>
      </c>
      <c r="P93" s="13">
        <v>264.10000000000002</v>
      </c>
      <c r="Q93" s="13">
        <v>260.60000000000002</v>
      </c>
      <c r="R93" s="13">
        <v>258.2</v>
      </c>
      <c r="S93" s="13">
        <v>258.3</v>
      </c>
      <c r="T93" s="13">
        <v>257.39999999999998</v>
      </c>
      <c r="U93" s="13">
        <v>260.2</v>
      </c>
    </row>
    <row r="94" spans="1:21" ht="45.75" thickBot="1" x14ac:dyDescent="0.3">
      <c r="A94" s="10" t="s">
        <v>90</v>
      </c>
      <c r="B94" s="13">
        <v>178.2</v>
      </c>
      <c r="C94" s="13">
        <v>192.5</v>
      </c>
      <c r="D94" s="13">
        <v>196.6</v>
      </c>
      <c r="E94" s="13">
        <v>207.6</v>
      </c>
      <c r="F94" s="13">
        <v>211.3</v>
      </c>
      <c r="G94" s="13">
        <v>219.7</v>
      </c>
      <c r="H94" s="13">
        <v>228.7</v>
      </c>
      <c r="I94" s="13">
        <v>228.9</v>
      </c>
      <c r="J94" s="13">
        <v>231.7</v>
      </c>
      <c r="K94" s="13">
        <v>210.5</v>
      </c>
      <c r="L94" s="13">
        <v>214.3</v>
      </c>
      <c r="M94" s="13">
        <v>216.9</v>
      </c>
      <c r="N94" s="13">
        <v>217.9</v>
      </c>
      <c r="O94" s="13">
        <v>219.2</v>
      </c>
      <c r="P94" s="13">
        <v>225.3</v>
      </c>
      <c r="Q94" s="13">
        <v>224.9</v>
      </c>
      <c r="R94" s="13">
        <v>228.4</v>
      </c>
      <c r="S94" s="13">
        <v>231.7</v>
      </c>
      <c r="T94" s="13">
        <v>232.4</v>
      </c>
      <c r="U94" s="13">
        <v>244.9</v>
      </c>
    </row>
    <row r="95" spans="1:21" ht="30.75" thickBot="1" x14ac:dyDescent="0.3">
      <c r="A95" s="10" t="s">
        <v>92</v>
      </c>
      <c r="B95" s="13">
        <v>226.1</v>
      </c>
      <c r="C95" s="13">
        <v>228.3</v>
      </c>
      <c r="D95" s="13">
        <v>256.7</v>
      </c>
      <c r="E95" s="14">
        <v>258</v>
      </c>
      <c r="F95" s="13">
        <v>259.7</v>
      </c>
      <c r="G95" s="14">
        <v>267</v>
      </c>
      <c r="H95" s="13">
        <v>270.39999999999998</v>
      </c>
      <c r="I95" s="13">
        <v>275.2</v>
      </c>
      <c r="J95" s="14">
        <v>277</v>
      </c>
      <c r="K95" s="13">
        <v>282.10000000000002</v>
      </c>
      <c r="L95" s="13">
        <v>283.5</v>
      </c>
      <c r="M95" s="13">
        <v>297.8</v>
      </c>
      <c r="N95" s="14">
        <v>296</v>
      </c>
      <c r="O95" s="13">
        <v>298.39999999999998</v>
      </c>
      <c r="P95" s="13">
        <v>301.5</v>
      </c>
      <c r="Q95" s="13">
        <v>304.89999999999998</v>
      </c>
      <c r="R95" s="13">
        <v>306.89999999999998</v>
      </c>
      <c r="S95" s="13">
        <v>309.3</v>
      </c>
      <c r="T95" s="13">
        <v>311.3</v>
      </c>
      <c r="U95" s="13">
        <v>311.10000000000002</v>
      </c>
    </row>
    <row r="96" spans="1:21" ht="30.75" thickBot="1" x14ac:dyDescent="0.3">
      <c r="A96" s="10" t="s">
        <v>93</v>
      </c>
      <c r="B96" s="13">
        <v>180.5</v>
      </c>
      <c r="C96" s="13">
        <v>180.5</v>
      </c>
      <c r="D96" s="13">
        <v>182.1</v>
      </c>
      <c r="E96" s="13">
        <v>173.9</v>
      </c>
      <c r="F96" s="13">
        <v>175.2</v>
      </c>
      <c r="G96" s="14">
        <v>179</v>
      </c>
      <c r="H96" s="13">
        <v>178.5</v>
      </c>
      <c r="I96" s="13">
        <v>178.9</v>
      </c>
      <c r="J96" s="13">
        <v>180.8</v>
      </c>
      <c r="K96" s="13">
        <v>186.1</v>
      </c>
      <c r="L96" s="13">
        <v>189.7</v>
      </c>
      <c r="M96" s="13">
        <v>190.5</v>
      </c>
      <c r="N96" s="13">
        <v>191.6</v>
      </c>
      <c r="O96" s="13">
        <v>192.8</v>
      </c>
      <c r="P96" s="13">
        <v>193.8</v>
      </c>
      <c r="Q96" s="14">
        <v>190</v>
      </c>
      <c r="R96" s="13">
        <v>196.4</v>
      </c>
      <c r="S96" s="13">
        <v>196.9</v>
      </c>
      <c r="T96" s="13">
        <v>197.1</v>
      </c>
      <c r="U96" s="13">
        <v>201.3</v>
      </c>
    </row>
    <row r="97" spans="1:21" ht="30.75" thickBot="1" x14ac:dyDescent="0.3">
      <c r="A97" s="10" t="s">
        <v>94</v>
      </c>
      <c r="B97" s="13">
        <v>220.8</v>
      </c>
      <c r="C97" s="13">
        <v>222.3</v>
      </c>
      <c r="D97" s="13">
        <v>221.5</v>
      </c>
      <c r="E97" s="14">
        <v>224</v>
      </c>
      <c r="F97" s="13">
        <v>229.9</v>
      </c>
      <c r="G97" s="13">
        <v>235.2</v>
      </c>
      <c r="H97" s="13">
        <v>235.8</v>
      </c>
      <c r="I97" s="14">
        <v>236</v>
      </c>
      <c r="J97" s="13">
        <v>235.7</v>
      </c>
      <c r="K97" s="13">
        <v>251.7</v>
      </c>
      <c r="L97" s="13">
        <v>251.9</v>
      </c>
      <c r="M97" s="13">
        <v>254.2</v>
      </c>
      <c r="N97" s="13">
        <v>256.2</v>
      </c>
      <c r="O97" s="13">
        <v>257.39999999999998</v>
      </c>
      <c r="P97" s="13">
        <v>258.7</v>
      </c>
      <c r="Q97" s="13">
        <v>260.7</v>
      </c>
      <c r="R97" s="13">
        <v>262.5</v>
      </c>
      <c r="S97" s="13">
        <v>263.7</v>
      </c>
      <c r="T97" s="13">
        <v>264.2</v>
      </c>
      <c r="U97" s="13">
        <v>265.8</v>
      </c>
    </row>
    <row r="98" spans="1:21" ht="30.75" thickBot="1" x14ac:dyDescent="0.3">
      <c r="A98" s="10" t="s">
        <v>95</v>
      </c>
      <c r="B98" s="13">
        <v>218.6</v>
      </c>
      <c r="C98" s="13">
        <v>220.9</v>
      </c>
      <c r="D98" s="13">
        <v>222.8</v>
      </c>
      <c r="E98" s="13">
        <v>222.8</v>
      </c>
      <c r="F98" s="13">
        <v>231.3</v>
      </c>
      <c r="G98" s="13">
        <v>231.2</v>
      </c>
      <c r="H98" s="13">
        <v>236.5</v>
      </c>
      <c r="I98" s="14">
        <v>237</v>
      </c>
      <c r="J98" s="13">
        <v>240.6</v>
      </c>
      <c r="K98" s="13">
        <v>242.2</v>
      </c>
      <c r="L98" s="13">
        <v>242.1</v>
      </c>
      <c r="M98" s="13">
        <v>240.7</v>
      </c>
      <c r="N98" s="13">
        <v>246.8</v>
      </c>
      <c r="O98" s="13">
        <v>249.2</v>
      </c>
      <c r="P98" s="13">
        <v>252.1</v>
      </c>
      <c r="Q98" s="13">
        <v>253.5</v>
      </c>
      <c r="R98" s="13">
        <v>256.10000000000002</v>
      </c>
      <c r="S98" s="13">
        <v>254.8</v>
      </c>
      <c r="T98" s="13">
        <v>254.8</v>
      </c>
      <c r="U98" s="13">
        <v>257.8</v>
      </c>
    </row>
    <row r="99" spans="1:21" ht="30.75" thickBot="1" x14ac:dyDescent="0.3">
      <c r="A99" s="10" t="s">
        <v>96</v>
      </c>
      <c r="B99" s="13">
        <v>330.6</v>
      </c>
      <c r="C99" s="13">
        <v>329.2</v>
      </c>
      <c r="D99" s="13">
        <v>331.2</v>
      </c>
      <c r="E99" s="13">
        <v>339.8</v>
      </c>
      <c r="F99" s="13">
        <v>346.3</v>
      </c>
      <c r="G99" s="13">
        <v>350.1</v>
      </c>
      <c r="H99" s="13">
        <v>409.2</v>
      </c>
      <c r="I99" s="13">
        <v>355.5</v>
      </c>
      <c r="J99" s="14">
        <v>367</v>
      </c>
      <c r="K99" s="13">
        <v>378.4</v>
      </c>
      <c r="L99" s="13">
        <v>386.2</v>
      </c>
      <c r="M99" s="13">
        <v>362.5</v>
      </c>
      <c r="N99" s="14">
        <v>363</v>
      </c>
      <c r="O99" s="14">
        <v>360</v>
      </c>
      <c r="P99" s="14">
        <v>365</v>
      </c>
      <c r="Q99" s="13">
        <v>368.1</v>
      </c>
      <c r="R99" s="14">
        <v>360</v>
      </c>
      <c r="S99" s="13">
        <v>362.7</v>
      </c>
      <c r="T99" s="13">
        <v>362.8</v>
      </c>
      <c r="U99" s="13">
        <v>331.2</v>
      </c>
    </row>
    <row r="100" spans="1:21" ht="30.75" thickBot="1" x14ac:dyDescent="0.3">
      <c r="A100" s="10" t="s">
        <v>97</v>
      </c>
      <c r="B100" s="14">
        <v>228</v>
      </c>
      <c r="C100" s="13">
        <v>229.6</v>
      </c>
      <c r="D100" s="13">
        <v>234.8</v>
      </c>
      <c r="E100" s="13">
        <v>233.6</v>
      </c>
      <c r="F100" s="13">
        <v>234.7</v>
      </c>
      <c r="G100" s="13">
        <v>222.6</v>
      </c>
      <c r="H100" s="13">
        <v>227.3</v>
      </c>
      <c r="I100" s="13">
        <v>222.3</v>
      </c>
      <c r="J100" s="13">
        <v>219.8</v>
      </c>
      <c r="K100" s="14">
        <v>223</v>
      </c>
      <c r="L100" s="13">
        <v>222.9</v>
      </c>
      <c r="M100" s="13">
        <v>223.6</v>
      </c>
      <c r="N100" s="13">
        <v>225.2</v>
      </c>
      <c r="O100" s="13">
        <v>225.5</v>
      </c>
      <c r="P100" s="13">
        <v>227.5</v>
      </c>
      <c r="Q100" s="13">
        <v>230.1</v>
      </c>
      <c r="R100" s="13">
        <v>233.8</v>
      </c>
      <c r="S100" s="13">
        <v>241.5</v>
      </c>
      <c r="T100" s="13">
        <v>256.5</v>
      </c>
      <c r="U100" s="13">
        <v>258.10000000000002</v>
      </c>
    </row>
    <row r="101" spans="1:21" ht="60.75" thickBot="1" x14ac:dyDescent="0.3">
      <c r="A101" s="10" t="s">
        <v>98</v>
      </c>
      <c r="B101" s="13">
        <v>151.1</v>
      </c>
      <c r="C101" s="13">
        <v>165.7</v>
      </c>
      <c r="D101" s="13">
        <v>182.1</v>
      </c>
      <c r="E101" s="13">
        <v>185.5</v>
      </c>
      <c r="F101" s="13">
        <v>189.6</v>
      </c>
      <c r="G101" s="13">
        <v>197.6</v>
      </c>
      <c r="H101" s="13">
        <v>199.6</v>
      </c>
      <c r="I101" s="13">
        <v>202.8</v>
      </c>
      <c r="J101" s="13">
        <v>205.7</v>
      </c>
      <c r="K101" s="13">
        <v>210.5</v>
      </c>
      <c r="L101" s="13">
        <v>217.9</v>
      </c>
      <c r="M101" s="13">
        <v>221.1</v>
      </c>
      <c r="N101" s="13">
        <v>224.4</v>
      </c>
      <c r="O101" s="14">
        <v>233</v>
      </c>
      <c r="P101" s="13">
        <v>237.9</v>
      </c>
      <c r="Q101" s="14">
        <v>241</v>
      </c>
      <c r="R101" s="13">
        <v>245.1</v>
      </c>
      <c r="S101" s="13">
        <v>249.3</v>
      </c>
      <c r="T101" s="13">
        <v>251.1</v>
      </c>
      <c r="U101" s="14">
        <v>254</v>
      </c>
    </row>
    <row r="102" spans="1:21" ht="75.75" thickBot="1" x14ac:dyDescent="0.3">
      <c r="A102" s="10" t="s">
        <v>99</v>
      </c>
      <c r="B102" s="13">
        <v>572.5</v>
      </c>
      <c r="C102" s="14">
        <v>559</v>
      </c>
      <c r="D102" s="13">
        <v>560.4</v>
      </c>
      <c r="E102" s="13">
        <v>563.4</v>
      </c>
      <c r="F102" s="13">
        <v>474.5</v>
      </c>
      <c r="G102" s="13">
        <v>470.6</v>
      </c>
      <c r="H102" s="13">
        <v>470.3</v>
      </c>
      <c r="I102" s="13">
        <v>470.3</v>
      </c>
      <c r="J102" s="13">
        <v>457.6</v>
      </c>
      <c r="K102" s="13">
        <v>461.5</v>
      </c>
      <c r="L102" s="13">
        <v>463.1</v>
      </c>
      <c r="M102" s="13">
        <v>468.3</v>
      </c>
      <c r="N102" s="14">
        <v>474</v>
      </c>
      <c r="O102" s="13">
        <v>442.7</v>
      </c>
      <c r="P102" s="13">
        <v>451.3</v>
      </c>
      <c r="Q102" s="13">
        <v>452.7</v>
      </c>
      <c r="R102" s="13">
        <v>455.8</v>
      </c>
      <c r="S102" s="13">
        <v>454.5</v>
      </c>
      <c r="T102" s="13">
        <v>454.8</v>
      </c>
      <c r="U102" s="13">
        <v>452.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ACC71-0A75-4224-A9BC-A772E0983B77}">
  <dimension ref="A1:S10"/>
  <sheetViews>
    <sheetView workbookViewId="0">
      <selection sqref="A1:XFD1"/>
    </sheetView>
  </sheetViews>
  <sheetFormatPr defaultRowHeight="15" x14ac:dyDescent="0.25"/>
  <sheetData>
    <row r="1" spans="1:19" ht="15.75" thickBot="1" x14ac:dyDescent="0.3">
      <c r="A1" s="1" t="s">
        <v>141</v>
      </c>
      <c r="B1" s="19">
        <v>2006</v>
      </c>
      <c r="C1" s="19">
        <v>2007</v>
      </c>
      <c r="D1" s="19">
        <v>2008</v>
      </c>
      <c r="E1" s="19">
        <v>2009</v>
      </c>
      <c r="F1" s="19">
        <v>2010</v>
      </c>
      <c r="G1" s="19">
        <v>2011</v>
      </c>
      <c r="H1" s="19">
        <v>2012</v>
      </c>
      <c r="I1" s="19">
        <v>2013</v>
      </c>
      <c r="J1" s="19">
        <v>2014</v>
      </c>
      <c r="K1" s="19">
        <v>2015</v>
      </c>
      <c r="L1" s="19">
        <v>2016</v>
      </c>
      <c r="M1" s="19">
        <v>2017</v>
      </c>
      <c r="N1" s="19">
        <v>2018</v>
      </c>
      <c r="O1" s="19">
        <v>2019</v>
      </c>
      <c r="P1" s="19">
        <v>2020</v>
      </c>
      <c r="Q1" s="19">
        <v>2021</v>
      </c>
      <c r="R1" s="19">
        <v>2022</v>
      </c>
      <c r="S1" s="19">
        <v>2023</v>
      </c>
    </row>
    <row r="2" spans="1:19" ht="30.75" thickBot="1" x14ac:dyDescent="0.3">
      <c r="A2" s="3" t="s">
        <v>142</v>
      </c>
      <c r="B2" s="20">
        <v>1479637</v>
      </c>
      <c r="C2" s="20">
        <v>1610122</v>
      </c>
      <c r="D2" s="20">
        <v>1713947</v>
      </c>
      <c r="E2" s="20">
        <v>1761687</v>
      </c>
      <c r="F2" s="20">
        <v>1788948</v>
      </c>
      <c r="G2" s="20">
        <v>1796629</v>
      </c>
      <c r="H2" s="20">
        <v>1902084</v>
      </c>
      <c r="I2" s="20">
        <v>1895822</v>
      </c>
      <c r="J2" s="20">
        <v>1942683</v>
      </c>
      <c r="K2" s="20">
        <v>1940579</v>
      </c>
      <c r="L2" s="20">
        <v>1888729</v>
      </c>
      <c r="M2" s="20">
        <v>1690307</v>
      </c>
      <c r="N2" s="20">
        <v>1604344</v>
      </c>
      <c r="O2" s="20">
        <v>1481074</v>
      </c>
      <c r="P2" s="20">
        <v>1436514</v>
      </c>
      <c r="Q2" s="20">
        <v>1398253</v>
      </c>
      <c r="R2" s="20">
        <v>1304087</v>
      </c>
      <c r="S2" s="20">
        <v>1264354</v>
      </c>
    </row>
    <row r="3" spans="1:19" ht="30.75" thickBot="1" x14ac:dyDescent="0.3">
      <c r="A3" s="3" t="s">
        <v>143</v>
      </c>
      <c r="B3" s="20">
        <v>1044540</v>
      </c>
      <c r="C3" s="20">
        <v>1120741</v>
      </c>
      <c r="D3" s="20">
        <v>1194820</v>
      </c>
      <c r="E3" s="20">
        <v>1237615</v>
      </c>
      <c r="F3" s="20">
        <v>1263893</v>
      </c>
      <c r="G3" s="20">
        <v>1270047</v>
      </c>
      <c r="H3" s="20">
        <v>1355674</v>
      </c>
      <c r="I3" s="20">
        <v>1357310</v>
      </c>
      <c r="J3" s="20">
        <v>1394860</v>
      </c>
      <c r="K3" s="20">
        <v>1455283</v>
      </c>
      <c r="L3" s="20">
        <v>1426591</v>
      </c>
      <c r="M3" s="20">
        <v>1269527</v>
      </c>
      <c r="N3" s="20">
        <v>1205231</v>
      </c>
      <c r="O3" s="20">
        <v>1115337</v>
      </c>
      <c r="P3" s="20">
        <v>1079887</v>
      </c>
      <c r="Q3" s="20">
        <v>1047731</v>
      </c>
      <c r="R3" s="20">
        <v>980716</v>
      </c>
      <c r="S3" s="20">
        <v>949742</v>
      </c>
    </row>
    <row r="4" spans="1:19" ht="30.75" thickBot="1" x14ac:dyDescent="0.3">
      <c r="A4" s="5" t="s">
        <v>144</v>
      </c>
      <c r="B4" s="20">
        <v>435097</v>
      </c>
      <c r="C4" s="20">
        <v>489381</v>
      </c>
      <c r="D4" s="20">
        <v>519127</v>
      </c>
      <c r="E4" s="20">
        <v>524072</v>
      </c>
      <c r="F4" s="20">
        <v>525055</v>
      </c>
      <c r="G4" s="20">
        <v>526582</v>
      </c>
      <c r="H4" s="20">
        <v>546410</v>
      </c>
      <c r="I4" s="20">
        <v>538512</v>
      </c>
      <c r="J4" s="20">
        <v>547823</v>
      </c>
      <c r="K4" s="20">
        <v>485296</v>
      </c>
      <c r="L4" s="20">
        <v>462138</v>
      </c>
      <c r="M4" s="20">
        <v>420780</v>
      </c>
      <c r="N4" s="20">
        <v>399113</v>
      </c>
      <c r="O4" s="20">
        <v>365737</v>
      </c>
      <c r="P4" s="20">
        <v>356627</v>
      </c>
      <c r="Q4" s="20">
        <v>350522</v>
      </c>
      <c r="R4" s="20">
        <v>323371</v>
      </c>
      <c r="S4" s="20">
        <v>314612</v>
      </c>
    </row>
    <row r="5" spans="1:19" ht="30.75" thickBot="1" x14ac:dyDescent="0.3">
      <c r="A5" s="5" t="s">
        <v>145</v>
      </c>
      <c r="B5" s="20">
        <v>2166703</v>
      </c>
      <c r="C5" s="20">
        <v>2080445</v>
      </c>
      <c r="D5" s="20">
        <v>2075954</v>
      </c>
      <c r="E5" s="20">
        <v>2010543</v>
      </c>
      <c r="F5" s="20">
        <v>2028516</v>
      </c>
      <c r="G5" s="20">
        <v>1925720</v>
      </c>
      <c r="H5" s="20">
        <v>1906335</v>
      </c>
      <c r="I5" s="20">
        <v>1871809</v>
      </c>
      <c r="J5" s="20">
        <v>1912347</v>
      </c>
      <c r="K5" s="20">
        <v>1908541</v>
      </c>
      <c r="L5" s="20">
        <v>1891015</v>
      </c>
      <c r="M5" s="20">
        <v>1826125</v>
      </c>
      <c r="N5" s="20">
        <v>1828910</v>
      </c>
      <c r="O5" s="20">
        <v>1798307</v>
      </c>
      <c r="P5" s="20">
        <v>2138586</v>
      </c>
      <c r="Q5" s="20">
        <v>2441594</v>
      </c>
      <c r="R5" s="20">
        <v>1898644</v>
      </c>
      <c r="S5" s="20">
        <v>1764618</v>
      </c>
    </row>
    <row r="6" spans="1:19" ht="30.75" thickBot="1" x14ac:dyDescent="0.3">
      <c r="A6" s="5" t="s">
        <v>146</v>
      </c>
      <c r="B6" s="20">
        <v>1501245</v>
      </c>
      <c r="C6" s="20">
        <v>1445411</v>
      </c>
      <c r="D6" s="20">
        <v>1443529</v>
      </c>
      <c r="E6" s="20">
        <v>1397591</v>
      </c>
      <c r="F6" s="20">
        <v>1421734</v>
      </c>
      <c r="G6" s="20">
        <v>1356696</v>
      </c>
      <c r="H6" s="20">
        <v>1353635</v>
      </c>
      <c r="I6" s="20">
        <v>1332505</v>
      </c>
      <c r="J6" s="20">
        <v>1362810</v>
      </c>
      <c r="K6" s="20">
        <v>1361891</v>
      </c>
      <c r="L6" s="20">
        <v>1354944</v>
      </c>
      <c r="M6" s="20">
        <v>1310235</v>
      </c>
      <c r="N6" s="20">
        <v>1317703</v>
      </c>
      <c r="O6" s="20">
        <v>1301650</v>
      </c>
      <c r="P6" s="20">
        <v>1568773</v>
      </c>
      <c r="Q6" s="20">
        <v>1799377</v>
      </c>
      <c r="R6" s="20">
        <v>1388492</v>
      </c>
      <c r="S6" s="20">
        <v>1288887</v>
      </c>
    </row>
    <row r="7" spans="1:19" ht="30.75" thickBot="1" x14ac:dyDescent="0.3">
      <c r="A7" s="5" t="s">
        <v>147</v>
      </c>
      <c r="B7" s="20">
        <v>665458</v>
      </c>
      <c r="C7" s="20">
        <v>635034</v>
      </c>
      <c r="D7" s="20">
        <v>632425</v>
      </c>
      <c r="E7" s="20">
        <v>612952</v>
      </c>
      <c r="F7" s="20">
        <v>606782</v>
      </c>
      <c r="G7" s="20">
        <v>569024</v>
      </c>
      <c r="H7" s="20">
        <v>552700</v>
      </c>
      <c r="I7" s="20">
        <v>539304</v>
      </c>
      <c r="J7" s="20">
        <v>549537</v>
      </c>
      <c r="K7" s="20">
        <v>546650</v>
      </c>
      <c r="L7" s="20">
        <v>536071</v>
      </c>
      <c r="M7" s="20">
        <v>515890</v>
      </c>
      <c r="N7" s="20">
        <v>511207</v>
      </c>
      <c r="O7" s="20">
        <v>496657</v>
      </c>
      <c r="P7" s="20">
        <v>569813</v>
      </c>
      <c r="Q7" s="20">
        <v>642217</v>
      </c>
      <c r="R7" s="20">
        <v>510152</v>
      </c>
      <c r="S7" s="20">
        <v>475731</v>
      </c>
    </row>
    <row r="8" spans="1:19" ht="30.75" thickBot="1" x14ac:dyDescent="0.3">
      <c r="A8" s="5" t="s">
        <v>148</v>
      </c>
      <c r="B8" s="20">
        <v>-687066</v>
      </c>
      <c r="C8" s="20">
        <v>-470323</v>
      </c>
      <c r="D8" s="20">
        <v>-362007</v>
      </c>
      <c r="E8" s="20">
        <v>-248856</v>
      </c>
      <c r="F8" s="20">
        <v>-239568</v>
      </c>
      <c r="G8" s="20">
        <v>-129091</v>
      </c>
      <c r="H8" s="20">
        <v>-4251</v>
      </c>
      <c r="I8" s="20">
        <v>24013</v>
      </c>
      <c r="J8" s="20">
        <v>30336</v>
      </c>
      <c r="K8" s="20">
        <v>32038</v>
      </c>
      <c r="L8" s="20">
        <v>-2286</v>
      </c>
      <c r="M8" s="20">
        <v>-135818</v>
      </c>
      <c r="N8" s="20">
        <v>-224566</v>
      </c>
      <c r="O8" s="20">
        <v>-317233</v>
      </c>
      <c r="P8" s="20">
        <v>-702072</v>
      </c>
      <c r="Q8" s="20">
        <v>-1043341</v>
      </c>
      <c r="R8" s="20">
        <v>-594557</v>
      </c>
      <c r="S8" s="20">
        <v>-500264</v>
      </c>
    </row>
    <row r="9" spans="1:19" ht="30.75" thickBot="1" x14ac:dyDescent="0.3">
      <c r="A9" s="5" t="s">
        <v>149</v>
      </c>
      <c r="B9" s="20">
        <v>-456705</v>
      </c>
      <c r="C9" s="20">
        <v>-324670</v>
      </c>
      <c r="D9" s="20">
        <v>-248709</v>
      </c>
      <c r="E9" s="20">
        <v>-159976</v>
      </c>
      <c r="F9" s="20">
        <v>-157841</v>
      </c>
      <c r="G9" s="20">
        <v>-86649</v>
      </c>
      <c r="H9" s="20">
        <v>2039</v>
      </c>
      <c r="I9" s="20">
        <v>24805</v>
      </c>
      <c r="J9" s="20">
        <v>32050</v>
      </c>
      <c r="K9" s="20">
        <v>93392</v>
      </c>
      <c r="L9" s="20">
        <v>71647</v>
      </c>
      <c r="M9" s="20">
        <v>-40708</v>
      </c>
      <c r="N9" s="20">
        <v>-112472</v>
      </c>
      <c r="O9" s="20">
        <v>-186313</v>
      </c>
      <c r="P9" s="20">
        <v>-488886</v>
      </c>
      <c r="Q9" s="20">
        <v>-751646</v>
      </c>
      <c r="R9" s="20">
        <v>-407776</v>
      </c>
      <c r="S9" s="20">
        <v>-339145</v>
      </c>
    </row>
    <row r="10" spans="1:19" ht="30.75" thickBot="1" x14ac:dyDescent="0.3">
      <c r="A10" s="5" t="s">
        <v>150</v>
      </c>
      <c r="B10" s="20">
        <v>-230361</v>
      </c>
      <c r="C10" s="20">
        <v>-145653</v>
      </c>
      <c r="D10" s="20">
        <v>-113298</v>
      </c>
      <c r="E10" s="20">
        <v>-88880</v>
      </c>
      <c r="F10" s="20">
        <v>-81727</v>
      </c>
      <c r="G10" s="20">
        <v>-42442</v>
      </c>
      <c r="H10" s="20">
        <v>-6290</v>
      </c>
      <c r="I10" s="20">
        <v>-792</v>
      </c>
      <c r="J10" s="20">
        <v>-1714</v>
      </c>
      <c r="K10" s="20">
        <v>-61354</v>
      </c>
      <c r="L10" s="20">
        <v>-73933</v>
      </c>
      <c r="M10" s="20">
        <v>-95110</v>
      </c>
      <c r="N10" s="20">
        <v>-112094</v>
      </c>
      <c r="O10" s="20">
        <v>-130920</v>
      </c>
      <c r="P10" s="20">
        <v>-213186</v>
      </c>
      <c r="Q10" s="20">
        <v>-291695</v>
      </c>
      <c r="R10" s="20">
        <v>-186781</v>
      </c>
      <c r="S10" s="20">
        <v>-1611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E644A-E2AD-4CAC-9DC0-DF65B2350FE3}">
  <dimension ref="A1:T2"/>
  <sheetViews>
    <sheetView workbookViewId="0">
      <selection sqref="A1:XFD1"/>
    </sheetView>
  </sheetViews>
  <sheetFormatPr defaultRowHeight="15" x14ac:dyDescent="0.25"/>
  <sheetData>
    <row r="1" spans="1:20" x14ac:dyDescent="0.25">
      <c r="A1" s="21"/>
      <c r="B1" s="22">
        <v>2006</v>
      </c>
      <c r="C1" s="22">
        <v>2007</v>
      </c>
      <c r="D1" s="22">
        <v>2008</v>
      </c>
      <c r="E1" s="22">
        <v>2009</v>
      </c>
      <c r="F1" s="22">
        <v>2010</v>
      </c>
      <c r="G1" s="22">
        <v>2011</v>
      </c>
      <c r="H1" s="22">
        <v>2012</v>
      </c>
      <c r="I1" s="22">
        <v>2013</v>
      </c>
      <c r="J1" s="22">
        <v>2014</v>
      </c>
      <c r="K1" s="22">
        <v>2015</v>
      </c>
      <c r="L1" s="22">
        <v>2016</v>
      </c>
      <c r="M1" s="22">
        <v>2017</v>
      </c>
      <c r="N1" s="22">
        <v>2018</v>
      </c>
      <c r="O1" s="22">
        <v>2019</v>
      </c>
      <c r="P1" s="22">
        <v>2020</v>
      </c>
      <c r="Q1" s="22">
        <v>2021</v>
      </c>
      <c r="R1" s="22">
        <v>2022</v>
      </c>
      <c r="S1" s="22">
        <v>2023</v>
      </c>
      <c r="T1" s="22">
        <v>2024</v>
      </c>
    </row>
    <row r="2" spans="1:20" x14ac:dyDescent="0.25">
      <c r="A2" s="23" t="s">
        <v>151</v>
      </c>
      <c r="B2" s="24">
        <v>108842</v>
      </c>
      <c r="C2" s="24">
        <v>109571</v>
      </c>
      <c r="D2" s="24">
        <v>109590</v>
      </c>
      <c r="E2" s="24">
        <v>113877</v>
      </c>
      <c r="F2" s="24">
        <v>111428</v>
      </c>
      <c r="G2" s="24">
        <v>113921.8</v>
      </c>
      <c r="H2" s="24">
        <v>113688.4</v>
      </c>
      <c r="I2" s="24">
        <v>114721.1</v>
      </c>
      <c r="J2" s="24">
        <v>114989</v>
      </c>
      <c r="K2" s="24">
        <v>113926.9</v>
      </c>
      <c r="L2" s="24">
        <v>115187.3</v>
      </c>
      <c r="M2" s="24">
        <v>114382.2</v>
      </c>
      <c r="N2" s="24">
        <v>114840.8</v>
      </c>
      <c r="O2" s="24">
        <v>114512.2</v>
      </c>
      <c r="P2" s="24">
        <v>111294.3</v>
      </c>
      <c r="Q2" s="24">
        <v>125022.39999999999</v>
      </c>
      <c r="R2" s="24">
        <v>130442.6</v>
      </c>
      <c r="S2" s="24">
        <v>120277.1</v>
      </c>
      <c r="T2" s="24">
        <v>119986.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4A9C5-72E2-412E-A311-60F3714A835E}">
  <dimension ref="A1:S3"/>
  <sheetViews>
    <sheetView workbookViewId="0">
      <selection sqref="A1:XFD1"/>
    </sheetView>
  </sheetViews>
  <sheetFormatPr defaultRowHeight="15" x14ac:dyDescent="0.25"/>
  <sheetData>
    <row r="1" spans="1:19" ht="15.75" thickBot="1" x14ac:dyDescent="0.3">
      <c r="A1" s="25"/>
      <c r="B1" s="26">
        <v>2006</v>
      </c>
      <c r="C1" s="27">
        <v>2007</v>
      </c>
      <c r="D1" s="28">
        <v>2008</v>
      </c>
      <c r="E1" s="28">
        <v>2009</v>
      </c>
      <c r="F1" s="28">
        <v>2010</v>
      </c>
      <c r="G1" s="28">
        <v>2011</v>
      </c>
      <c r="H1" s="28">
        <v>2012</v>
      </c>
      <c r="I1" s="28">
        <v>2013</v>
      </c>
      <c r="J1" s="28">
        <v>2014</v>
      </c>
      <c r="K1" s="28">
        <v>2015</v>
      </c>
      <c r="L1" s="28">
        <v>2016</v>
      </c>
      <c r="M1" s="28">
        <v>2017</v>
      </c>
      <c r="N1" s="28">
        <v>2018</v>
      </c>
      <c r="O1" s="28">
        <v>2019</v>
      </c>
      <c r="P1" s="28">
        <v>2020</v>
      </c>
      <c r="Q1" s="28">
        <v>2021</v>
      </c>
      <c r="R1" s="28">
        <v>2022</v>
      </c>
      <c r="S1" s="28">
        <v>2023</v>
      </c>
    </row>
    <row r="2" spans="1:19" ht="15.75" thickBot="1" x14ac:dyDescent="0.3">
      <c r="A2" s="29" t="s">
        <v>152</v>
      </c>
      <c r="B2" s="30">
        <v>1474</v>
      </c>
      <c r="C2" s="31">
        <v>1109</v>
      </c>
      <c r="D2" s="32">
        <v>966</v>
      </c>
      <c r="E2" s="32">
        <v>934</v>
      </c>
      <c r="F2" s="32">
        <v>893</v>
      </c>
      <c r="G2" s="32">
        <v>842</v>
      </c>
      <c r="H2" s="33">
        <v>805</v>
      </c>
      <c r="I2" s="33">
        <v>754</v>
      </c>
      <c r="J2" s="33">
        <v>729</v>
      </c>
      <c r="K2" s="33">
        <v>695</v>
      </c>
      <c r="L2" s="34">
        <v>666</v>
      </c>
      <c r="M2" s="34">
        <v>662</v>
      </c>
      <c r="N2" s="34">
        <v>641</v>
      </c>
      <c r="O2" s="34">
        <v>636</v>
      </c>
      <c r="P2" s="34">
        <v>559</v>
      </c>
      <c r="Q2" s="34">
        <v>536</v>
      </c>
      <c r="R2" s="34">
        <v>565</v>
      </c>
      <c r="S2" s="34">
        <v>726</v>
      </c>
    </row>
    <row r="3" spans="1:19" ht="15.75" thickBot="1" x14ac:dyDescent="0.3">
      <c r="A3" s="35" t="s">
        <v>153</v>
      </c>
      <c r="B3" s="36">
        <v>545</v>
      </c>
      <c r="C3" s="37">
        <v>454</v>
      </c>
      <c r="D3" s="32">
        <v>432</v>
      </c>
      <c r="E3" s="32">
        <v>437</v>
      </c>
      <c r="F3" s="32">
        <v>441</v>
      </c>
      <c r="G3" s="32">
        <v>417</v>
      </c>
      <c r="H3" s="33">
        <v>395</v>
      </c>
      <c r="I3" s="33">
        <v>364</v>
      </c>
      <c r="J3" s="33">
        <v>346</v>
      </c>
      <c r="K3" s="33">
        <v>325</v>
      </c>
      <c r="L3" s="34">
        <v>313</v>
      </c>
      <c r="M3" s="34">
        <v>302</v>
      </c>
      <c r="N3" s="34">
        <v>280</v>
      </c>
      <c r="O3" s="34">
        <v>269</v>
      </c>
      <c r="P3" s="34">
        <v>242</v>
      </c>
      <c r="Q3" s="34">
        <v>227</v>
      </c>
      <c r="R3" s="34">
        <v>229</v>
      </c>
      <c r="S3" s="34">
        <v>27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350B2-C95F-40BD-BB5F-8FEE34F0FE3F}">
  <dimension ref="A1:S97"/>
  <sheetViews>
    <sheetView workbookViewId="0">
      <selection sqref="A1:XFD1"/>
    </sheetView>
  </sheetViews>
  <sheetFormatPr defaultRowHeight="15" x14ac:dyDescent="0.25"/>
  <sheetData>
    <row r="1" spans="1:19" ht="15.75" thickBot="1" x14ac:dyDescent="0.3">
      <c r="A1" s="6" t="s">
        <v>0</v>
      </c>
      <c r="B1" s="38">
        <v>2007</v>
      </c>
      <c r="C1" s="38">
        <v>2008</v>
      </c>
      <c r="D1" s="38">
        <v>2009</v>
      </c>
      <c r="E1" s="38">
        <v>2010</v>
      </c>
      <c r="F1" s="38">
        <v>2011</v>
      </c>
      <c r="G1" s="38">
        <v>2012</v>
      </c>
      <c r="H1" s="38">
        <v>2013</v>
      </c>
      <c r="I1" s="38">
        <v>2014</v>
      </c>
      <c r="J1" s="38">
        <v>2015</v>
      </c>
      <c r="K1" s="38">
        <v>2016</v>
      </c>
      <c r="L1" s="38">
        <v>2017</v>
      </c>
      <c r="M1" s="38">
        <v>2018</v>
      </c>
      <c r="N1" s="38">
        <v>2019</v>
      </c>
      <c r="O1" s="38">
        <v>2020</v>
      </c>
      <c r="P1" s="38">
        <v>2021</v>
      </c>
      <c r="Q1" s="38">
        <v>2022</v>
      </c>
      <c r="R1" s="38">
        <v>2023</v>
      </c>
      <c r="S1" s="38">
        <v>2024</v>
      </c>
    </row>
    <row r="2" spans="1:19" ht="45.75" thickBot="1" x14ac:dyDescent="0.3">
      <c r="A2" s="8" t="s">
        <v>1</v>
      </c>
      <c r="B2" s="39">
        <v>707318</v>
      </c>
      <c r="C2" s="39">
        <v>703849</v>
      </c>
      <c r="D2" s="39">
        <v>711271</v>
      </c>
      <c r="E2" s="39">
        <v>715801</v>
      </c>
      <c r="F2" s="39">
        <v>732825</v>
      </c>
      <c r="G2" s="39">
        <v>703220</v>
      </c>
      <c r="H2" s="39">
        <v>702577</v>
      </c>
      <c r="I2" s="39">
        <v>709397</v>
      </c>
      <c r="J2" s="39">
        <v>673040</v>
      </c>
      <c r="K2" s="39">
        <v>680916</v>
      </c>
      <c r="L2" s="39">
        <v>697088</v>
      </c>
      <c r="M2" s="39">
        <v>703748</v>
      </c>
      <c r="N2" s="39">
        <v>714630</v>
      </c>
      <c r="O2" s="39">
        <v>737371</v>
      </c>
      <c r="P2" s="39">
        <v>741858</v>
      </c>
      <c r="Q2" s="39">
        <v>744074</v>
      </c>
      <c r="R2" s="39">
        <v>758775</v>
      </c>
      <c r="S2" s="39">
        <v>749885</v>
      </c>
    </row>
    <row r="3" spans="1:19" ht="45.75" thickBot="1" x14ac:dyDescent="0.3">
      <c r="A3" s="8" t="s">
        <v>2</v>
      </c>
      <c r="B3" s="39">
        <v>201134</v>
      </c>
      <c r="C3" s="39">
        <v>200502</v>
      </c>
      <c r="D3" s="39">
        <v>202267</v>
      </c>
      <c r="E3" s="39">
        <v>205628</v>
      </c>
      <c r="F3" s="39">
        <v>211668</v>
      </c>
      <c r="G3" s="39">
        <v>199436</v>
      </c>
      <c r="H3" s="39">
        <v>198137</v>
      </c>
      <c r="I3" s="39">
        <v>195500</v>
      </c>
      <c r="J3" s="39">
        <v>180432</v>
      </c>
      <c r="K3" s="39">
        <v>181718</v>
      </c>
      <c r="L3" s="39">
        <v>183888</v>
      </c>
      <c r="M3" s="39">
        <v>187786</v>
      </c>
      <c r="N3" s="39">
        <v>195706</v>
      </c>
      <c r="O3" s="39">
        <v>210336</v>
      </c>
      <c r="P3" s="39">
        <v>214379</v>
      </c>
      <c r="Q3" s="39">
        <v>217424</v>
      </c>
      <c r="R3" s="39">
        <v>224880</v>
      </c>
      <c r="S3" s="39">
        <v>215437</v>
      </c>
    </row>
    <row r="4" spans="1:19" ht="30.75" thickBot="1" x14ac:dyDescent="0.3">
      <c r="A4" s="10" t="s">
        <v>3</v>
      </c>
      <c r="B4" s="40">
        <v>6241</v>
      </c>
      <c r="C4" s="40">
        <v>6193</v>
      </c>
      <c r="D4" s="40">
        <v>6221</v>
      </c>
      <c r="E4" s="40">
        <v>6189</v>
      </c>
      <c r="F4" s="40">
        <v>6165</v>
      </c>
      <c r="G4" s="40">
        <v>6276</v>
      </c>
      <c r="H4" s="40">
        <v>6283</v>
      </c>
      <c r="I4" s="40">
        <v>6307</v>
      </c>
      <c r="J4" s="40">
        <v>6400</v>
      </c>
      <c r="K4" s="40">
        <v>6457</v>
      </c>
      <c r="L4" s="40">
        <v>6365</v>
      </c>
      <c r="M4" s="40">
        <v>6263</v>
      </c>
      <c r="N4" s="40">
        <v>6269</v>
      </c>
      <c r="O4" s="40">
        <v>6231</v>
      </c>
      <c r="P4" s="40">
        <v>6426</v>
      </c>
      <c r="Q4" s="40">
        <v>6469</v>
      </c>
      <c r="R4" s="40">
        <v>6705</v>
      </c>
      <c r="S4" s="40">
        <v>6482</v>
      </c>
    </row>
    <row r="5" spans="1:19" ht="30.75" thickBot="1" x14ac:dyDescent="0.3">
      <c r="A5" s="10" t="s">
        <v>4</v>
      </c>
      <c r="B5" s="40">
        <v>4790</v>
      </c>
      <c r="C5" s="40">
        <v>4700</v>
      </c>
      <c r="D5" s="40">
        <v>4748</v>
      </c>
      <c r="E5" s="40">
        <v>4620</v>
      </c>
      <c r="F5" s="40">
        <v>4570</v>
      </c>
      <c r="G5" s="40">
        <v>4600</v>
      </c>
      <c r="H5" s="40">
        <v>4561</v>
      </c>
      <c r="I5" s="40">
        <v>4569</v>
      </c>
      <c r="J5" s="40">
        <v>4653</v>
      </c>
      <c r="K5" s="40">
        <v>4778</v>
      </c>
      <c r="L5" s="40">
        <v>4931</v>
      </c>
      <c r="M5" s="40">
        <v>4861</v>
      </c>
      <c r="N5" s="40">
        <v>4792</v>
      </c>
      <c r="O5" s="40">
        <v>4793</v>
      </c>
      <c r="P5" s="40">
        <v>4568</v>
      </c>
      <c r="Q5" s="40">
        <v>4458</v>
      </c>
      <c r="R5" s="40">
        <v>4615</v>
      </c>
      <c r="S5" s="40">
        <v>4627</v>
      </c>
    </row>
    <row r="6" spans="1:19" ht="30.75" thickBot="1" x14ac:dyDescent="0.3">
      <c r="A6" s="10" t="s">
        <v>5</v>
      </c>
      <c r="B6" s="40">
        <v>4985</v>
      </c>
      <c r="C6" s="40">
        <v>4905</v>
      </c>
      <c r="D6" s="40">
        <v>4844</v>
      </c>
      <c r="E6" s="40">
        <v>4767</v>
      </c>
      <c r="F6" s="40">
        <v>4977</v>
      </c>
      <c r="G6" s="40">
        <v>4792</v>
      </c>
      <c r="H6" s="40">
        <v>4790</v>
      </c>
      <c r="I6" s="40">
        <v>4752</v>
      </c>
      <c r="J6" s="40">
        <v>4727</v>
      </c>
      <c r="K6" s="40">
        <v>4706</v>
      </c>
      <c r="L6" s="40">
        <v>4736</v>
      </c>
      <c r="M6" s="40">
        <v>4769</v>
      </c>
      <c r="N6" s="40">
        <v>4774</v>
      </c>
      <c r="O6" s="40">
        <v>4896</v>
      </c>
      <c r="P6" s="40">
        <v>4965</v>
      </c>
      <c r="Q6" s="40">
        <v>5018</v>
      </c>
      <c r="R6" s="40">
        <v>4976</v>
      </c>
      <c r="S6" s="40">
        <v>5001</v>
      </c>
    </row>
    <row r="7" spans="1:19" ht="30.75" thickBot="1" x14ac:dyDescent="0.3">
      <c r="A7" s="10" t="s">
        <v>6</v>
      </c>
      <c r="B7" s="40">
        <v>12538</v>
      </c>
      <c r="C7" s="40">
        <v>11931</v>
      </c>
      <c r="D7" s="40">
        <v>12244</v>
      </c>
      <c r="E7" s="40">
        <v>12274</v>
      </c>
      <c r="F7" s="40">
        <v>12581</v>
      </c>
      <c r="G7" s="40">
        <v>12663</v>
      </c>
      <c r="H7" s="40">
        <v>12614</v>
      </c>
      <c r="I7" s="40">
        <v>12603</v>
      </c>
      <c r="J7" s="40">
        <v>12060</v>
      </c>
      <c r="K7" s="40">
        <v>11885</v>
      </c>
      <c r="L7" s="40">
        <v>12064</v>
      </c>
      <c r="M7" s="40">
        <v>12164</v>
      </c>
      <c r="N7" s="40">
        <v>12292</v>
      </c>
      <c r="O7" s="40">
        <v>12060</v>
      </c>
      <c r="P7" s="40">
        <v>12259</v>
      </c>
      <c r="Q7" s="40">
        <v>12271</v>
      </c>
      <c r="R7" s="40">
        <v>12754</v>
      </c>
      <c r="S7" s="40">
        <v>12752</v>
      </c>
    </row>
    <row r="8" spans="1:19" ht="30.75" thickBot="1" x14ac:dyDescent="0.3">
      <c r="A8" s="10" t="s">
        <v>7</v>
      </c>
      <c r="B8" s="40">
        <v>5563</v>
      </c>
      <c r="C8" s="40">
        <v>5472</v>
      </c>
      <c r="D8" s="40">
        <v>5449</v>
      </c>
      <c r="E8" s="40">
        <v>5504</v>
      </c>
      <c r="F8" s="40">
        <v>5749</v>
      </c>
      <c r="G8" s="40">
        <v>5533</v>
      </c>
      <c r="H8" s="40">
        <v>4929</v>
      </c>
      <c r="I8" s="40">
        <v>4996</v>
      </c>
      <c r="J8" s="40">
        <v>4506</v>
      </c>
      <c r="K8" s="40">
        <v>4479</v>
      </c>
      <c r="L8" s="40">
        <v>4445</v>
      </c>
      <c r="M8" s="40">
        <v>4444</v>
      </c>
      <c r="N8" s="40">
        <v>4402</v>
      </c>
      <c r="O8" s="40">
        <v>4483</v>
      </c>
      <c r="P8" s="40">
        <v>4349</v>
      </c>
      <c r="Q8" s="40">
        <v>4308</v>
      </c>
      <c r="R8" s="40">
        <v>4318</v>
      </c>
      <c r="S8" s="40">
        <v>4365</v>
      </c>
    </row>
    <row r="9" spans="1:19" ht="30.75" thickBot="1" x14ac:dyDescent="0.3">
      <c r="A9" s="10" t="s">
        <v>8</v>
      </c>
      <c r="B9" s="40">
        <v>3910</v>
      </c>
      <c r="C9" s="40">
        <v>3953</v>
      </c>
      <c r="D9" s="40">
        <v>4069</v>
      </c>
      <c r="E9" s="40">
        <v>3992</v>
      </c>
      <c r="F9" s="40">
        <v>4025</v>
      </c>
      <c r="G9" s="40">
        <v>4066</v>
      </c>
      <c r="H9" s="40">
        <v>4093</v>
      </c>
      <c r="I9" s="40">
        <v>4111</v>
      </c>
      <c r="J9" s="40">
        <v>3892</v>
      </c>
      <c r="K9" s="40">
        <v>4064</v>
      </c>
      <c r="L9" s="40">
        <v>4101</v>
      </c>
      <c r="M9" s="40">
        <v>4078</v>
      </c>
      <c r="N9" s="40">
        <v>4266</v>
      </c>
      <c r="O9" s="40">
        <v>4317</v>
      </c>
      <c r="P9" s="40">
        <v>4484</v>
      </c>
      <c r="Q9" s="40">
        <v>4281</v>
      </c>
      <c r="R9" s="40">
        <v>4327</v>
      </c>
      <c r="S9" s="40">
        <v>4326</v>
      </c>
    </row>
    <row r="10" spans="1:19" ht="30.75" thickBot="1" x14ac:dyDescent="0.3">
      <c r="A10" s="10" t="s">
        <v>9</v>
      </c>
      <c r="B10" s="40">
        <v>2608</v>
      </c>
      <c r="C10" s="40">
        <v>2476</v>
      </c>
      <c r="D10" s="40">
        <v>2427</v>
      </c>
      <c r="E10" s="40">
        <v>2307</v>
      </c>
      <c r="F10" s="40">
        <v>2364</v>
      </c>
      <c r="G10" s="40">
        <v>2355</v>
      </c>
      <c r="H10" s="40">
        <v>2333</v>
      </c>
      <c r="I10" s="40">
        <v>2304</v>
      </c>
      <c r="J10" s="40">
        <v>2346</v>
      </c>
      <c r="K10" s="40">
        <v>2407</v>
      </c>
      <c r="L10" s="40">
        <v>2409</v>
      </c>
      <c r="M10" s="40">
        <v>2391</v>
      </c>
      <c r="N10" s="40">
        <v>2415</v>
      </c>
      <c r="O10" s="40">
        <v>2316</v>
      </c>
      <c r="P10" s="40">
        <v>2313</v>
      </c>
      <c r="Q10" s="40">
        <v>2284</v>
      </c>
      <c r="R10" s="40">
        <v>2265</v>
      </c>
      <c r="S10" s="40">
        <v>2246</v>
      </c>
    </row>
    <row r="11" spans="1:19" ht="30.75" thickBot="1" x14ac:dyDescent="0.3">
      <c r="A11" s="10" t="s">
        <v>10</v>
      </c>
      <c r="B11" s="40">
        <v>6112</v>
      </c>
      <c r="C11" s="40">
        <v>6267</v>
      </c>
      <c r="D11" s="40">
        <v>6198</v>
      </c>
      <c r="E11" s="40">
        <v>6529</v>
      </c>
      <c r="F11" s="40">
        <v>6405</v>
      </c>
      <c r="G11" s="40">
        <v>6360</v>
      </c>
      <c r="H11" s="40">
        <v>5732</v>
      </c>
      <c r="I11" s="40">
        <v>5789</v>
      </c>
      <c r="J11" s="40">
        <v>5490</v>
      </c>
      <c r="K11" s="40">
        <v>5448</v>
      </c>
      <c r="L11" s="40">
        <v>5529</v>
      </c>
      <c r="M11" s="40">
        <v>5676</v>
      </c>
      <c r="N11" s="40">
        <v>5668</v>
      </c>
      <c r="O11" s="40">
        <v>5778</v>
      </c>
      <c r="P11" s="40">
        <v>5722</v>
      </c>
      <c r="Q11" s="40">
        <v>5554</v>
      </c>
      <c r="R11" s="40">
        <v>5678</v>
      </c>
      <c r="S11" s="40">
        <v>5647</v>
      </c>
    </row>
    <row r="12" spans="1:19" ht="30.75" thickBot="1" x14ac:dyDescent="0.3">
      <c r="A12" s="10" t="s">
        <v>11</v>
      </c>
      <c r="B12" s="40">
        <v>4987</v>
      </c>
      <c r="C12" s="40">
        <v>4949</v>
      </c>
      <c r="D12" s="40">
        <v>4901</v>
      </c>
      <c r="E12" s="40">
        <v>4730</v>
      </c>
      <c r="F12" s="40">
        <v>4835</v>
      </c>
      <c r="G12" s="40">
        <v>4849</v>
      </c>
      <c r="H12" s="40">
        <v>4992</v>
      </c>
      <c r="I12" s="40">
        <v>4943</v>
      </c>
      <c r="J12" s="40">
        <v>4911</v>
      </c>
      <c r="K12" s="40">
        <v>4887</v>
      </c>
      <c r="L12" s="40">
        <v>4827</v>
      </c>
      <c r="M12" s="40">
        <v>4732</v>
      </c>
      <c r="N12" s="40">
        <v>4821</v>
      </c>
      <c r="O12" s="40">
        <v>4649</v>
      </c>
      <c r="P12" s="40">
        <v>4561</v>
      </c>
      <c r="Q12" s="40">
        <v>4513</v>
      </c>
      <c r="R12" s="40">
        <v>4490</v>
      </c>
      <c r="S12" s="40">
        <v>4608</v>
      </c>
    </row>
    <row r="13" spans="1:19" ht="30.75" thickBot="1" x14ac:dyDescent="0.3">
      <c r="A13" s="10" t="s">
        <v>12</v>
      </c>
      <c r="B13" s="40">
        <v>26116</v>
      </c>
      <c r="C13" s="40">
        <v>25337</v>
      </c>
      <c r="D13" s="40">
        <v>25316</v>
      </c>
      <c r="E13" s="40">
        <v>25465</v>
      </c>
      <c r="F13" s="40">
        <v>29346</v>
      </c>
      <c r="G13" s="40">
        <v>27404</v>
      </c>
      <c r="H13" s="40">
        <v>27830</v>
      </c>
      <c r="I13" s="40">
        <v>27523</v>
      </c>
      <c r="J13" s="40">
        <v>27789</v>
      </c>
      <c r="K13" s="40">
        <v>28208</v>
      </c>
      <c r="L13" s="40">
        <v>28682</v>
      </c>
      <c r="M13" s="40">
        <v>29064</v>
      </c>
      <c r="N13" s="40">
        <v>32747</v>
      </c>
      <c r="O13" s="40">
        <v>35828</v>
      </c>
      <c r="P13" s="40">
        <v>35996</v>
      </c>
      <c r="Q13" s="40">
        <v>37862</v>
      </c>
      <c r="R13" s="40">
        <v>38668</v>
      </c>
      <c r="S13" s="40">
        <v>36878</v>
      </c>
    </row>
    <row r="14" spans="1:19" ht="30.75" thickBot="1" x14ac:dyDescent="0.3">
      <c r="A14" s="10" t="s">
        <v>13</v>
      </c>
      <c r="B14" s="40">
        <v>3239</v>
      </c>
      <c r="C14" s="40">
        <v>3177</v>
      </c>
      <c r="D14" s="40">
        <v>3192</v>
      </c>
      <c r="E14" s="40">
        <v>3136</v>
      </c>
      <c r="F14" s="40">
        <v>3157</v>
      </c>
      <c r="G14" s="40">
        <v>3182</v>
      </c>
      <c r="H14" s="40">
        <v>3212</v>
      </c>
      <c r="I14" s="40">
        <v>3293</v>
      </c>
      <c r="J14" s="40">
        <v>3382</v>
      </c>
      <c r="K14" s="40">
        <v>3369</v>
      </c>
      <c r="L14" s="40">
        <v>3355</v>
      </c>
      <c r="M14" s="40">
        <v>3309</v>
      </c>
      <c r="N14" s="40">
        <v>3284</v>
      </c>
      <c r="O14" s="40">
        <v>3277</v>
      </c>
      <c r="P14" s="40">
        <v>3248</v>
      </c>
      <c r="Q14" s="40">
        <v>3148</v>
      </c>
      <c r="R14" s="40">
        <v>3207</v>
      </c>
      <c r="S14" s="40">
        <v>3235</v>
      </c>
    </row>
    <row r="15" spans="1:19" ht="30.75" thickBot="1" x14ac:dyDescent="0.3">
      <c r="A15" s="10" t="s">
        <v>14</v>
      </c>
      <c r="B15" s="40">
        <v>6449</v>
      </c>
      <c r="C15" s="40">
        <v>6714</v>
      </c>
      <c r="D15" s="40">
        <v>6386</v>
      </c>
      <c r="E15" s="40">
        <v>6542</v>
      </c>
      <c r="F15" s="40">
        <v>6580</v>
      </c>
      <c r="G15" s="40">
        <v>5989</v>
      </c>
      <c r="H15" s="40">
        <v>5882</v>
      </c>
      <c r="I15" s="40">
        <v>5914</v>
      </c>
      <c r="J15" s="40">
        <v>5408</v>
      </c>
      <c r="K15" s="40">
        <v>5831</v>
      </c>
      <c r="L15" s="40">
        <v>5683</v>
      </c>
      <c r="M15" s="40">
        <v>5738</v>
      </c>
      <c r="N15" s="40">
        <v>5837</v>
      </c>
      <c r="O15" s="40">
        <v>5933</v>
      </c>
      <c r="P15" s="40">
        <v>5965</v>
      </c>
      <c r="Q15" s="40">
        <v>6053</v>
      </c>
      <c r="R15" s="40">
        <v>6187</v>
      </c>
      <c r="S15" s="40">
        <v>6028</v>
      </c>
    </row>
    <row r="16" spans="1:19" ht="30.75" thickBot="1" x14ac:dyDescent="0.3">
      <c r="A16" s="10" t="s">
        <v>15</v>
      </c>
      <c r="B16" s="40">
        <v>5966</v>
      </c>
      <c r="C16" s="40">
        <v>5735</v>
      </c>
      <c r="D16" s="40">
        <v>5814</v>
      </c>
      <c r="E16" s="40">
        <v>5863</v>
      </c>
      <c r="F16" s="40">
        <v>5882</v>
      </c>
      <c r="G16" s="40">
        <v>5351</v>
      </c>
      <c r="H16" s="40">
        <v>5303</v>
      </c>
      <c r="I16" s="40">
        <v>5259</v>
      </c>
      <c r="J16" s="40">
        <v>4803</v>
      </c>
      <c r="K16" s="40">
        <v>4850</v>
      </c>
      <c r="L16" s="40">
        <v>4946</v>
      </c>
      <c r="M16" s="40">
        <v>4856</v>
      </c>
      <c r="N16" s="40">
        <v>4821</v>
      </c>
      <c r="O16" s="40">
        <v>4698</v>
      </c>
      <c r="P16" s="40">
        <v>4613</v>
      </c>
      <c r="Q16" s="40">
        <v>4504</v>
      </c>
      <c r="R16" s="40">
        <v>4672</v>
      </c>
      <c r="S16" s="40">
        <v>4729</v>
      </c>
    </row>
    <row r="17" spans="1:19" ht="30.75" thickBot="1" x14ac:dyDescent="0.3">
      <c r="A17" s="10" t="s">
        <v>16</v>
      </c>
      <c r="B17" s="40">
        <v>3832</v>
      </c>
      <c r="C17" s="40">
        <v>3808</v>
      </c>
      <c r="D17" s="40">
        <v>3804</v>
      </c>
      <c r="E17" s="40">
        <v>3708</v>
      </c>
      <c r="F17" s="40">
        <v>3672</v>
      </c>
      <c r="G17" s="40">
        <v>3679</v>
      </c>
      <c r="H17" s="40">
        <v>3689</v>
      </c>
      <c r="I17" s="40">
        <v>3675</v>
      </c>
      <c r="J17" s="40">
        <v>3763</v>
      </c>
      <c r="K17" s="40">
        <v>3849</v>
      </c>
      <c r="L17" s="40">
        <v>3892</v>
      </c>
      <c r="M17" s="40">
        <v>3892</v>
      </c>
      <c r="N17" s="40">
        <v>4061</v>
      </c>
      <c r="O17" s="40">
        <v>4221</v>
      </c>
      <c r="P17" s="40">
        <v>4426</v>
      </c>
      <c r="Q17" s="40">
        <v>4435</v>
      </c>
      <c r="R17" s="40">
        <v>4408</v>
      </c>
      <c r="S17" s="40">
        <v>4423</v>
      </c>
    </row>
    <row r="18" spans="1:19" ht="30.75" thickBot="1" x14ac:dyDescent="0.3">
      <c r="A18" s="10" t="s">
        <v>17</v>
      </c>
      <c r="B18" s="40">
        <v>7243</v>
      </c>
      <c r="C18" s="40">
        <v>6926</v>
      </c>
      <c r="D18" s="40">
        <v>7025</v>
      </c>
      <c r="E18" s="40">
        <v>7169</v>
      </c>
      <c r="F18" s="40">
        <v>7331</v>
      </c>
      <c r="G18" s="40">
        <v>7168</v>
      </c>
      <c r="H18" s="40">
        <v>6296</v>
      </c>
      <c r="I18" s="40">
        <v>6272</v>
      </c>
      <c r="J18" s="40">
        <v>5660</v>
      </c>
      <c r="K18" s="40">
        <v>5722</v>
      </c>
      <c r="L18" s="40">
        <v>5861</v>
      </c>
      <c r="M18" s="40">
        <v>5797</v>
      </c>
      <c r="N18" s="40">
        <v>5718</v>
      </c>
      <c r="O18" s="40">
        <v>5717</v>
      </c>
      <c r="P18" s="40">
        <v>5755</v>
      </c>
      <c r="Q18" s="40">
        <v>5846</v>
      </c>
      <c r="R18" s="40">
        <v>5901</v>
      </c>
      <c r="S18" s="40">
        <v>5706</v>
      </c>
    </row>
    <row r="19" spans="1:19" ht="30.75" thickBot="1" x14ac:dyDescent="0.3">
      <c r="A19" s="10" t="s">
        <v>18</v>
      </c>
      <c r="B19" s="40">
        <v>5463</v>
      </c>
      <c r="C19" s="40">
        <v>5376</v>
      </c>
      <c r="D19" s="40">
        <v>5304</v>
      </c>
      <c r="E19" s="40">
        <v>5137</v>
      </c>
      <c r="F19" s="40">
        <v>5223</v>
      </c>
      <c r="G19" s="40">
        <v>5165</v>
      </c>
      <c r="H19" s="40">
        <v>5110</v>
      </c>
      <c r="I19" s="40">
        <v>5244</v>
      </c>
      <c r="J19" s="40">
        <v>5296</v>
      </c>
      <c r="K19" s="40">
        <v>5430</v>
      </c>
      <c r="L19" s="40">
        <v>5517</v>
      </c>
      <c r="M19" s="40">
        <v>5454</v>
      </c>
      <c r="N19" s="40">
        <v>5650</v>
      </c>
      <c r="O19" s="40">
        <v>5782</v>
      </c>
      <c r="P19" s="40">
        <v>5890</v>
      </c>
      <c r="Q19" s="40">
        <v>6007</v>
      </c>
      <c r="R19" s="40">
        <v>6167</v>
      </c>
      <c r="S19" s="40">
        <v>6233</v>
      </c>
    </row>
    <row r="20" spans="1:19" ht="30.75" thickBot="1" x14ac:dyDescent="0.3">
      <c r="A20" s="10" t="s">
        <v>19</v>
      </c>
      <c r="B20" s="40">
        <v>7763</v>
      </c>
      <c r="C20" s="40">
        <v>7725</v>
      </c>
      <c r="D20" s="40">
        <v>7881</v>
      </c>
      <c r="E20" s="40">
        <v>7996</v>
      </c>
      <c r="F20" s="40">
        <v>8367</v>
      </c>
      <c r="G20" s="40">
        <v>7409</v>
      </c>
      <c r="H20" s="40">
        <v>7372</v>
      </c>
      <c r="I20" s="40">
        <v>7341</v>
      </c>
      <c r="J20" s="40">
        <v>6706</v>
      </c>
      <c r="K20" s="40">
        <v>6741</v>
      </c>
      <c r="L20" s="40">
        <v>6681</v>
      </c>
      <c r="M20" s="40">
        <v>6758</v>
      </c>
      <c r="N20" s="40">
        <v>6308</v>
      </c>
      <c r="O20" s="40">
        <v>6853</v>
      </c>
      <c r="P20" s="40">
        <v>6674</v>
      </c>
      <c r="Q20" s="40">
        <v>6449</v>
      </c>
      <c r="R20" s="40">
        <v>6587</v>
      </c>
      <c r="S20" s="40">
        <v>6391</v>
      </c>
    </row>
    <row r="21" spans="1:19" ht="15.75" thickBot="1" x14ac:dyDescent="0.3">
      <c r="A21" s="10" t="s">
        <v>100</v>
      </c>
      <c r="B21" s="40">
        <v>83329</v>
      </c>
      <c r="C21" s="40">
        <v>84858</v>
      </c>
      <c r="D21" s="40">
        <v>86444</v>
      </c>
      <c r="E21" s="40">
        <v>89700</v>
      </c>
      <c r="F21" s="40">
        <v>90439</v>
      </c>
      <c r="G21" s="40">
        <v>82595</v>
      </c>
      <c r="H21" s="40">
        <v>83116</v>
      </c>
      <c r="I21" s="40">
        <v>80605</v>
      </c>
      <c r="J21" s="40">
        <v>68640</v>
      </c>
      <c r="K21" s="40">
        <v>68607</v>
      </c>
      <c r="L21" s="40">
        <v>69864</v>
      </c>
      <c r="M21" s="40">
        <v>73540</v>
      </c>
      <c r="N21" s="40">
        <v>77581</v>
      </c>
      <c r="O21" s="40">
        <v>88504</v>
      </c>
      <c r="P21" s="40">
        <v>92165</v>
      </c>
      <c r="Q21" s="40">
        <v>93964</v>
      </c>
      <c r="R21" s="40">
        <v>98955</v>
      </c>
      <c r="S21" s="40">
        <v>91760</v>
      </c>
    </row>
    <row r="22" spans="1:19" ht="60.75" thickBot="1" x14ac:dyDescent="0.3">
      <c r="A22" s="10" t="s">
        <v>21</v>
      </c>
      <c r="B22" s="39">
        <v>75488</v>
      </c>
      <c r="C22" s="39">
        <v>75929</v>
      </c>
      <c r="D22" s="39">
        <v>77816</v>
      </c>
      <c r="E22" s="39">
        <v>78772</v>
      </c>
      <c r="F22" s="39">
        <v>80522</v>
      </c>
      <c r="G22" s="39">
        <v>78241</v>
      </c>
      <c r="H22" s="39">
        <v>79522</v>
      </c>
      <c r="I22" s="39">
        <v>79655</v>
      </c>
      <c r="J22" s="39">
        <v>75451</v>
      </c>
      <c r="K22" s="39">
        <v>78358</v>
      </c>
      <c r="L22" s="39">
        <v>81121</v>
      </c>
      <c r="M22" s="39">
        <v>82051</v>
      </c>
      <c r="N22" s="39">
        <v>83664</v>
      </c>
      <c r="O22" s="39">
        <v>85835</v>
      </c>
      <c r="P22" s="39">
        <v>87309</v>
      </c>
      <c r="Q22" s="39">
        <v>87664</v>
      </c>
      <c r="R22" s="39">
        <v>89375</v>
      </c>
      <c r="S22" s="39">
        <v>88296</v>
      </c>
    </row>
    <row r="23" spans="1:19" ht="45.75" thickBot="1" x14ac:dyDescent="0.3">
      <c r="A23" s="10" t="s">
        <v>22</v>
      </c>
      <c r="B23" s="40">
        <v>3363</v>
      </c>
      <c r="C23" s="40">
        <v>3361</v>
      </c>
      <c r="D23" s="40">
        <v>3358</v>
      </c>
      <c r="E23" s="40">
        <v>3241</v>
      </c>
      <c r="F23" s="40">
        <v>3224</v>
      </c>
      <c r="G23" s="40">
        <v>3290</v>
      </c>
      <c r="H23" s="40">
        <v>3291</v>
      </c>
      <c r="I23" s="40">
        <v>3210</v>
      </c>
      <c r="J23" s="40">
        <v>3050</v>
      </c>
      <c r="K23" s="40">
        <v>3135</v>
      </c>
      <c r="L23" s="40">
        <v>3210</v>
      </c>
      <c r="M23" s="40">
        <v>3170</v>
      </c>
      <c r="N23" s="40">
        <v>3177</v>
      </c>
      <c r="O23" s="40">
        <v>3222</v>
      </c>
      <c r="P23" s="40">
        <v>3227</v>
      </c>
      <c r="Q23" s="40">
        <v>3114</v>
      </c>
      <c r="R23" s="40">
        <v>3138</v>
      </c>
      <c r="S23" s="40">
        <v>3147</v>
      </c>
    </row>
    <row r="24" spans="1:19" ht="30.75" thickBot="1" x14ac:dyDescent="0.3">
      <c r="A24" s="10" t="s">
        <v>23</v>
      </c>
      <c r="B24" s="40">
        <v>4399</v>
      </c>
      <c r="C24" s="40">
        <v>4380</v>
      </c>
      <c r="D24" s="40">
        <v>4422</v>
      </c>
      <c r="E24" s="40">
        <v>4272</v>
      </c>
      <c r="F24" s="40">
        <v>4251</v>
      </c>
      <c r="G24" s="40">
        <v>4263</v>
      </c>
      <c r="H24" s="40">
        <v>4245</v>
      </c>
      <c r="I24" s="40">
        <v>4209</v>
      </c>
      <c r="J24" s="40">
        <v>4144</v>
      </c>
      <c r="K24" s="40">
        <v>4272</v>
      </c>
      <c r="L24" s="40">
        <v>4324</v>
      </c>
      <c r="M24" s="40">
        <v>4310</v>
      </c>
      <c r="N24" s="40">
        <v>4221</v>
      </c>
      <c r="O24" s="40">
        <v>4150</v>
      </c>
      <c r="P24" s="40">
        <v>4024</v>
      </c>
      <c r="Q24" s="40">
        <v>3924</v>
      </c>
      <c r="R24" s="40">
        <v>3872</v>
      </c>
      <c r="S24" s="40">
        <v>3819</v>
      </c>
    </row>
    <row r="25" spans="1:19" ht="45.75" thickBot="1" x14ac:dyDescent="0.3">
      <c r="A25" s="10" t="s">
        <v>24</v>
      </c>
      <c r="B25" s="40">
        <v>7078</v>
      </c>
      <c r="C25" s="40">
        <v>6842</v>
      </c>
      <c r="D25" s="40">
        <v>6818</v>
      </c>
      <c r="E25" s="40">
        <v>6928</v>
      </c>
      <c r="F25" s="40">
        <v>6868</v>
      </c>
      <c r="G25" s="40">
        <v>6587</v>
      </c>
      <c r="H25" s="40">
        <v>6495</v>
      </c>
      <c r="I25" s="40">
        <v>6604</v>
      </c>
      <c r="J25" s="40">
        <v>6249</v>
      </c>
      <c r="K25" s="40">
        <v>6285</v>
      </c>
      <c r="L25" s="40">
        <v>6354</v>
      </c>
      <c r="M25" s="40">
        <v>6403</v>
      </c>
      <c r="N25" s="40">
        <v>6306</v>
      </c>
      <c r="O25" s="40">
        <v>6182</v>
      </c>
      <c r="P25" s="40">
        <v>6182</v>
      </c>
      <c r="Q25" s="40">
        <v>6142</v>
      </c>
      <c r="R25" s="40">
        <v>6182</v>
      </c>
      <c r="S25" s="40">
        <v>6053</v>
      </c>
    </row>
    <row r="26" spans="1:19" ht="60.75" thickBot="1" x14ac:dyDescent="0.3">
      <c r="A26" s="10" t="s">
        <v>101</v>
      </c>
      <c r="B26" s="40">
        <v>163</v>
      </c>
      <c r="C26" s="40">
        <v>157</v>
      </c>
      <c r="D26" s="40">
        <v>163</v>
      </c>
      <c r="E26" s="40">
        <v>187</v>
      </c>
      <c r="F26" s="40">
        <v>199</v>
      </c>
      <c r="G26" s="40">
        <v>212</v>
      </c>
      <c r="H26" s="40">
        <v>210</v>
      </c>
      <c r="I26" s="40">
        <v>214</v>
      </c>
      <c r="J26" s="40">
        <v>204</v>
      </c>
      <c r="K26" s="40">
        <v>212</v>
      </c>
      <c r="L26" s="40">
        <v>200</v>
      </c>
      <c r="M26" s="40">
        <v>209</v>
      </c>
      <c r="N26" s="40">
        <v>227</v>
      </c>
      <c r="O26" s="40">
        <v>227</v>
      </c>
      <c r="P26" s="40">
        <v>237</v>
      </c>
      <c r="Q26" s="40">
        <v>230</v>
      </c>
      <c r="R26" s="40">
        <v>223</v>
      </c>
      <c r="S26" s="40">
        <v>221</v>
      </c>
    </row>
    <row r="27" spans="1:19" ht="135.75" thickBot="1" x14ac:dyDescent="0.3">
      <c r="A27" s="10" t="s">
        <v>26</v>
      </c>
      <c r="B27" s="40">
        <v>6915</v>
      </c>
      <c r="C27" s="40">
        <v>6685</v>
      </c>
      <c r="D27" s="40">
        <v>6655</v>
      </c>
      <c r="E27" s="40">
        <v>6741</v>
      </c>
      <c r="F27" s="40">
        <v>6669</v>
      </c>
      <c r="G27" s="40">
        <v>6375</v>
      </c>
      <c r="H27" s="40">
        <v>6285</v>
      </c>
      <c r="I27" s="40">
        <v>6390</v>
      </c>
      <c r="J27" s="40">
        <v>6045</v>
      </c>
      <c r="K27" s="40">
        <v>6073</v>
      </c>
      <c r="L27" s="40">
        <v>6154</v>
      </c>
      <c r="M27" s="40">
        <v>6194</v>
      </c>
      <c r="N27" s="40">
        <v>6079</v>
      </c>
      <c r="O27" s="40">
        <v>5955</v>
      </c>
      <c r="P27" s="40">
        <v>5945</v>
      </c>
      <c r="Q27" s="40">
        <v>5912</v>
      </c>
      <c r="R27" s="40">
        <v>5959</v>
      </c>
      <c r="S27" s="40">
        <v>5832</v>
      </c>
    </row>
    <row r="28" spans="1:19" ht="30.75" thickBot="1" x14ac:dyDescent="0.3">
      <c r="A28" s="10" t="s">
        <v>27</v>
      </c>
      <c r="B28" s="40">
        <v>4344</v>
      </c>
      <c r="C28" s="40">
        <v>4395</v>
      </c>
      <c r="D28" s="40">
        <v>4307</v>
      </c>
      <c r="E28" s="40">
        <v>4155</v>
      </c>
      <c r="F28" s="40">
        <v>4170</v>
      </c>
      <c r="G28" s="40">
        <v>4226</v>
      </c>
      <c r="H28" s="40">
        <v>4137</v>
      </c>
      <c r="I28" s="40">
        <v>4187</v>
      </c>
      <c r="J28" s="40">
        <v>4181</v>
      </c>
      <c r="K28" s="40">
        <v>4121</v>
      </c>
      <c r="L28" s="40">
        <v>4187</v>
      </c>
      <c r="M28" s="40">
        <v>4127</v>
      </c>
      <c r="N28" s="40">
        <v>4119</v>
      </c>
      <c r="O28" s="40">
        <v>4161</v>
      </c>
      <c r="P28" s="40">
        <v>4065</v>
      </c>
      <c r="Q28" s="40">
        <v>4067</v>
      </c>
      <c r="R28" s="40">
        <v>4085</v>
      </c>
      <c r="S28" s="40">
        <v>4059</v>
      </c>
    </row>
    <row r="29" spans="1:19" ht="45.75" thickBot="1" x14ac:dyDescent="0.3">
      <c r="A29" s="10" t="s">
        <v>28</v>
      </c>
      <c r="B29" s="40">
        <v>3420</v>
      </c>
      <c r="C29" s="40">
        <v>3316</v>
      </c>
      <c r="D29" s="40">
        <v>3260</v>
      </c>
      <c r="E29" s="40">
        <v>3248</v>
      </c>
      <c r="F29" s="40">
        <v>3354</v>
      </c>
      <c r="G29" s="40">
        <v>3965</v>
      </c>
      <c r="H29" s="40">
        <v>4234</v>
      </c>
      <c r="I29" s="40">
        <v>4141</v>
      </c>
      <c r="J29" s="40">
        <v>4354</v>
      </c>
      <c r="K29" s="40">
        <v>4401</v>
      </c>
      <c r="L29" s="40">
        <v>4480</v>
      </c>
      <c r="M29" s="40">
        <v>4545</v>
      </c>
      <c r="N29" s="40">
        <v>4705</v>
      </c>
      <c r="O29" s="40">
        <v>4742</v>
      </c>
      <c r="P29" s="40">
        <v>4977</v>
      </c>
      <c r="Q29" s="40">
        <v>5112</v>
      </c>
      <c r="R29" s="40">
        <v>5185</v>
      </c>
      <c r="S29" s="40">
        <v>5299</v>
      </c>
    </row>
    <row r="30" spans="1:19" ht="30.75" thickBot="1" x14ac:dyDescent="0.3">
      <c r="A30" s="10" t="s">
        <v>29</v>
      </c>
      <c r="B30" s="40">
        <v>5923</v>
      </c>
      <c r="C30" s="40">
        <v>5801</v>
      </c>
      <c r="D30" s="40">
        <v>5928</v>
      </c>
      <c r="E30" s="40">
        <v>5909</v>
      </c>
      <c r="F30" s="40">
        <v>5933</v>
      </c>
      <c r="G30" s="40">
        <v>6024</v>
      </c>
      <c r="H30" s="40">
        <v>6059</v>
      </c>
      <c r="I30" s="40">
        <v>5930</v>
      </c>
      <c r="J30" s="40">
        <v>5982</v>
      </c>
      <c r="K30" s="40">
        <v>6313</v>
      </c>
      <c r="L30" s="40">
        <v>6552</v>
      </c>
      <c r="M30" s="40">
        <v>7104</v>
      </c>
      <c r="N30" s="40">
        <v>6951</v>
      </c>
      <c r="O30" s="40">
        <v>7014</v>
      </c>
      <c r="P30" s="40">
        <v>7277</v>
      </c>
      <c r="Q30" s="40">
        <v>7244</v>
      </c>
      <c r="R30" s="40">
        <v>7406</v>
      </c>
      <c r="S30" s="40">
        <v>7515</v>
      </c>
    </row>
    <row r="31" spans="1:19" ht="30.75" thickBot="1" x14ac:dyDescent="0.3">
      <c r="A31" s="10" t="s">
        <v>30</v>
      </c>
      <c r="B31" s="40">
        <v>4186</v>
      </c>
      <c r="C31" s="40">
        <v>4040</v>
      </c>
      <c r="D31" s="40">
        <v>4572</v>
      </c>
      <c r="E31" s="40">
        <v>4555</v>
      </c>
      <c r="F31" s="40">
        <v>4565</v>
      </c>
      <c r="G31" s="40">
        <v>4418</v>
      </c>
      <c r="H31" s="40">
        <v>4397</v>
      </c>
      <c r="I31" s="40">
        <v>4260</v>
      </c>
      <c r="J31" s="40">
        <v>4065</v>
      </c>
      <c r="K31" s="40">
        <v>4026</v>
      </c>
      <c r="L31" s="40">
        <v>4010</v>
      </c>
      <c r="M31" s="40">
        <v>3921</v>
      </c>
      <c r="N31" s="40">
        <v>3833</v>
      </c>
      <c r="O31" s="40">
        <v>3747</v>
      </c>
      <c r="P31" s="40">
        <v>3694</v>
      </c>
      <c r="Q31" s="40">
        <v>3620</v>
      </c>
      <c r="R31" s="40">
        <v>3714</v>
      </c>
      <c r="S31" s="40">
        <v>3823</v>
      </c>
    </row>
    <row r="32" spans="1:19" ht="30.75" thickBot="1" x14ac:dyDescent="0.3">
      <c r="A32" s="10" t="s">
        <v>31</v>
      </c>
      <c r="B32" s="40">
        <v>2621</v>
      </c>
      <c r="C32" s="40">
        <v>2707</v>
      </c>
      <c r="D32" s="40">
        <v>2640</v>
      </c>
      <c r="E32" s="40">
        <v>2612</v>
      </c>
      <c r="F32" s="40">
        <v>2591</v>
      </c>
      <c r="G32" s="40">
        <v>2607</v>
      </c>
      <c r="H32" s="40">
        <v>2643</v>
      </c>
      <c r="I32" s="40">
        <v>2632</v>
      </c>
      <c r="J32" s="40">
        <v>2650</v>
      </c>
      <c r="K32" s="40">
        <v>2649</v>
      </c>
      <c r="L32" s="40">
        <v>2625</v>
      </c>
      <c r="M32" s="40">
        <v>2600</v>
      </c>
      <c r="N32" s="40">
        <v>2591</v>
      </c>
      <c r="O32" s="40">
        <v>2519</v>
      </c>
      <c r="P32" s="40">
        <v>2531</v>
      </c>
      <c r="Q32" s="40">
        <v>2484</v>
      </c>
      <c r="R32" s="40">
        <v>2622</v>
      </c>
      <c r="S32" s="40">
        <v>2498</v>
      </c>
    </row>
    <row r="33" spans="1:19" ht="30.75" thickBot="1" x14ac:dyDescent="0.3">
      <c r="A33" s="10" t="s">
        <v>32</v>
      </c>
      <c r="B33" s="40">
        <v>2448</v>
      </c>
      <c r="C33" s="40">
        <v>2273</v>
      </c>
      <c r="D33" s="40">
        <v>2285</v>
      </c>
      <c r="E33" s="40">
        <v>2323</v>
      </c>
      <c r="F33" s="40">
        <v>2370</v>
      </c>
      <c r="G33" s="40">
        <v>2354</v>
      </c>
      <c r="H33" s="40">
        <v>2331</v>
      </c>
      <c r="I33" s="40">
        <v>2185</v>
      </c>
      <c r="J33" s="40">
        <v>2206</v>
      </c>
      <c r="K33" s="40">
        <v>2234</v>
      </c>
      <c r="L33" s="40">
        <v>2210</v>
      </c>
      <c r="M33" s="40">
        <v>2138</v>
      </c>
      <c r="N33" s="40">
        <v>1939</v>
      </c>
      <c r="O33" s="40">
        <v>2011</v>
      </c>
      <c r="P33" s="40">
        <v>2058</v>
      </c>
      <c r="Q33" s="40">
        <v>2057</v>
      </c>
      <c r="R33" s="40">
        <v>2005</v>
      </c>
      <c r="S33" s="40">
        <v>1933</v>
      </c>
    </row>
    <row r="34" spans="1:19" ht="45.75" thickBot="1" x14ac:dyDescent="0.3">
      <c r="A34" s="10" t="s">
        <v>102</v>
      </c>
      <c r="B34" s="40">
        <v>37706</v>
      </c>
      <c r="C34" s="40">
        <v>38814</v>
      </c>
      <c r="D34" s="40">
        <v>40226</v>
      </c>
      <c r="E34" s="40">
        <v>41529</v>
      </c>
      <c r="F34" s="40">
        <v>43196</v>
      </c>
      <c r="G34" s="40">
        <v>40507</v>
      </c>
      <c r="H34" s="40">
        <v>41690</v>
      </c>
      <c r="I34" s="40">
        <v>42297</v>
      </c>
      <c r="J34" s="40">
        <v>38570</v>
      </c>
      <c r="K34" s="40">
        <v>40922</v>
      </c>
      <c r="L34" s="40">
        <v>43169</v>
      </c>
      <c r="M34" s="40">
        <v>43733</v>
      </c>
      <c r="N34" s="40">
        <v>45822</v>
      </c>
      <c r="O34" s="40">
        <v>48087</v>
      </c>
      <c r="P34" s="40">
        <v>49274</v>
      </c>
      <c r="Q34" s="40">
        <v>49900</v>
      </c>
      <c r="R34" s="40">
        <v>51166</v>
      </c>
      <c r="S34" s="40">
        <v>50150</v>
      </c>
    </row>
    <row r="35" spans="1:19" ht="45.75" thickBot="1" x14ac:dyDescent="0.3">
      <c r="A35" s="10" t="s">
        <v>103</v>
      </c>
      <c r="B35" s="39">
        <v>61464</v>
      </c>
      <c r="C35" s="39">
        <v>61256</v>
      </c>
      <c r="D35" s="39">
        <v>61846</v>
      </c>
      <c r="E35" s="39">
        <v>61492</v>
      </c>
      <c r="F35" s="39">
        <v>62495</v>
      </c>
      <c r="G35" s="39">
        <v>61023</v>
      </c>
      <c r="H35" s="39">
        <v>60941</v>
      </c>
      <c r="I35" s="39">
        <v>70030</v>
      </c>
      <c r="J35" s="39">
        <v>68465</v>
      </c>
      <c r="K35" s="39">
        <v>68984</v>
      </c>
      <c r="L35" s="39">
        <v>71031</v>
      </c>
      <c r="M35" s="39">
        <v>71823</v>
      </c>
      <c r="N35" s="39">
        <v>71312</v>
      </c>
      <c r="O35" s="39">
        <v>73498</v>
      </c>
      <c r="P35" s="39">
        <v>73602</v>
      </c>
      <c r="Q35" s="39">
        <v>73778</v>
      </c>
      <c r="R35" s="39">
        <v>74372</v>
      </c>
      <c r="S35" s="39">
        <v>74246</v>
      </c>
    </row>
    <row r="36" spans="1:19" ht="45.75" thickBot="1" x14ac:dyDescent="0.3">
      <c r="A36" s="10" t="s">
        <v>104</v>
      </c>
      <c r="B36" s="40">
        <v>1713</v>
      </c>
      <c r="C36" s="40">
        <v>1653</v>
      </c>
      <c r="D36" s="40">
        <v>1674</v>
      </c>
      <c r="E36" s="40">
        <v>1668</v>
      </c>
      <c r="F36" s="40">
        <v>1698</v>
      </c>
      <c r="G36" s="40">
        <v>1726</v>
      </c>
      <c r="H36" s="40">
        <v>1728</v>
      </c>
      <c r="I36" s="40">
        <v>1733</v>
      </c>
      <c r="J36" s="40">
        <v>1709</v>
      </c>
      <c r="K36" s="40">
        <v>1706</v>
      </c>
      <c r="L36" s="40">
        <v>1732</v>
      </c>
      <c r="M36" s="40">
        <v>1769</v>
      </c>
      <c r="N36" s="40">
        <v>1807</v>
      </c>
      <c r="O36" s="40">
        <v>1824</v>
      </c>
      <c r="P36" s="40">
        <v>1850</v>
      </c>
      <c r="Q36" s="40">
        <v>1839</v>
      </c>
      <c r="R36" s="40">
        <v>1844</v>
      </c>
      <c r="S36" s="40">
        <v>1886</v>
      </c>
    </row>
    <row r="37" spans="1:19" ht="45.75" thickBot="1" x14ac:dyDescent="0.3">
      <c r="A37" s="10" t="s">
        <v>37</v>
      </c>
      <c r="B37" s="40">
        <v>1437</v>
      </c>
      <c r="C37" s="40">
        <v>1430</v>
      </c>
      <c r="D37" s="40">
        <v>1425</v>
      </c>
      <c r="E37" s="40">
        <v>1350</v>
      </c>
      <c r="F37" s="40">
        <v>1435</v>
      </c>
      <c r="G37" s="40">
        <v>1476</v>
      </c>
      <c r="H37" s="40">
        <v>1510</v>
      </c>
      <c r="I37" s="40">
        <v>1519</v>
      </c>
      <c r="J37" s="40">
        <v>1485</v>
      </c>
      <c r="K37" s="40">
        <v>1444</v>
      </c>
      <c r="L37" s="40">
        <v>1478</v>
      </c>
      <c r="M37" s="40">
        <v>1411</v>
      </c>
      <c r="N37" s="40">
        <v>1362</v>
      </c>
      <c r="O37" s="40">
        <v>1346</v>
      </c>
      <c r="P37" s="40">
        <v>1323</v>
      </c>
      <c r="Q37" s="40">
        <v>1274</v>
      </c>
      <c r="R37" s="40">
        <v>1293</v>
      </c>
      <c r="S37" s="40">
        <v>1286</v>
      </c>
    </row>
    <row r="38" spans="1:19" ht="45.75" thickBot="1" x14ac:dyDescent="0.3">
      <c r="A38" s="10" t="s">
        <v>38</v>
      </c>
      <c r="B38" s="41"/>
      <c r="C38" s="41"/>
      <c r="D38" s="41"/>
      <c r="E38" s="41"/>
      <c r="F38" s="41"/>
      <c r="G38" s="41"/>
      <c r="H38" s="41"/>
      <c r="I38" s="40">
        <v>8000</v>
      </c>
      <c r="J38" s="40">
        <v>8166</v>
      </c>
      <c r="K38" s="40">
        <v>8447</v>
      </c>
      <c r="L38" s="40">
        <v>8444</v>
      </c>
      <c r="M38" s="40">
        <v>8741</v>
      </c>
      <c r="N38" s="40">
        <v>8479</v>
      </c>
      <c r="O38" s="40">
        <v>8647</v>
      </c>
      <c r="P38" s="40">
        <v>9056</v>
      </c>
      <c r="Q38" s="40">
        <v>8983</v>
      </c>
      <c r="R38" s="40">
        <v>8933</v>
      </c>
      <c r="S38" s="40">
        <v>9074</v>
      </c>
    </row>
    <row r="39" spans="1:19" ht="30.75" thickBot="1" x14ac:dyDescent="0.3">
      <c r="A39" s="10" t="s">
        <v>39</v>
      </c>
      <c r="B39" s="40">
        <v>21836</v>
      </c>
      <c r="C39" s="40">
        <v>22034</v>
      </c>
      <c r="D39" s="40">
        <v>22348</v>
      </c>
      <c r="E39" s="40">
        <v>21931</v>
      </c>
      <c r="F39" s="40">
        <v>22159</v>
      </c>
      <c r="G39" s="40">
        <v>21819</v>
      </c>
      <c r="H39" s="40">
        <v>22247</v>
      </c>
      <c r="I39" s="40">
        <v>21953</v>
      </c>
      <c r="J39" s="40">
        <v>22050</v>
      </c>
      <c r="K39" s="40">
        <v>22336</v>
      </c>
      <c r="L39" s="40">
        <v>23981</v>
      </c>
      <c r="M39" s="40">
        <v>24539</v>
      </c>
      <c r="N39" s="40">
        <v>24590</v>
      </c>
      <c r="O39" s="40">
        <v>25712</v>
      </c>
      <c r="P39" s="40">
        <v>25734</v>
      </c>
      <c r="Q39" s="40">
        <v>26593</v>
      </c>
      <c r="R39" s="40">
        <v>26599</v>
      </c>
      <c r="S39" s="40">
        <v>26613</v>
      </c>
    </row>
    <row r="40" spans="1:19" ht="30.75" thickBot="1" x14ac:dyDescent="0.3">
      <c r="A40" s="10" t="s">
        <v>40</v>
      </c>
      <c r="B40" s="40">
        <v>6659</v>
      </c>
      <c r="C40" s="40">
        <v>6735</v>
      </c>
      <c r="D40" s="40">
        <v>6863</v>
      </c>
      <c r="E40" s="40">
        <v>6886</v>
      </c>
      <c r="F40" s="40">
        <v>7136</v>
      </c>
      <c r="G40" s="40">
        <v>6664</v>
      </c>
      <c r="H40" s="40">
        <v>6689</v>
      </c>
      <c r="I40" s="40">
        <v>6573</v>
      </c>
      <c r="J40" s="40">
        <v>6191</v>
      </c>
      <c r="K40" s="40">
        <v>6260</v>
      </c>
      <c r="L40" s="40">
        <v>6295</v>
      </c>
      <c r="M40" s="40">
        <v>6209</v>
      </c>
      <c r="N40" s="40">
        <v>6158</v>
      </c>
      <c r="O40" s="40">
        <v>6201</v>
      </c>
      <c r="P40" s="40">
        <v>5876</v>
      </c>
      <c r="Q40" s="40">
        <v>5764</v>
      </c>
      <c r="R40" s="40">
        <v>5805</v>
      </c>
      <c r="S40" s="40">
        <v>5674</v>
      </c>
    </row>
    <row r="41" spans="1:19" ht="30.75" thickBot="1" x14ac:dyDescent="0.3">
      <c r="A41" s="10" t="s">
        <v>41</v>
      </c>
      <c r="B41" s="40">
        <v>13227</v>
      </c>
      <c r="C41" s="40">
        <v>13230</v>
      </c>
      <c r="D41" s="40">
        <v>13220</v>
      </c>
      <c r="E41" s="40">
        <v>13170</v>
      </c>
      <c r="F41" s="40">
        <v>13107</v>
      </c>
      <c r="G41" s="40">
        <v>12202</v>
      </c>
      <c r="H41" s="40">
        <v>12372</v>
      </c>
      <c r="I41" s="40">
        <v>12333</v>
      </c>
      <c r="J41" s="40">
        <v>11183</v>
      </c>
      <c r="K41" s="40">
        <v>11247</v>
      </c>
      <c r="L41" s="40">
        <v>11248</v>
      </c>
      <c r="M41" s="40">
        <v>11304</v>
      </c>
      <c r="N41" s="40">
        <v>11292</v>
      </c>
      <c r="O41" s="40">
        <v>11297</v>
      </c>
      <c r="P41" s="40">
        <v>11024</v>
      </c>
      <c r="Q41" s="40">
        <v>10956</v>
      </c>
      <c r="R41" s="40">
        <v>11249</v>
      </c>
      <c r="S41" s="40">
        <v>11723</v>
      </c>
    </row>
    <row r="42" spans="1:19" ht="30.75" thickBot="1" x14ac:dyDescent="0.3">
      <c r="A42" s="10" t="s">
        <v>42</v>
      </c>
      <c r="B42" s="40">
        <v>16592</v>
      </c>
      <c r="C42" s="40">
        <v>16174</v>
      </c>
      <c r="D42" s="40">
        <v>16316</v>
      </c>
      <c r="E42" s="40">
        <v>16487</v>
      </c>
      <c r="F42" s="40">
        <v>16960</v>
      </c>
      <c r="G42" s="40">
        <v>17136</v>
      </c>
      <c r="H42" s="40">
        <v>16395</v>
      </c>
      <c r="I42" s="40">
        <v>16278</v>
      </c>
      <c r="J42" s="40">
        <v>15950</v>
      </c>
      <c r="K42" s="40">
        <v>15820</v>
      </c>
      <c r="L42" s="40">
        <v>15811</v>
      </c>
      <c r="M42" s="40">
        <v>15753</v>
      </c>
      <c r="N42" s="40">
        <v>15587</v>
      </c>
      <c r="O42" s="40">
        <v>16194</v>
      </c>
      <c r="P42" s="40">
        <v>16255</v>
      </c>
      <c r="Q42" s="40">
        <v>15833</v>
      </c>
      <c r="R42" s="40">
        <v>16003</v>
      </c>
      <c r="S42" s="40">
        <v>15488</v>
      </c>
    </row>
    <row r="43" spans="1:19" ht="30.75" thickBot="1" x14ac:dyDescent="0.3">
      <c r="A43" s="10" t="s">
        <v>105</v>
      </c>
      <c r="B43" s="41"/>
      <c r="C43" s="41"/>
      <c r="D43" s="41"/>
      <c r="E43" s="41"/>
      <c r="F43" s="41"/>
      <c r="G43" s="41"/>
      <c r="H43" s="41"/>
      <c r="I43" s="40">
        <v>1641</v>
      </c>
      <c r="J43" s="40">
        <v>1731</v>
      </c>
      <c r="K43" s="40">
        <v>1724</v>
      </c>
      <c r="L43" s="40">
        <v>2042</v>
      </c>
      <c r="M43" s="40">
        <v>2097</v>
      </c>
      <c r="N43" s="40">
        <v>2037</v>
      </c>
      <c r="O43" s="40">
        <v>2277</v>
      </c>
      <c r="P43" s="40">
        <v>2484</v>
      </c>
      <c r="Q43" s="40">
        <v>2536</v>
      </c>
      <c r="R43" s="40">
        <v>2646</v>
      </c>
      <c r="S43" s="40">
        <v>2502</v>
      </c>
    </row>
    <row r="44" spans="1:19" ht="75.75" thickBot="1" x14ac:dyDescent="0.3">
      <c r="A44" s="10" t="s">
        <v>44</v>
      </c>
      <c r="B44" s="39">
        <v>37429</v>
      </c>
      <c r="C44" s="39">
        <v>37532</v>
      </c>
      <c r="D44" s="39">
        <v>38885</v>
      </c>
      <c r="E44" s="39">
        <v>37830</v>
      </c>
      <c r="F44" s="39">
        <v>39936</v>
      </c>
      <c r="G44" s="39">
        <v>39753</v>
      </c>
      <c r="H44" s="39">
        <v>39503</v>
      </c>
      <c r="I44" s="39">
        <v>40226</v>
      </c>
      <c r="J44" s="39">
        <v>38387</v>
      </c>
      <c r="K44" s="39">
        <v>39793</v>
      </c>
      <c r="L44" s="39">
        <v>41307</v>
      </c>
      <c r="M44" s="39">
        <v>42092</v>
      </c>
      <c r="N44" s="39">
        <v>42617</v>
      </c>
      <c r="O44" s="39">
        <v>43949</v>
      </c>
      <c r="P44" s="39">
        <v>44049</v>
      </c>
      <c r="Q44" s="39">
        <v>44628</v>
      </c>
      <c r="R44" s="39">
        <v>44685</v>
      </c>
      <c r="S44" s="39">
        <v>44257</v>
      </c>
    </row>
    <row r="45" spans="1:19" ht="45.75" thickBot="1" x14ac:dyDescent="0.3">
      <c r="A45" s="10" t="s">
        <v>45</v>
      </c>
      <c r="B45" s="40">
        <v>10636</v>
      </c>
      <c r="C45" s="40">
        <v>10827</v>
      </c>
      <c r="D45" s="40">
        <v>10781</v>
      </c>
      <c r="E45" s="40">
        <v>11432</v>
      </c>
      <c r="F45" s="40">
        <v>11561</v>
      </c>
      <c r="G45" s="40">
        <v>11547</v>
      </c>
      <c r="H45" s="40">
        <v>11672</v>
      </c>
      <c r="I45" s="40">
        <v>11939</v>
      </c>
      <c r="J45" s="40">
        <v>11066</v>
      </c>
      <c r="K45" s="40">
        <v>11452</v>
      </c>
      <c r="L45" s="40">
        <v>12284</v>
      </c>
      <c r="M45" s="40">
        <v>12710</v>
      </c>
      <c r="N45" s="40">
        <v>12856</v>
      </c>
      <c r="O45" s="40">
        <v>12961</v>
      </c>
      <c r="P45" s="40">
        <v>12900</v>
      </c>
      <c r="Q45" s="40">
        <v>13193</v>
      </c>
      <c r="R45" s="40">
        <v>12967</v>
      </c>
      <c r="S45" s="40">
        <v>12539</v>
      </c>
    </row>
    <row r="46" spans="1:19" ht="60.75" thickBot="1" x14ac:dyDescent="0.3">
      <c r="A46" s="10" t="s">
        <v>46</v>
      </c>
      <c r="B46" s="40">
        <v>1199</v>
      </c>
      <c r="C46" s="40">
        <v>1246</v>
      </c>
      <c r="D46" s="40">
        <v>1296</v>
      </c>
      <c r="E46" s="40">
        <v>1401</v>
      </c>
      <c r="F46" s="40">
        <v>1470</v>
      </c>
      <c r="G46" s="40">
        <v>1615</v>
      </c>
      <c r="H46" s="40">
        <v>1708</v>
      </c>
      <c r="I46" s="40">
        <v>1848</v>
      </c>
      <c r="J46" s="40">
        <v>1864</v>
      </c>
      <c r="K46" s="40">
        <v>1967</v>
      </c>
      <c r="L46" s="40">
        <v>2233</v>
      </c>
      <c r="M46" s="40">
        <v>2260</v>
      </c>
      <c r="N46" s="40">
        <v>2250</v>
      </c>
      <c r="O46" s="40">
        <v>2307</v>
      </c>
      <c r="P46" s="40">
        <v>2352</v>
      </c>
      <c r="Q46" s="40">
        <v>2344</v>
      </c>
      <c r="R46" s="40">
        <v>2530</v>
      </c>
      <c r="S46" s="40">
        <v>2763</v>
      </c>
    </row>
    <row r="47" spans="1:19" ht="60.75" thickBot="1" x14ac:dyDescent="0.3">
      <c r="A47" s="10" t="s">
        <v>47</v>
      </c>
      <c r="B47" s="40">
        <v>3935</v>
      </c>
      <c r="C47" s="40">
        <v>3768</v>
      </c>
      <c r="D47" s="40">
        <v>3868</v>
      </c>
      <c r="E47" s="40">
        <v>3786</v>
      </c>
      <c r="F47" s="40">
        <v>3984</v>
      </c>
      <c r="G47" s="40">
        <v>3794</v>
      </c>
      <c r="H47" s="40">
        <v>3832</v>
      </c>
      <c r="I47" s="40">
        <v>3954</v>
      </c>
      <c r="J47" s="40">
        <v>3768</v>
      </c>
      <c r="K47" s="40">
        <v>3900</v>
      </c>
      <c r="L47" s="40">
        <v>3916</v>
      </c>
      <c r="M47" s="40">
        <v>3927</v>
      </c>
      <c r="N47" s="40">
        <v>4075</v>
      </c>
      <c r="O47" s="40">
        <v>4177</v>
      </c>
      <c r="P47" s="40">
        <v>4124</v>
      </c>
      <c r="Q47" s="40">
        <v>4105</v>
      </c>
      <c r="R47" s="40">
        <v>4147</v>
      </c>
      <c r="S47" s="40">
        <v>4069</v>
      </c>
    </row>
    <row r="48" spans="1:19" ht="45.75" thickBot="1" x14ac:dyDescent="0.3">
      <c r="A48" s="10" t="s">
        <v>48</v>
      </c>
      <c r="B48" s="40">
        <v>1573</v>
      </c>
      <c r="C48" s="40">
        <v>1602</v>
      </c>
      <c r="D48" s="40">
        <v>1657</v>
      </c>
      <c r="E48" s="40">
        <v>1574</v>
      </c>
      <c r="F48" s="40">
        <v>1682</v>
      </c>
      <c r="G48" s="40">
        <v>1789</v>
      </c>
      <c r="H48" s="40">
        <v>1778</v>
      </c>
      <c r="I48" s="40">
        <v>1766</v>
      </c>
      <c r="J48" s="40">
        <v>1818</v>
      </c>
      <c r="K48" s="40">
        <v>1868</v>
      </c>
      <c r="L48" s="40">
        <v>1913</v>
      </c>
      <c r="M48" s="40">
        <v>1943</v>
      </c>
      <c r="N48" s="40">
        <v>1943</v>
      </c>
      <c r="O48" s="40">
        <v>1967</v>
      </c>
      <c r="P48" s="40">
        <v>2004</v>
      </c>
      <c r="Q48" s="40">
        <v>2021</v>
      </c>
      <c r="R48" s="40">
        <v>2088</v>
      </c>
      <c r="S48" s="40">
        <v>2132</v>
      </c>
    </row>
    <row r="49" spans="1:19" ht="60.75" thickBot="1" x14ac:dyDescent="0.3">
      <c r="A49" s="10" t="s">
        <v>49</v>
      </c>
      <c r="B49" s="40">
        <v>4956</v>
      </c>
      <c r="C49" s="40">
        <v>4949</v>
      </c>
      <c r="D49" s="40">
        <v>5049</v>
      </c>
      <c r="E49" s="40">
        <v>5042</v>
      </c>
      <c r="F49" s="40">
        <v>5281</v>
      </c>
      <c r="G49" s="40">
        <v>5012</v>
      </c>
      <c r="H49" s="40">
        <v>5050</v>
      </c>
      <c r="I49" s="40">
        <v>4961</v>
      </c>
      <c r="J49" s="40">
        <v>4536</v>
      </c>
      <c r="K49" s="40">
        <v>4684</v>
      </c>
      <c r="L49" s="40">
        <v>4854</v>
      </c>
      <c r="M49" s="40">
        <v>4702</v>
      </c>
      <c r="N49" s="40">
        <v>4753</v>
      </c>
      <c r="O49" s="40">
        <v>4847</v>
      </c>
      <c r="P49" s="40">
        <v>4695</v>
      </c>
      <c r="Q49" s="40">
        <v>4721</v>
      </c>
      <c r="R49" s="40">
        <v>4850</v>
      </c>
      <c r="S49" s="40">
        <v>4756</v>
      </c>
    </row>
    <row r="50" spans="1:19" ht="30.75" thickBot="1" x14ac:dyDescent="0.3">
      <c r="A50" s="10" t="s">
        <v>50</v>
      </c>
      <c r="B50" s="40">
        <v>2725</v>
      </c>
      <c r="C50" s="40">
        <v>3049</v>
      </c>
      <c r="D50" s="40">
        <v>3367</v>
      </c>
      <c r="E50" s="40">
        <v>3605</v>
      </c>
      <c r="F50" s="40">
        <v>3494</v>
      </c>
      <c r="G50" s="40">
        <v>3483</v>
      </c>
      <c r="H50" s="40">
        <v>3630</v>
      </c>
      <c r="I50" s="40">
        <v>3638</v>
      </c>
      <c r="J50" s="40">
        <v>3771</v>
      </c>
      <c r="K50" s="40">
        <v>3980</v>
      </c>
      <c r="L50" s="40">
        <v>4021</v>
      </c>
      <c r="M50" s="40">
        <v>4267</v>
      </c>
      <c r="N50" s="40">
        <v>4353</v>
      </c>
      <c r="O50" s="40">
        <v>4818</v>
      </c>
      <c r="P50" s="40">
        <v>4978</v>
      </c>
      <c r="Q50" s="40">
        <v>5152</v>
      </c>
      <c r="R50" s="40">
        <v>5174</v>
      </c>
      <c r="S50" s="40">
        <v>5197</v>
      </c>
    </row>
    <row r="51" spans="1:19" ht="30.75" thickBot="1" x14ac:dyDescent="0.3">
      <c r="A51" s="10" t="s">
        <v>51</v>
      </c>
      <c r="B51" s="40">
        <v>12405</v>
      </c>
      <c r="C51" s="40">
        <v>12091</v>
      </c>
      <c r="D51" s="40">
        <v>12867</v>
      </c>
      <c r="E51" s="40">
        <v>10990</v>
      </c>
      <c r="F51" s="40">
        <v>12464</v>
      </c>
      <c r="G51" s="40">
        <v>12513</v>
      </c>
      <c r="H51" s="40">
        <v>11833</v>
      </c>
      <c r="I51" s="40">
        <v>12120</v>
      </c>
      <c r="J51" s="40">
        <v>11564</v>
      </c>
      <c r="K51" s="40">
        <v>11942</v>
      </c>
      <c r="L51" s="40">
        <v>12086</v>
      </c>
      <c r="M51" s="40">
        <v>12283</v>
      </c>
      <c r="N51" s="40">
        <v>12387</v>
      </c>
      <c r="O51" s="40">
        <v>12872</v>
      </c>
      <c r="P51" s="40">
        <v>12996</v>
      </c>
      <c r="Q51" s="40">
        <v>13092</v>
      </c>
      <c r="R51" s="40">
        <v>12929</v>
      </c>
      <c r="S51" s="40">
        <v>12801</v>
      </c>
    </row>
    <row r="52" spans="1:19" ht="45.75" thickBot="1" x14ac:dyDescent="0.3">
      <c r="A52" s="10" t="s">
        <v>52</v>
      </c>
      <c r="B52" s="39">
        <v>142997</v>
      </c>
      <c r="C52" s="39">
        <v>140749</v>
      </c>
      <c r="D52" s="39">
        <v>141607</v>
      </c>
      <c r="E52" s="39">
        <v>141121</v>
      </c>
      <c r="F52" s="39">
        <v>143413</v>
      </c>
      <c r="G52" s="39">
        <v>137585</v>
      </c>
      <c r="H52" s="39">
        <v>138149</v>
      </c>
      <c r="I52" s="39">
        <v>138660</v>
      </c>
      <c r="J52" s="39">
        <v>133662</v>
      </c>
      <c r="K52" s="39">
        <v>133031</v>
      </c>
      <c r="L52" s="39">
        <v>136263</v>
      </c>
      <c r="M52" s="39">
        <v>136060</v>
      </c>
      <c r="N52" s="39">
        <v>136808</v>
      </c>
      <c r="O52" s="39">
        <v>138297</v>
      </c>
      <c r="P52" s="39">
        <v>137461</v>
      </c>
      <c r="Q52" s="39">
        <v>136168</v>
      </c>
      <c r="R52" s="39">
        <v>138503</v>
      </c>
      <c r="S52" s="39">
        <v>139047</v>
      </c>
    </row>
    <row r="53" spans="1:19" ht="60.75" thickBot="1" x14ac:dyDescent="0.3">
      <c r="A53" s="10" t="s">
        <v>53</v>
      </c>
      <c r="B53" s="40">
        <v>17456</v>
      </c>
      <c r="C53" s="40">
        <v>16899</v>
      </c>
      <c r="D53" s="40">
        <v>17411</v>
      </c>
      <c r="E53" s="40">
        <v>17198</v>
      </c>
      <c r="F53" s="40">
        <v>17518</v>
      </c>
      <c r="G53" s="40">
        <v>16903</v>
      </c>
      <c r="H53" s="40">
        <v>17043</v>
      </c>
      <c r="I53" s="40">
        <v>17383</v>
      </c>
      <c r="J53" s="40">
        <v>16382</v>
      </c>
      <c r="K53" s="40">
        <v>16657</v>
      </c>
      <c r="L53" s="40">
        <v>17098</v>
      </c>
      <c r="M53" s="40">
        <v>17358</v>
      </c>
      <c r="N53" s="40">
        <v>17531</v>
      </c>
      <c r="O53" s="40">
        <v>17985</v>
      </c>
      <c r="P53" s="40">
        <v>17849</v>
      </c>
      <c r="Q53" s="40">
        <v>17811</v>
      </c>
      <c r="R53" s="40">
        <v>18032</v>
      </c>
      <c r="S53" s="40">
        <v>17699</v>
      </c>
    </row>
    <row r="54" spans="1:19" ht="45.75" thickBot="1" x14ac:dyDescent="0.3">
      <c r="A54" s="10" t="s">
        <v>54</v>
      </c>
      <c r="B54" s="40">
        <v>2487</v>
      </c>
      <c r="C54" s="40">
        <v>2391</v>
      </c>
      <c r="D54" s="40">
        <v>2404</v>
      </c>
      <c r="E54" s="40">
        <v>2327</v>
      </c>
      <c r="F54" s="40">
        <v>2399</v>
      </c>
      <c r="G54" s="40">
        <v>2397</v>
      </c>
      <c r="H54" s="40">
        <v>2412</v>
      </c>
      <c r="I54" s="40">
        <v>2395</v>
      </c>
      <c r="J54" s="40">
        <v>2384</v>
      </c>
      <c r="K54" s="40">
        <v>2437</v>
      </c>
      <c r="L54" s="40">
        <v>2483</v>
      </c>
      <c r="M54" s="40">
        <v>2461</v>
      </c>
      <c r="N54" s="40">
        <v>2459</v>
      </c>
      <c r="O54" s="40">
        <v>2457</v>
      </c>
      <c r="P54" s="40">
        <v>2484</v>
      </c>
      <c r="Q54" s="40">
        <v>2468</v>
      </c>
      <c r="R54" s="40">
        <v>2475</v>
      </c>
      <c r="S54" s="40">
        <v>2512</v>
      </c>
    </row>
    <row r="55" spans="1:19" ht="60.75" thickBot="1" x14ac:dyDescent="0.3">
      <c r="A55" s="10" t="s">
        <v>55</v>
      </c>
      <c r="B55" s="40">
        <v>4315</v>
      </c>
      <c r="C55" s="40">
        <v>4307</v>
      </c>
      <c r="D55" s="40">
        <v>4258</v>
      </c>
      <c r="E55" s="40">
        <v>4313</v>
      </c>
      <c r="F55" s="40">
        <v>4278</v>
      </c>
      <c r="G55" s="40">
        <v>4303</v>
      </c>
      <c r="H55" s="40">
        <v>4348</v>
      </c>
      <c r="I55" s="40">
        <v>4364</v>
      </c>
      <c r="J55" s="40">
        <v>4340</v>
      </c>
      <c r="K55" s="40">
        <v>4330</v>
      </c>
      <c r="L55" s="40">
        <v>4290</v>
      </c>
      <c r="M55" s="40">
        <v>4258</v>
      </c>
      <c r="N55" s="40">
        <v>4222</v>
      </c>
      <c r="O55" s="40">
        <v>4251</v>
      </c>
      <c r="P55" s="40">
        <v>4315</v>
      </c>
      <c r="Q55" s="40">
        <v>4202</v>
      </c>
      <c r="R55" s="40">
        <v>4177</v>
      </c>
      <c r="S55" s="40">
        <v>4078</v>
      </c>
    </row>
    <row r="56" spans="1:19" ht="45.75" thickBot="1" x14ac:dyDescent="0.3">
      <c r="A56" s="10" t="s">
        <v>106</v>
      </c>
      <c r="B56" s="40">
        <v>16857</v>
      </c>
      <c r="C56" s="40">
        <v>16228</v>
      </c>
      <c r="D56" s="40">
        <v>16611</v>
      </c>
      <c r="E56" s="40">
        <v>16725</v>
      </c>
      <c r="F56" s="40">
        <v>16823</v>
      </c>
      <c r="G56" s="40">
        <v>16029</v>
      </c>
      <c r="H56" s="40">
        <v>15903</v>
      </c>
      <c r="I56" s="40">
        <v>16228</v>
      </c>
      <c r="J56" s="40">
        <v>15705</v>
      </c>
      <c r="K56" s="40">
        <v>15631</v>
      </c>
      <c r="L56" s="40">
        <v>16153</v>
      </c>
      <c r="M56" s="40">
        <v>16466</v>
      </c>
      <c r="N56" s="40">
        <v>16718</v>
      </c>
      <c r="O56" s="40">
        <v>17261</v>
      </c>
      <c r="P56" s="40">
        <v>17241</v>
      </c>
      <c r="Q56" s="40">
        <v>17456</v>
      </c>
      <c r="R56" s="40">
        <v>18118</v>
      </c>
      <c r="S56" s="40">
        <v>18494</v>
      </c>
    </row>
    <row r="57" spans="1:19" ht="30.75" thickBot="1" x14ac:dyDescent="0.3">
      <c r="A57" s="10" t="s">
        <v>57</v>
      </c>
      <c r="B57" s="40">
        <v>8854</v>
      </c>
      <c r="C57" s="40">
        <v>8929</v>
      </c>
      <c r="D57" s="40">
        <v>8938</v>
      </c>
      <c r="E57" s="40">
        <v>8898</v>
      </c>
      <c r="F57" s="40">
        <v>8831</v>
      </c>
      <c r="G57" s="40">
        <v>8337</v>
      </c>
      <c r="H57" s="40">
        <v>8176</v>
      </c>
      <c r="I57" s="40">
        <v>8149</v>
      </c>
      <c r="J57" s="40">
        <v>8394</v>
      </c>
      <c r="K57" s="40">
        <v>7505</v>
      </c>
      <c r="L57" s="40">
        <v>7715</v>
      </c>
      <c r="M57" s="40">
        <v>7431</v>
      </c>
      <c r="N57" s="40">
        <v>7452</v>
      </c>
      <c r="O57" s="40">
        <v>7649</v>
      </c>
      <c r="P57" s="40">
        <v>7768</v>
      </c>
      <c r="Q57" s="40">
        <v>7554</v>
      </c>
      <c r="R57" s="40">
        <v>7742</v>
      </c>
      <c r="S57" s="40">
        <v>7663</v>
      </c>
    </row>
    <row r="58" spans="1:19" ht="30.75" thickBot="1" x14ac:dyDescent="0.3">
      <c r="A58" s="10" t="s">
        <v>107</v>
      </c>
      <c r="B58" s="40">
        <v>6144</v>
      </c>
      <c r="C58" s="40">
        <v>6117</v>
      </c>
      <c r="D58" s="40">
        <v>5936</v>
      </c>
      <c r="E58" s="40">
        <v>5948</v>
      </c>
      <c r="F58" s="40">
        <v>6099</v>
      </c>
      <c r="G58" s="40">
        <v>6050</v>
      </c>
      <c r="H58" s="40">
        <v>6094</v>
      </c>
      <c r="I58" s="40">
        <v>6022</v>
      </c>
      <c r="J58" s="40">
        <v>6100</v>
      </c>
      <c r="K58" s="40">
        <v>6090</v>
      </c>
      <c r="L58" s="40">
        <v>6115</v>
      </c>
      <c r="M58" s="40">
        <v>6042</v>
      </c>
      <c r="N58" s="40">
        <v>6025</v>
      </c>
      <c r="O58" s="40">
        <v>6110</v>
      </c>
      <c r="P58" s="40">
        <v>6184</v>
      </c>
      <c r="Q58" s="40">
        <v>6270</v>
      </c>
      <c r="R58" s="40">
        <v>6377</v>
      </c>
      <c r="S58" s="40">
        <v>6528</v>
      </c>
    </row>
    <row r="59" spans="1:19" ht="30.75" thickBot="1" x14ac:dyDescent="0.3">
      <c r="A59" s="10" t="s">
        <v>59</v>
      </c>
      <c r="B59" s="40">
        <v>14767</v>
      </c>
      <c r="C59" s="40">
        <v>14430</v>
      </c>
      <c r="D59" s="40">
        <v>14720</v>
      </c>
      <c r="E59" s="40">
        <v>14285</v>
      </c>
      <c r="F59" s="40">
        <v>14357</v>
      </c>
      <c r="G59" s="40">
        <v>13164</v>
      </c>
      <c r="H59" s="40">
        <v>13159</v>
      </c>
      <c r="I59" s="40">
        <v>13413</v>
      </c>
      <c r="J59" s="40">
        <v>12970</v>
      </c>
      <c r="K59" s="40">
        <v>12975</v>
      </c>
      <c r="L59" s="40">
        <v>13424</v>
      </c>
      <c r="M59" s="40">
        <v>13323</v>
      </c>
      <c r="N59" s="40">
        <v>13140</v>
      </c>
      <c r="O59" s="40">
        <v>13005</v>
      </c>
      <c r="P59" s="40">
        <v>12584</v>
      </c>
      <c r="Q59" s="40">
        <v>12414</v>
      </c>
      <c r="R59" s="40">
        <v>12386</v>
      </c>
      <c r="S59" s="40">
        <v>12257</v>
      </c>
    </row>
    <row r="60" spans="1:19" ht="30.75" thickBot="1" x14ac:dyDescent="0.3">
      <c r="A60" s="10" t="s">
        <v>60</v>
      </c>
      <c r="B60" s="40">
        <v>6522</v>
      </c>
      <c r="C60" s="40">
        <v>6523</v>
      </c>
      <c r="D60" s="40">
        <v>6454</v>
      </c>
      <c r="E60" s="40">
        <v>6540</v>
      </c>
      <c r="F60" s="40">
        <v>6517</v>
      </c>
      <c r="G60" s="40">
        <v>6150</v>
      </c>
      <c r="H60" s="40">
        <v>6093</v>
      </c>
      <c r="I60" s="40">
        <v>6025</v>
      </c>
      <c r="J60" s="40">
        <v>5766</v>
      </c>
      <c r="K60" s="40">
        <v>5829</v>
      </c>
      <c r="L60" s="40">
        <v>6094</v>
      </c>
      <c r="M60" s="40">
        <v>5985</v>
      </c>
      <c r="N60" s="40">
        <v>6121</v>
      </c>
      <c r="O60" s="40">
        <v>6211</v>
      </c>
      <c r="P60" s="40">
        <v>6118</v>
      </c>
      <c r="Q60" s="40">
        <v>6130</v>
      </c>
      <c r="R60" s="40">
        <v>6128</v>
      </c>
      <c r="S60" s="40">
        <v>6155</v>
      </c>
    </row>
    <row r="61" spans="1:19" ht="45.75" thickBot="1" x14ac:dyDescent="0.3">
      <c r="A61" s="10" t="s">
        <v>61</v>
      </c>
      <c r="B61" s="40">
        <v>15853</v>
      </c>
      <c r="C61" s="40">
        <v>15665</v>
      </c>
      <c r="D61" s="40">
        <v>15758</v>
      </c>
      <c r="E61" s="40">
        <v>15734</v>
      </c>
      <c r="F61" s="40">
        <v>16558</v>
      </c>
      <c r="G61" s="40">
        <v>15267</v>
      </c>
      <c r="H61" s="40">
        <v>16203</v>
      </c>
      <c r="I61" s="40">
        <v>16075</v>
      </c>
      <c r="J61" s="40">
        <v>15449</v>
      </c>
      <c r="K61" s="40">
        <v>15397</v>
      </c>
      <c r="L61" s="40">
        <v>15134</v>
      </c>
      <c r="M61" s="40">
        <v>15312</v>
      </c>
      <c r="N61" s="40">
        <v>15464</v>
      </c>
      <c r="O61" s="40">
        <v>15386</v>
      </c>
      <c r="P61" s="40">
        <v>15510</v>
      </c>
      <c r="Q61" s="40">
        <v>15257</v>
      </c>
      <c r="R61" s="40">
        <v>15408</v>
      </c>
      <c r="S61" s="40">
        <v>15651</v>
      </c>
    </row>
    <row r="62" spans="1:19" ht="30.75" thickBot="1" x14ac:dyDescent="0.3">
      <c r="A62" s="10" t="s">
        <v>62</v>
      </c>
      <c r="B62" s="40">
        <v>10433</v>
      </c>
      <c r="C62" s="40">
        <v>10460</v>
      </c>
      <c r="D62" s="40">
        <v>10340</v>
      </c>
      <c r="E62" s="40">
        <v>10607</v>
      </c>
      <c r="F62" s="40">
        <v>10571</v>
      </c>
      <c r="G62" s="40">
        <v>10428</v>
      </c>
      <c r="H62" s="40">
        <v>9759</v>
      </c>
      <c r="I62" s="40">
        <v>9947</v>
      </c>
      <c r="J62" s="40">
        <v>9355</v>
      </c>
      <c r="K62" s="40">
        <v>9288</v>
      </c>
      <c r="L62" s="40">
        <v>9305</v>
      </c>
      <c r="M62" s="40">
        <v>9162</v>
      </c>
      <c r="N62" s="40">
        <v>9076</v>
      </c>
      <c r="O62" s="40">
        <v>9035</v>
      </c>
      <c r="P62" s="40">
        <v>8830</v>
      </c>
      <c r="Q62" s="40">
        <v>8716</v>
      </c>
      <c r="R62" s="40">
        <v>8674</v>
      </c>
      <c r="S62" s="40">
        <v>8648</v>
      </c>
    </row>
    <row r="63" spans="1:19" ht="30.75" thickBot="1" x14ac:dyDescent="0.3">
      <c r="A63" s="10" t="s">
        <v>63</v>
      </c>
      <c r="B63" s="40">
        <v>5407</v>
      </c>
      <c r="C63" s="40">
        <v>5335</v>
      </c>
      <c r="D63" s="40">
        <v>5340</v>
      </c>
      <c r="E63" s="40">
        <v>5432</v>
      </c>
      <c r="F63" s="40">
        <v>5566</v>
      </c>
      <c r="G63" s="40">
        <v>5379</v>
      </c>
      <c r="H63" s="40">
        <v>5353</v>
      </c>
      <c r="I63" s="40">
        <v>5464</v>
      </c>
      <c r="J63" s="40">
        <v>5246</v>
      </c>
      <c r="K63" s="40">
        <v>5278</v>
      </c>
      <c r="L63" s="40">
        <v>5589</v>
      </c>
      <c r="M63" s="40">
        <v>5551</v>
      </c>
      <c r="N63" s="40">
        <v>5562</v>
      </c>
      <c r="O63" s="40">
        <v>5808</v>
      </c>
      <c r="P63" s="40">
        <v>5877</v>
      </c>
      <c r="Q63" s="40">
        <v>5980</v>
      </c>
      <c r="R63" s="40">
        <v>5850</v>
      </c>
      <c r="S63" s="40">
        <v>5879</v>
      </c>
    </row>
    <row r="64" spans="1:19" ht="30.75" thickBot="1" x14ac:dyDescent="0.3">
      <c r="A64" s="10" t="s">
        <v>64</v>
      </c>
      <c r="B64" s="40">
        <v>15749</v>
      </c>
      <c r="C64" s="40">
        <v>15379</v>
      </c>
      <c r="D64" s="40">
        <v>15592</v>
      </c>
      <c r="E64" s="40">
        <v>15342</v>
      </c>
      <c r="F64" s="40">
        <v>15877</v>
      </c>
      <c r="G64" s="40">
        <v>15211</v>
      </c>
      <c r="H64" s="40">
        <v>15326</v>
      </c>
      <c r="I64" s="40">
        <v>14873</v>
      </c>
      <c r="J64" s="40">
        <v>14562</v>
      </c>
      <c r="K64" s="40">
        <v>14714</v>
      </c>
      <c r="L64" s="40">
        <v>15309</v>
      </c>
      <c r="M64" s="40">
        <v>15199</v>
      </c>
      <c r="N64" s="40">
        <v>15507</v>
      </c>
      <c r="O64" s="40">
        <v>15589</v>
      </c>
      <c r="P64" s="40">
        <v>15418</v>
      </c>
      <c r="Q64" s="40">
        <v>15139</v>
      </c>
      <c r="R64" s="40">
        <v>15856</v>
      </c>
      <c r="S64" s="40">
        <v>15987</v>
      </c>
    </row>
    <row r="65" spans="1:19" ht="30.75" thickBot="1" x14ac:dyDescent="0.3">
      <c r="A65" s="10" t="s">
        <v>65</v>
      </c>
      <c r="B65" s="40">
        <v>13367</v>
      </c>
      <c r="C65" s="40">
        <v>13342</v>
      </c>
      <c r="D65" s="40">
        <v>13121</v>
      </c>
      <c r="E65" s="40">
        <v>13106</v>
      </c>
      <c r="F65" s="40">
        <v>13304</v>
      </c>
      <c r="G65" s="40">
        <v>13205</v>
      </c>
      <c r="H65" s="40">
        <v>13356</v>
      </c>
      <c r="I65" s="40">
        <v>13266</v>
      </c>
      <c r="J65" s="40">
        <v>12099</v>
      </c>
      <c r="K65" s="40">
        <v>11894</v>
      </c>
      <c r="L65" s="40">
        <v>12402</v>
      </c>
      <c r="M65" s="40">
        <v>12332</v>
      </c>
      <c r="N65" s="40">
        <v>12307</v>
      </c>
      <c r="O65" s="40">
        <v>12316</v>
      </c>
      <c r="P65" s="40">
        <v>12188</v>
      </c>
      <c r="Q65" s="40">
        <v>11815</v>
      </c>
      <c r="R65" s="40">
        <v>12102</v>
      </c>
      <c r="S65" s="40">
        <v>12112</v>
      </c>
    </row>
    <row r="66" spans="1:19" ht="30.75" thickBot="1" x14ac:dyDescent="0.3">
      <c r="A66" s="10" t="s">
        <v>66</v>
      </c>
      <c r="B66" s="40">
        <v>4786</v>
      </c>
      <c r="C66" s="40">
        <v>4744</v>
      </c>
      <c r="D66" s="40">
        <v>4724</v>
      </c>
      <c r="E66" s="40">
        <v>4666</v>
      </c>
      <c r="F66" s="40">
        <v>4715</v>
      </c>
      <c r="G66" s="40">
        <v>4762</v>
      </c>
      <c r="H66" s="40">
        <v>4924</v>
      </c>
      <c r="I66" s="40">
        <v>5056</v>
      </c>
      <c r="J66" s="40">
        <v>4910</v>
      </c>
      <c r="K66" s="40">
        <v>5006</v>
      </c>
      <c r="L66" s="40">
        <v>5152</v>
      </c>
      <c r="M66" s="40">
        <v>5180</v>
      </c>
      <c r="N66" s="40">
        <v>5224</v>
      </c>
      <c r="O66" s="40">
        <v>5234</v>
      </c>
      <c r="P66" s="40">
        <v>5095</v>
      </c>
      <c r="Q66" s="40">
        <v>4956</v>
      </c>
      <c r="R66" s="40">
        <v>5178</v>
      </c>
      <c r="S66" s="40">
        <v>5384</v>
      </c>
    </row>
    <row r="67" spans="1:19" ht="45.75" thickBot="1" x14ac:dyDescent="0.3">
      <c r="A67" s="10" t="s">
        <v>67</v>
      </c>
      <c r="B67" s="39">
        <v>53400</v>
      </c>
      <c r="C67" s="39">
        <v>53278</v>
      </c>
      <c r="D67" s="39">
        <v>53333</v>
      </c>
      <c r="E67" s="39">
        <v>55638</v>
      </c>
      <c r="F67" s="39">
        <v>56140</v>
      </c>
      <c r="G67" s="39">
        <v>53556</v>
      </c>
      <c r="H67" s="39">
        <v>54782</v>
      </c>
      <c r="I67" s="39">
        <v>54825</v>
      </c>
      <c r="J67" s="39">
        <v>53056</v>
      </c>
      <c r="K67" s="39">
        <v>54014</v>
      </c>
      <c r="L67" s="39">
        <v>55575</v>
      </c>
      <c r="M67" s="39">
        <v>56280</v>
      </c>
      <c r="N67" s="39">
        <v>56918</v>
      </c>
      <c r="O67" s="39">
        <v>58024</v>
      </c>
      <c r="P67" s="39">
        <v>58240</v>
      </c>
      <c r="Q67" s="39">
        <v>59107</v>
      </c>
      <c r="R67" s="39">
        <v>59700</v>
      </c>
      <c r="S67" s="39">
        <v>60310</v>
      </c>
    </row>
    <row r="68" spans="1:19" ht="30.75" thickBot="1" x14ac:dyDescent="0.3">
      <c r="A68" s="10" t="s">
        <v>68</v>
      </c>
      <c r="B68" s="40">
        <v>2658</v>
      </c>
      <c r="C68" s="40">
        <v>2717</v>
      </c>
      <c r="D68" s="40">
        <v>2745</v>
      </c>
      <c r="E68" s="40">
        <v>2700</v>
      </c>
      <c r="F68" s="40">
        <v>2707</v>
      </c>
      <c r="G68" s="40">
        <v>2680</v>
      </c>
      <c r="H68" s="40">
        <v>2647</v>
      </c>
      <c r="I68" s="40">
        <v>2625</v>
      </c>
      <c r="J68" s="40">
        <v>2482</v>
      </c>
      <c r="K68" s="40">
        <v>2506</v>
      </c>
      <c r="L68" s="40">
        <v>2522</v>
      </c>
      <c r="M68" s="40">
        <v>2481</v>
      </c>
      <c r="N68" s="40">
        <v>2422</v>
      </c>
      <c r="O68" s="40">
        <v>2367</v>
      </c>
      <c r="P68" s="40">
        <v>2306</v>
      </c>
      <c r="Q68" s="40">
        <v>2352</v>
      </c>
      <c r="R68" s="40">
        <v>2385</v>
      </c>
      <c r="S68" s="40">
        <v>2365</v>
      </c>
    </row>
    <row r="69" spans="1:19" ht="30.75" thickBot="1" x14ac:dyDescent="0.3">
      <c r="A69" s="10" t="s">
        <v>69</v>
      </c>
      <c r="B69" s="40">
        <v>19255</v>
      </c>
      <c r="C69" s="40">
        <v>19249</v>
      </c>
      <c r="D69" s="40">
        <v>18655</v>
      </c>
      <c r="E69" s="40">
        <v>19637</v>
      </c>
      <c r="F69" s="40">
        <v>19552</v>
      </c>
      <c r="G69" s="40">
        <v>18426</v>
      </c>
      <c r="H69" s="40">
        <v>19209</v>
      </c>
      <c r="I69" s="40">
        <v>18957</v>
      </c>
      <c r="J69" s="40">
        <v>18374</v>
      </c>
      <c r="K69" s="40">
        <v>18556</v>
      </c>
      <c r="L69" s="40">
        <v>18178</v>
      </c>
      <c r="M69" s="40">
        <v>18658</v>
      </c>
      <c r="N69" s="40">
        <v>18832</v>
      </c>
      <c r="O69" s="40">
        <v>19464</v>
      </c>
      <c r="P69" s="40">
        <v>19078</v>
      </c>
      <c r="Q69" s="40">
        <v>19325</v>
      </c>
      <c r="R69" s="40">
        <v>19158</v>
      </c>
      <c r="S69" s="40">
        <v>19394</v>
      </c>
    </row>
    <row r="70" spans="1:19" ht="30.75" thickBot="1" x14ac:dyDescent="0.3">
      <c r="A70" s="10" t="s">
        <v>70</v>
      </c>
      <c r="B70" s="40">
        <v>17054</v>
      </c>
      <c r="C70" s="40">
        <v>17074</v>
      </c>
      <c r="D70" s="40">
        <v>17612</v>
      </c>
      <c r="E70" s="40">
        <v>18369</v>
      </c>
      <c r="F70" s="40">
        <v>18599</v>
      </c>
      <c r="G70" s="40">
        <v>17895</v>
      </c>
      <c r="H70" s="40">
        <v>18348</v>
      </c>
      <c r="I70" s="40">
        <v>18377</v>
      </c>
      <c r="J70" s="40">
        <v>18416</v>
      </c>
      <c r="K70" s="40">
        <v>18826</v>
      </c>
      <c r="L70" s="40">
        <v>20035</v>
      </c>
      <c r="M70" s="40">
        <v>20533</v>
      </c>
      <c r="N70" s="40">
        <v>21006</v>
      </c>
      <c r="O70" s="40">
        <v>21586</v>
      </c>
      <c r="P70" s="40">
        <v>22281</v>
      </c>
      <c r="Q70" s="40">
        <v>23046</v>
      </c>
      <c r="R70" s="40">
        <v>23503</v>
      </c>
      <c r="S70" s="40">
        <v>23904</v>
      </c>
    </row>
    <row r="71" spans="1:19" ht="90.75" thickBot="1" x14ac:dyDescent="0.3">
      <c r="A71" s="10" t="s">
        <v>108</v>
      </c>
      <c r="B71" s="40">
        <v>7851</v>
      </c>
      <c r="C71" s="40">
        <v>8098</v>
      </c>
      <c r="D71" s="40">
        <v>8361</v>
      </c>
      <c r="E71" s="40">
        <v>8490</v>
      </c>
      <c r="F71" s="40">
        <v>8531</v>
      </c>
      <c r="G71" s="40">
        <v>8559</v>
      </c>
      <c r="H71" s="40">
        <v>8458</v>
      </c>
      <c r="I71" s="40">
        <v>8585</v>
      </c>
      <c r="J71" s="40">
        <v>8690</v>
      </c>
      <c r="K71" s="40">
        <v>8762</v>
      </c>
      <c r="L71" s="40">
        <v>9286</v>
      </c>
      <c r="M71" s="40">
        <v>9401</v>
      </c>
      <c r="N71" s="40">
        <v>9588</v>
      </c>
      <c r="O71" s="40">
        <v>9706</v>
      </c>
      <c r="P71" s="40">
        <v>9984</v>
      </c>
      <c r="Q71" s="40">
        <v>10113</v>
      </c>
      <c r="R71" s="40">
        <v>10244</v>
      </c>
      <c r="S71" s="40">
        <v>10124</v>
      </c>
    </row>
    <row r="72" spans="1:19" ht="75.75" thickBot="1" x14ac:dyDescent="0.3">
      <c r="A72" s="10" t="s">
        <v>109</v>
      </c>
      <c r="B72" s="40">
        <v>2638</v>
      </c>
      <c r="C72" s="40">
        <v>2604</v>
      </c>
      <c r="D72" s="40">
        <v>2709</v>
      </c>
      <c r="E72" s="40">
        <v>2688</v>
      </c>
      <c r="F72" s="40">
        <v>2614</v>
      </c>
      <c r="G72" s="40">
        <v>2604</v>
      </c>
      <c r="H72" s="40">
        <v>2648</v>
      </c>
      <c r="I72" s="40">
        <v>2551</v>
      </c>
      <c r="J72" s="40">
        <v>2687</v>
      </c>
      <c r="K72" s="40">
        <v>2709</v>
      </c>
      <c r="L72" s="40">
        <v>2956</v>
      </c>
      <c r="M72" s="40">
        <v>2982</v>
      </c>
      <c r="N72" s="40">
        <v>3089</v>
      </c>
      <c r="O72" s="40">
        <v>3336</v>
      </c>
      <c r="P72" s="40">
        <v>3430</v>
      </c>
      <c r="Q72" s="40">
        <v>3518</v>
      </c>
      <c r="R72" s="40">
        <v>3604</v>
      </c>
      <c r="S72" s="40">
        <v>3799</v>
      </c>
    </row>
    <row r="73" spans="1:19" ht="240.75" thickBot="1" x14ac:dyDescent="0.3">
      <c r="A73" s="10" t="s">
        <v>110</v>
      </c>
      <c r="B73" s="40">
        <v>6565</v>
      </c>
      <c r="C73" s="40">
        <v>6372</v>
      </c>
      <c r="D73" s="40">
        <v>6542</v>
      </c>
      <c r="E73" s="40">
        <v>7191</v>
      </c>
      <c r="F73" s="40">
        <v>7454</v>
      </c>
      <c r="G73" s="40">
        <v>6732</v>
      </c>
      <c r="H73" s="40">
        <v>7242</v>
      </c>
      <c r="I73" s="40">
        <v>7241</v>
      </c>
      <c r="J73" s="40">
        <v>7039</v>
      </c>
      <c r="K73" s="40">
        <v>7355</v>
      </c>
      <c r="L73" s="40">
        <v>7793</v>
      </c>
      <c r="M73" s="40">
        <v>8150</v>
      </c>
      <c r="N73" s="40">
        <v>8329</v>
      </c>
      <c r="O73" s="40">
        <v>8544</v>
      </c>
      <c r="P73" s="40">
        <v>8867</v>
      </c>
      <c r="Q73" s="40">
        <v>9415</v>
      </c>
      <c r="R73" s="40">
        <v>9655</v>
      </c>
      <c r="S73" s="40">
        <v>9981</v>
      </c>
    </row>
    <row r="74" spans="1:19" ht="45.75" thickBot="1" x14ac:dyDescent="0.3">
      <c r="A74" s="10" t="s">
        <v>74</v>
      </c>
      <c r="B74" s="40">
        <v>14433</v>
      </c>
      <c r="C74" s="40">
        <v>14238</v>
      </c>
      <c r="D74" s="40">
        <v>14321</v>
      </c>
      <c r="E74" s="40">
        <v>14932</v>
      </c>
      <c r="F74" s="40">
        <v>15282</v>
      </c>
      <c r="G74" s="40">
        <v>14555</v>
      </c>
      <c r="H74" s="40">
        <v>14578</v>
      </c>
      <c r="I74" s="40">
        <v>14866</v>
      </c>
      <c r="J74" s="40">
        <v>13784</v>
      </c>
      <c r="K74" s="40">
        <v>14126</v>
      </c>
      <c r="L74" s="40">
        <v>14840</v>
      </c>
      <c r="M74" s="40">
        <v>14608</v>
      </c>
      <c r="N74" s="40">
        <v>14658</v>
      </c>
      <c r="O74" s="40">
        <v>14607</v>
      </c>
      <c r="P74" s="40">
        <v>14575</v>
      </c>
      <c r="Q74" s="40">
        <v>14384</v>
      </c>
      <c r="R74" s="40">
        <v>14654</v>
      </c>
      <c r="S74" s="40">
        <v>14647</v>
      </c>
    </row>
    <row r="75" spans="1:19" ht="45.75" thickBot="1" x14ac:dyDescent="0.3">
      <c r="A75" s="10" t="s">
        <v>75</v>
      </c>
      <c r="B75" s="39">
        <v>90107</v>
      </c>
      <c r="C75" s="39">
        <v>89817</v>
      </c>
      <c r="D75" s="39">
        <v>90518</v>
      </c>
      <c r="E75" s="39">
        <v>90023</v>
      </c>
      <c r="F75" s="39">
        <v>91880</v>
      </c>
      <c r="G75" s="39">
        <v>87958</v>
      </c>
      <c r="H75" s="39">
        <v>87085</v>
      </c>
      <c r="I75" s="39">
        <v>86676</v>
      </c>
      <c r="J75" s="39">
        <v>81091</v>
      </c>
      <c r="K75" s="39">
        <v>81723</v>
      </c>
      <c r="L75" s="39">
        <v>83827</v>
      </c>
      <c r="M75" s="39">
        <v>83998</v>
      </c>
      <c r="N75" s="39">
        <v>83606</v>
      </c>
      <c r="O75" s="39">
        <v>83598</v>
      </c>
      <c r="P75" s="39">
        <v>83437</v>
      </c>
      <c r="Q75" s="39">
        <v>82343</v>
      </c>
      <c r="R75" s="39">
        <v>83981</v>
      </c>
      <c r="S75" s="39">
        <v>84588</v>
      </c>
    </row>
    <row r="76" spans="1:19" ht="30.75" thickBot="1" x14ac:dyDescent="0.3">
      <c r="A76" s="10" t="s">
        <v>77</v>
      </c>
      <c r="B76" s="40">
        <v>839</v>
      </c>
      <c r="C76" s="40">
        <v>856</v>
      </c>
      <c r="D76" s="40">
        <v>898</v>
      </c>
      <c r="E76" s="40">
        <v>898</v>
      </c>
      <c r="F76" s="40">
        <v>889</v>
      </c>
      <c r="G76" s="40">
        <v>902</v>
      </c>
      <c r="H76" s="40">
        <v>972</v>
      </c>
      <c r="I76" s="40">
        <v>1000</v>
      </c>
      <c r="J76" s="40">
        <v>962</v>
      </c>
      <c r="K76" s="40">
        <v>979</v>
      </c>
      <c r="L76" s="40">
        <v>1036</v>
      </c>
      <c r="M76" s="40">
        <v>1002</v>
      </c>
      <c r="N76" s="40">
        <v>986</v>
      </c>
      <c r="O76" s="40">
        <v>1008</v>
      </c>
      <c r="P76" s="40">
        <v>967</v>
      </c>
      <c r="Q76" s="40">
        <v>978</v>
      </c>
      <c r="R76" s="40">
        <v>964</v>
      </c>
      <c r="S76" s="40">
        <v>1020</v>
      </c>
    </row>
    <row r="77" spans="1:19" ht="30.75" thickBot="1" x14ac:dyDescent="0.3">
      <c r="A77" s="10" t="s">
        <v>78</v>
      </c>
      <c r="B77" s="40">
        <v>1325</v>
      </c>
      <c r="C77" s="40">
        <v>1373</v>
      </c>
      <c r="D77" s="40">
        <v>1409</v>
      </c>
      <c r="E77" s="40">
        <v>1404</v>
      </c>
      <c r="F77" s="40">
        <v>1424</v>
      </c>
      <c r="G77" s="40">
        <v>1459</v>
      </c>
      <c r="H77" s="40">
        <v>1490</v>
      </c>
      <c r="I77" s="40">
        <v>1471</v>
      </c>
      <c r="J77" s="40">
        <v>1544</v>
      </c>
      <c r="K77" s="40">
        <v>1598</v>
      </c>
      <c r="L77" s="40">
        <v>1701</v>
      </c>
      <c r="M77" s="40">
        <v>1669</v>
      </c>
      <c r="N77" s="40">
        <v>1628</v>
      </c>
      <c r="O77" s="40">
        <v>1671</v>
      </c>
      <c r="P77" s="40">
        <v>1670</v>
      </c>
      <c r="Q77" s="40">
        <v>1736</v>
      </c>
      <c r="R77" s="40">
        <v>1730</v>
      </c>
      <c r="S77" s="40">
        <v>1829</v>
      </c>
    </row>
    <row r="78" spans="1:19" ht="60.75" thickBot="1" x14ac:dyDescent="0.3">
      <c r="A78" s="10" t="s">
        <v>79</v>
      </c>
      <c r="B78" s="40">
        <v>2078</v>
      </c>
      <c r="C78" s="40">
        <v>2095</v>
      </c>
      <c r="D78" s="40">
        <v>2058</v>
      </c>
      <c r="E78" s="40">
        <v>2028</v>
      </c>
      <c r="F78" s="40">
        <v>2018</v>
      </c>
      <c r="G78" s="40">
        <v>2058</v>
      </c>
      <c r="H78" s="40">
        <v>2124</v>
      </c>
      <c r="I78" s="40">
        <v>2145</v>
      </c>
      <c r="J78" s="40">
        <v>2091</v>
      </c>
      <c r="K78" s="40">
        <v>2229</v>
      </c>
      <c r="L78" s="40">
        <v>2317</v>
      </c>
      <c r="M78" s="40">
        <v>2255</v>
      </c>
      <c r="N78" s="40">
        <v>2258</v>
      </c>
      <c r="O78" s="40">
        <v>2131</v>
      </c>
      <c r="P78" s="40">
        <v>2178</v>
      </c>
      <c r="Q78" s="40">
        <v>2130</v>
      </c>
      <c r="R78" s="40">
        <v>2116</v>
      </c>
      <c r="S78" s="40">
        <v>2048</v>
      </c>
    </row>
    <row r="79" spans="1:19" ht="15.75" thickBot="1" x14ac:dyDescent="0.3">
      <c r="A79" s="10" t="s">
        <v>80</v>
      </c>
      <c r="B79" s="40">
        <v>12080</v>
      </c>
      <c r="C79" s="40">
        <v>11595</v>
      </c>
      <c r="D79" s="40">
        <v>11711</v>
      </c>
      <c r="E79" s="40">
        <v>11766</v>
      </c>
      <c r="F79" s="40">
        <v>12141</v>
      </c>
      <c r="G79" s="40">
        <v>11028</v>
      </c>
      <c r="H79" s="40">
        <v>10919</v>
      </c>
      <c r="I79" s="40">
        <v>10705</v>
      </c>
      <c r="J79" s="40">
        <v>10201</v>
      </c>
      <c r="K79" s="40">
        <v>10198</v>
      </c>
      <c r="L79" s="40">
        <v>10173</v>
      </c>
      <c r="M79" s="40">
        <v>9957</v>
      </c>
      <c r="N79" s="40">
        <v>9877</v>
      </c>
      <c r="O79" s="40">
        <v>9960</v>
      </c>
      <c r="P79" s="40">
        <v>9746</v>
      </c>
      <c r="Q79" s="40">
        <v>9449</v>
      </c>
      <c r="R79" s="40">
        <v>9677</v>
      </c>
      <c r="S79" s="40">
        <v>9693</v>
      </c>
    </row>
    <row r="80" spans="1:19" ht="30.75" thickBot="1" x14ac:dyDescent="0.3">
      <c r="A80" s="10" t="s">
        <v>81</v>
      </c>
      <c r="B80" s="40">
        <v>14643</v>
      </c>
      <c r="C80" s="40">
        <v>14669</v>
      </c>
      <c r="D80" s="40">
        <v>14831</v>
      </c>
      <c r="E80" s="40">
        <v>15180</v>
      </c>
      <c r="F80" s="40">
        <v>15028</v>
      </c>
      <c r="G80" s="40">
        <v>14120</v>
      </c>
      <c r="H80" s="40">
        <v>14445</v>
      </c>
      <c r="I80" s="40">
        <v>14310</v>
      </c>
      <c r="J80" s="40">
        <v>13644</v>
      </c>
      <c r="K80" s="40">
        <v>13735</v>
      </c>
      <c r="L80" s="40">
        <v>14137</v>
      </c>
      <c r="M80" s="40">
        <v>14318</v>
      </c>
      <c r="N80" s="40">
        <v>14316</v>
      </c>
      <c r="O80" s="40">
        <v>14465</v>
      </c>
      <c r="P80" s="40">
        <v>14145</v>
      </c>
      <c r="Q80" s="40">
        <v>13977</v>
      </c>
      <c r="R80" s="40">
        <v>14209</v>
      </c>
      <c r="S80" s="40">
        <v>14817</v>
      </c>
    </row>
    <row r="81" spans="1:19" ht="30.75" thickBot="1" x14ac:dyDescent="0.3">
      <c r="A81" s="10" t="s">
        <v>82</v>
      </c>
      <c r="B81" s="40">
        <v>12202</v>
      </c>
      <c r="C81" s="40">
        <v>12174</v>
      </c>
      <c r="D81" s="40">
        <v>12390</v>
      </c>
      <c r="E81" s="40">
        <v>12107</v>
      </c>
      <c r="F81" s="40">
        <v>12346</v>
      </c>
      <c r="G81" s="40">
        <v>12436</v>
      </c>
      <c r="H81" s="40">
        <v>11623</v>
      </c>
      <c r="I81" s="40">
        <v>11828</v>
      </c>
      <c r="J81" s="40">
        <v>10980</v>
      </c>
      <c r="K81" s="40">
        <v>11286</v>
      </c>
      <c r="L81" s="40">
        <v>11561</v>
      </c>
      <c r="M81" s="40">
        <v>11673</v>
      </c>
      <c r="N81" s="40">
        <v>11724</v>
      </c>
      <c r="O81" s="40">
        <v>11680</v>
      </c>
      <c r="P81" s="40">
        <v>11700</v>
      </c>
      <c r="Q81" s="40">
        <v>11379</v>
      </c>
      <c r="R81" s="40">
        <v>11529</v>
      </c>
      <c r="S81" s="40">
        <v>11566</v>
      </c>
    </row>
    <row r="82" spans="1:19" ht="30.75" thickBot="1" x14ac:dyDescent="0.3">
      <c r="A82" s="10" t="s">
        <v>111</v>
      </c>
      <c r="B82" s="40">
        <v>13430</v>
      </c>
      <c r="C82" s="40">
        <v>13365</v>
      </c>
      <c r="D82" s="40">
        <v>13372</v>
      </c>
      <c r="E82" s="40">
        <v>13179</v>
      </c>
      <c r="F82" s="40">
        <v>13301</v>
      </c>
      <c r="G82" s="40">
        <v>13396</v>
      </c>
      <c r="H82" s="40">
        <v>12943</v>
      </c>
      <c r="I82" s="40">
        <v>12513</v>
      </c>
      <c r="J82" s="40">
        <v>11661</v>
      </c>
      <c r="K82" s="40">
        <v>11896</v>
      </c>
      <c r="L82" s="40">
        <v>12038</v>
      </c>
      <c r="M82" s="40">
        <v>11892</v>
      </c>
      <c r="N82" s="40">
        <v>11652</v>
      </c>
      <c r="O82" s="40">
        <v>11643</v>
      </c>
      <c r="P82" s="40">
        <v>11290</v>
      </c>
      <c r="Q82" s="40">
        <v>11149</v>
      </c>
      <c r="R82" s="40">
        <v>11144</v>
      </c>
      <c r="S82" s="40">
        <v>10919</v>
      </c>
    </row>
    <row r="83" spans="1:19" ht="45.75" thickBot="1" x14ac:dyDescent="0.3">
      <c r="A83" s="10" t="s">
        <v>84</v>
      </c>
      <c r="B83" s="40">
        <v>15110</v>
      </c>
      <c r="C83" s="40">
        <v>15306</v>
      </c>
      <c r="D83" s="40">
        <v>15310</v>
      </c>
      <c r="E83" s="40">
        <v>15549</v>
      </c>
      <c r="F83" s="40">
        <v>15705</v>
      </c>
      <c r="G83" s="40">
        <v>15141</v>
      </c>
      <c r="H83" s="40">
        <v>15160</v>
      </c>
      <c r="I83" s="40">
        <v>15335</v>
      </c>
      <c r="J83" s="40">
        <v>14247</v>
      </c>
      <c r="K83" s="40">
        <v>14023</v>
      </c>
      <c r="L83" s="40">
        <v>14813</v>
      </c>
      <c r="M83" s="40">
        <v>15089</v>
      </c>
      <c r="N83" s="40">
        <v>15270</v>
      </c>
      <c r="O83" s="40">
        <v>15604</v>
      </c>
      <c r="P83" s="40">
        <v>15775</v>
      </c>
      <c r="Q83" s="40">
        <v>15854</v>
      </c>
      <c r="R83" s="40">
        <v>16428</v>
      </c>
      <c r="S83" s="40">
        <v>16382</v>
      </c>
    </row>
    <row r="84" spans="1:19" ht="30.75" thickBot="1" x14ac:dyDescent="0.3">
      <c r="A84" s="10" t="s">
        <v>85</v>
      </c>
      <c r="B84" s="40">
        <v>11458</v>
      </c>
      <c r="C84" s="40">
        <v>11489</v>
      </c>
      <c r="D84" s="40">
        <v>11447</v>
      </c>
      <c r="E84" s="40">
        <v>10662</v>
      </c>
      <c r="F84" s="40">
        <v>11617</v>
      </c>
      <c r="G84" s="40">
        <v>10835</v>
      </c>
      <c r="H84" s="40">
        <v>10869</v>
      </c>
      <c r="I84" s="40">
        <v>10792</v>
      </c>
      <c r="J84" s="40">
        <v>10003</v>
      </c>
      <c r="K84" s="40">
        <v>9866</v>
      </c>
      <c r="L84" s="40">
        <v>10043</v>
      </c>
      <c r="M84" s="40">
        <v>9886</v>
      </c>
      <c r="N84" s="40">
        <v>9813</v>
      </c>
      <c r="O84" s="40">
        <v>9749</v>
      </c>
      <c r="P84" s="40">
        <v>9632</v>
      </c>
      <c r="Q84" s="40">
        <v>9379</v>
      </c>
      <c r="R84" s="40">
        <v>9516</v>
      </c>
      <c r="S84" s="40">
        <v>9574</v>
      </c>
    </row>
    <row r="85" spans="1:19" ht="30.75" thickBot="1" x14ac:dyDescent="0.3">
      <c r="A85" s="10" t="s">
        <v>86</v>
      </c>
      <c r="B85" s="40">
        <v>6942</v>
      </c>
      <c r="C85" s="40">
        <v>6895</v>
      </c>
      <c r="D85" s="40">
        <v>7092</v>
      </c>
      <c r="E85" s="40">
        <v>7250</v>
      </c>
      <c r="F85" s="40">
        <v>7411</v>
      </c>
      <c r="G85" s="40">
        <v>6583</v>
      </c>
      <c r="H85" s="40">
        <v>6540</v>
      </c>
      <c r="I85" s="40">
        <v>6577</v>
      </c>
      <c r="J85" s="40">
        <v>5758</v>
      </c>
      <c r="K85" s="40">
        <v>5913</v>
      </c>
      <c r="L85" s="40">
        <v>6008</v>
      </c>
      <c r="M85" s="40">
        <v>6257</v>
      </c>
      <c r="N85" s="40">
        <v>6082</v>
      </c>
      <c r="O85" s="40">
        <v>5687</v>
      </c>
      <c r="P85" s="40">
        <v>6334</v>
      </c>
      <c r="Q85" s="40">
        <v>6312</v>
      </c>
      <c r="R85" s="40">
        <v>6668</v>
      </c>
      <c r="S85" s="40">
        <v>6740</v>
      </c>
    </row>
    <row r="86" spans="1:19" ht="60.75" thickBot="1" x14ac:dyDescent="0.3">
      <c r="A86" s="10" t="s">
        <v>87</v>
      </c>
      <c r="B86" s="39">
        <v>45299</v>
      </c>
      <c r="C86" s="39">
        <v>44786</v>
      </c>
      <c r="D86" s="39">
        <v>44999</v>
      </c>
      <c r="E86" s="39">
        <v>45297</v>
      </c>
      <c r="F86" s="39">
        <v>46771</v>
      </c>
      <c r="G86" s="39">
        <v>45668</v>
      </c>
      <c r="H86" s="39">
        <v>44458</v>
      </c>
      <c r="I86" s="39">
        <v>43825</v>
      </c>
      <c r="J86" s="39">
        <v>42496</v>
      </c>
      <c r="K86" s="39">
        <v>43295</v>
      </c>
      <c r="L86" s="39">
        <v>44076</v>
      </c>
      <c r="M86" s="39">
        <v>43658</v>
      </c>
      <c r="N86" s="39">
        <v>43999</v>
      </c>
      <c r="O86" s="39">
        <v>43834</v>
      </c>
      <c r="P86" s="39">
        <v>43381</v>
      </c>
      <c r="Q86" s="39">
        <v>42962</v>
      </c>
      <c r="R86" s="39">
        <v>43279</v>
      </c>
      <c r="S86" s="39">
        <v>43704</v>
      </c>
    </row>
    <row r="87" spans="1:19" ht="45.75" thickBot="1" x14ac:dyDescent="0.3">
      <c r="A87" s="10" t="s">
        <v>89</v>
      </c>
      <c r="B87" s="40">
        <v>3949</v>
      </c>
      <c r="C87" s="40">
        <v>3859</v>
      </c>
      <c r="D87" s="40">
        <v>3943</v>
      </c>
      <c r="E87" s="40">
        <v>4016</v>
      </c>
      <c r="F87" s="40">
        <v>4055</v>
      </c>
      <c r="G87" s="40">
        <v>4160</v>
      </c>
      <c r="H87" s="40">
        <v>4359</v>
      </c>
      <c r="I87" s="40">
        <v>4333</v>
      </c>
      <c r="J87" s="40">
        <v>4483</v>
      </c>
      <c r="K87" s="40">
        <v>4564</v>
      </c>
      <c r="L87" s="40">
        <v>4564</v>
      </c>
      <c r="M87" s="40">
        <v>4488</v>
      </c>
      <c r="N87" s="40">
        <v>4449</v>
      </c>
      <c r="O87" s="40">
        <v>4408</v>
      </c>
      <c r="P87" s="40">
        <v>4261</v>
      </c>
      <c r="Q87" s="40">
        <v>4148</v>
      </c>
      <c r="R87" s="40">
        <v>4259</v>
      </c>
      <c r="S87" s="40">
        <v>4350</v>
      </c>
    </row>
    <row r="88" spans="1:19" ht="45.75" thickBot="1" x14ac:dyDescent="0.3">
      <c r="A88" s="10" t="s">
        <v>91</v>
      </c>
      <c r="B88" s="40">
        <v>5003</v>
      </c>
      <c r="C88" s="40">
        <v>5179</v>
      </c>
      <c r="D88" s="40">
        <v>5284</v>
      </c>
      <c r="E88" s="40">
        <v>5474</v>
      </c>
      <c r="F88" s="40">
        <v>5425</v>
      </c>
      <c r="G88" s="40">
        <v>5343</v>
      </c>
      <c r="H88" s="40">
        <v>5371</v>
      </c>
      <c r="I88" s="40">
        <v>5447</v>
      </c>
      <c r="J88" s="40">
        <v>5295</v>
      </c>
      <c r="K88" s="40">
        <v>5396</v>
      </c>
      <c r="L88" s="40">
        <v>5831</v>
      </c>
      <c r="M88" s="40">
        <v>5899</v>
      </c>
      <c r="N88" s="40">
        <v>5987</v>
      </c>
      <c r="O88" s="40">
        <v>5920</v>
      </c>
      <c r="P88" s="40">
        <v>5956</v>
      </c>
      <c r="Q88" s="40">
        <v>5959</v>
      </c>
      <c r="R88" s="40">
        <v>6037</v>
      </c>
      <c r="S88" s="40">
        <v>6005</v>
      </c>
    </row>
    <row r="89" spans="1:19" ht="45.75" thickBot="1" x14ac:dyDescent="0.3">
      <c r="A89" s="10" t="s">
        <v>90</v>
      </c>
      <c r="B89" s="40">
        <v>6210</v>
      </c>
      <c r="C89" s="40">
        <v>6333</v>
      </c>
      <c r="D89" s="40">
        <v>6331</v>
      </c>
      <c r="E89" s="40">
        <v>6206</v>
      </c>
      <c r="F89" s="40">
        <v>6294</v>
      </c>
      <c r="G89" s="40">
        <v>6386</v>
      </c>
      <c r="H89" s="40">
        <v>5762</v>
      </c>
      <c r="I89" s="40">
        <v>5677</v>
      </c>
      <c r="J89" s="40">
        <v>5289</v>
      </c>
      <c r="K89" s="40">
        <v>5468</v>
      </c>
      <c r="L89" s="40">
        <v>5567</v>
      </c>
      <c r="M89" s="40">
        <v>5352</v>
      </c>
      <c r="N89" s="40">
        <v>5396</v>
      </c>
      <c r="O89" s="40">
        <v>5512</v>
      </c>
      <c r="P89" s="40">
        <v>5312</v>
      </c>
      <c r="Q89" s="40">
        <v>5230</v>
      </c>
      <c r="R89" s="40">
        <v>5141</v>
      </c>
      <c r="S89" s="40">
        <v>5433</v>
      </c>
    </row>
    <row r="90" spans="1:19" ht="30.75" thickBot="1" x14ac:dyDescent="0.3">
      <c r="A90" s="10" t="s">
        <v>92</v>
      </c>
      <c r="B90" s="40">
        <v>1796</v>
      </c>
      <c r="C90" s="40">
        <v>1571</v>
      </c>
      <c r="D90" s="40">
        <v>1543</v>
      </c>
      <c r="E90" s="40">
        <v>1586</v>
      </c>
      <c r="F90" s="40">
        <v>1722</v>
      </c>
      <c r="G90" s="40">
        <v>1699</v>
      </c>
      <c r="H90" s="40">
        <v>1737</v>
      </c>
      <c r="I90" s="40">
        <v>1668</v>
      </c>
      <c r="J90" s="40">
        <v>1694</v>
      </c>
      <c r="K90" s="40">
        <v>1664</v>
      </c>
      <c r="L90" s="40">
        <v>1679</v>
      </c>
      <c r="M90" s="40">
        <v>1699</v>
      </c>
      <c r="N90" s="40">
        <v>1655</v>
      </c>
      <c r="O90" s="40">
        <v>1637</v>
      </c>
      <c r="P90" s="40">
        <v>1717</v>
      </c>
      <c r="Q90" s="40">
        <v>1723</v>
      </c>
      <c r="R90" s="40">
        <v>1821</v>
      </c>
      <c r="S90" s="40">
        <v>1766</v>
      </c>
    </row>
    <row r="91" spans="1:19" ht="30.75" thickBot="1" x14ac:dyDescent="0.3">
      <c r="A91" s="10" t="s">
        <v>93</v>
      </c>
      <c r="B91" s="40">
        <v>10419</v>
      </c>
      <c r="C91" s="40">
        <v>10328</v>
      </c>
      <c r="D91" s="40">
        <v>10416</v>
      </c>
      <c r="E91" s="40">
        <v>10291</v>
      </c>
      <c r="F91" s="40">
        <v>10951</v>
      </c>
      <c r="G91" s="40">
        <v>10731</v>
      </c>
      <c r="H91" s="40">
        <v>10073</v>
      </c>
      <c r="I91" s="40">
        <v>10110</v>
      </c>
      <c r="J91" s="40">
        <v>9654</v>
      </c>
      <c r="K91" s="40">
        <v>9556</v>
      </c>
      <c r="L91" s="40">
        <v>9627</v>
      </c>
      <c r="M91" s="40">
        <v>9602</v>
      </c>
      <c r="N91" s="40">
        <v>9825</v>
      </c>
      <c r="O91" s="40">
        <v>9593</v>
      </c>
      <c r="P91" s="40">
        <v>9472</v>
      </c>
      <c r="Q91" s="40">
        <v>9570</v>
      </c>
      <c r="R91" s="40">
        <v>9671</v>
      </c>
      <c r="S91" s="40">
        <v>9847</v>
      </c>
    </row>
    <row r="92" spans="1:19" ht="30.75" thickBot="1" x14ac:dyDescent="0.3">
      <c r="A92" s="10" t="s">
        <v>94</v>
      </c>
      <c r="B92" s="40">
        <v>8204</v>
      </c>
      <c r="C92" s="40">
        <v>7994</v>
      </c>
      <c r="D92" s="40">
        <v>8069</v>
      </c>
      <c r="E92" s="40">
        <v>8200</v>
      </c>
      <c r="F92" s="40">
        <v>8525</v>
      </c>
      <c r="G92" s="40">
        <v>8027</v>
      </c>
      <c r="H92" s="40">
        <v>7762</v>
      </c>
      <c r="I92" s="40">
        <v>7550</v>
      </c>
      <c r="J92" s="40">
        <v>7135</v>
      </c>
      <c r="K92" s="40">
        <v>7727</v>
      </c>
      <c r="L92" s="40">
        <v>7636</v>
      </c>
      <c r="M92" s="40">
        <v>7554</v>
      </c>
      <c r="N92" s="40">
        <v>7417</v>
      </c>
      <c r="O92" s="40">
        <v>7478</v>
      </c>
      <c r="P92" s="40">
        <v>7322</v>
      </c>
      <c r="Q92" s="40">
        <v>7098</v>
      </c>
      <c r="R92" s="40">
        <v>7029</v>
      </c>
      <c r="S92" s="40">
        <v>7173</v>
      </c>
    </row>
    <row r="93" spans="1:19" ht="30.75" thickBot="1" x14ac:dyDescent="0.3">
      <c r="A93" s="10" t="s">
        <v>95</v>
      </c>
      <c r="B93" s="40">
        <v>5301</v>
      </c>
      <c r="C93" s="40">
        <v>5116</v>
      </c>
      <c r="D93" s="40">
        <v>5054</v>
      </c>
      <c r="E93" s="40">
        <v>5204</v>
      </c>
      <c r="F93" s="40">
        <v>5389</v>
      </c>
      <c r="G93" s="40">
        <v>4935</v>
      </c>
      <c r="H93" s="40">
        <v>4915</v>
      </c>
      <c r="I93" s="40">
        <v>4764</v>
      </c>
      <c r="J93" s="40">
        <v>4461</v>
      </c>
      <c r="K93" s="40">
        <v>4349</v>
      </c>
      <c r="L93" s="40">
        <v>4448</v>
      </c>
      <c r="M93" s="40">
        <v>4366</v>
      </c>
      <c r="N93" s="40">
        <v>4335</v>
      </c>
      <c r="O93" s="40">
        <v>4329</v>
      </c>
      <c r="P93" s="40">
        <v>4387</v>
      </c>
      <c r="Q93" s="40">
        <v>4271</v>
      </c>
      <c r="R93" s="40">
        <v>4269</v>
      </c>
      <c r="S93" s="40">
        <v>4141</v>
      </c>
    </row>
    <row r="94" spans="1:19" ht="30.75" thickBot="1" x14ac:dyDescent="0.3">
      <c r="A94" s="10" t="s">
        <v>96</v>
      </c>
      <c r="B94" s="40">
        <v>943</v>
      </c>
      <c r="C94" s="40">
        <v>896</v>
      </c>
      <c r="D94" s="40">
        <v>891</v>
      </c>
      <c r="E94" s="40">
        <v>870</v>
      </c>
      <c r="F94" s="40">
        <v>860</v>
      </c>
      <c r="G94" s="40">
        <v>863</v>
      </c>
      <c r="H94" s="40">
        <v>895</v>
      </c>
      <c r="I94" s="40">
        <v>892</v>
      </c>
      <c r="J94" s="40">
        <v>893</v>
      </c>
      <c r="K94" s="40">
        <v>891</v>
      </c>
      <c r="L94" s="40">
        <v>891</v>
      </c>
      <c r="M94" s="40">
        <v>901</v>
      </c>
      <c r="N94" s="40">
        <v>872</v>
      </c>
      <c r="O94" s="40">
        <v>868</v>
      </c>
      <c r="P94" s="40">
        <v>869</v>
      </c>
      <c r="Q94" s="40">
        <v>842</v>
      </c>
      <c r="R94" s="40">
        <v>837</v>
      </c>
      <c r="S94" s="40">
        <v>823</v>
      </c>
    </row>
    <row r="95" spans="1:19" ht="30.75" thickBot="1" x14ac:dyDescent="0.3">
      <c r="A95" s="10" t="s">
        <v>97</v>
      </c>
      <c r="B95" s="40">
        <v>2403</v>
      </c>
      <c r="C95" s="40">
        <v>2457</v>
      </c>
      <c r="D95" s="40">
        <v>2448</v>
      </c>
      <c r="E95" s="40">
        <v>2440</v>
      </c>
      <c r="F95" s="40">
        <v>2522</v>
      </c>
      <c r="G95" s="40">
        <v>2526</v>
      </c>
      <c r="H95" s="40">
        <v>2569</v>
      </c>
      <c r="I95" s="40">
        <v>2402</v>
      </c>
      <c r="J95" s="40">
        <v>2636</v>
      </c>
      <c r="K95" s="40">
        <v>2729</v>
      </c>
      <c r="L95" s="40">
        <v>2864</v>
      </c>
      <c r="M95" s="40">
        <v>2843</v>
      </c>
      <c r="N95" s="40">
        <v>3104</v>
      </c>
      <c r="O95" s="40">
        <v>3135</v>
      </c>
      <c r="P95" s="40">
        <v>3172</v>
      </c>
      <c r="Q95" s="40">
        <v>3207</v>
      </c>
      <c r="R95" s="40">
        <v>3337</v>
      </c>
      <c r="S95" s="40">
        <v>3282</v>
      </c>
    </row>
    <row r="96" spans="1:19" ht="60.75" thickBot="1" x14ac:dyDescent="0.3">
      <c r="A96" s="10" t="s">
        <v>98</v>
      </c>
      <c r="B96" s="40">
        <v>676</v>
      </c>
      <c r="C96" s="40">
        <v>653</v>
      </c>
      <c r="D96" s="40">
        <v>641</v>
      </c>
      <c r="E96" s="40">
        <v>624</v>
      </c>
      <c r="F96" s="40">
        <v>638</v>
      </c>
      <c r="G96" s="40">
        <v>627</v>
      </c>
      <c r="H96" s="40">
        <v>642</v>
      </c>
      <c r="I96" s="40">
        <v>651</v>
      </c>
      <c r="J96" s="40">
        <v>630</v>
      </c>
      <c r="K96" s="40">
        <v>605</v>
      </c>
      <c r="L96" s="40">
        <v>600</v>
      </c>
      <c r="M96" s="40">
        <v>579</v>
      </c>
      <c r="N96" s="40">
        <v>602</v>
      </c>
      <c r="O96" s="40">
        <v>589</v>
      </c>
      <c r="P96" s="40">
        <v>542</v>
      </c>
      <c r="Q96" s="40">
        <v>531</v>
      </c>
      <c r="R96" s="40">
        <v>511</v>
      </c>
      <c r="S96" s="40">
        <v>533</v>
      </c>
    </row>
    <row r="97" spans="1:19" ht="75.75" thickBot="1" x14ac:dyDescent="0.3">
      <c r="A97" s="10" t="s">
        <v>99</v>
      </c>
      <c r="B97" s="40">
        <v>395</v>
      </c>
      <c r="C97" s="40">
        <v>400</v>
      </c>
      <c r="D97" s="40">
        <v>379</v>
      </c>
      <c r="E97" s="40">
        <v>386</v>
      </c>
      <c r="F97" s="40">
        <v>390</v>
      </c>
      <c r="G97" s="40">
        <v>371</v>
      </c>
      <c r="H97" s="40">
        <v>373</v>
      </c>
      <c r="I97" s="40">
        <v>331</v>
      </c>
      <c r="J97" s="40">
        <v>326</v>
      </c>
      <c r="K97" s="40">
        <v>346</v>
      </c>
      <c r="L97" s="40">
        <v>369</v>
      </c>
      <c r="M97" s="40">
        <v>375</v>
      </c>
      <c r="N97" s="40">
        <v>357</v>
      </c>
      <c r="O97" s="40">
        <v>365</v>
      </c>
      <c r="P97" s="40">
        <v>371</v>
      </c>
      <c r="Q97" s="40">
        <v>383</v>
      </c>
      <c r="R97" s="40">
        <v>367</v>
      </c>
      <c r="S97" s="40">
        <v>3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9</vt:i4>
      </vt:variant>
    </vt:vector>
  </HeadingPairs>
  <TitlesOfParts>
    <vt:vector size="19" baseType="lpstr">
      <vt:lpstr>Table list</vt:lpstr>
      <vt:lpstr>00</vt:lpstr>
      <vt:lpstr>01</vt:lpstr>
      <vt:lpstr>02</vt:lpstr>
      <vt:lpstr>03</vt:lpstr>
      <vt:lpstr>04</vt:lpstr>
      <vt:lpstr>05</vt:lpstr>
      <vt:lpstr>06</vt:lpstr>
      <vt:lpstr>07</vt:lpstr>
      <vt:lpstr>08</vt:lpstr>
      <vt:lpstr>09</vt:lpstr>
      <vt:lpstr>10</vt:lpstr>
      <vt:lpstr>11</vt:lpstr>
      <vt:lpstr>12</vt:lpstr>
      <vt:lpstr>13</vt:lpstr>
      <vt:lpstr>14</vt:lpstr>
      <vt:lpstr>15</vt:lpstr>
      <vt:lpstr>16</vt:lpstr>
      <vt:lpstr>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Bo</dc:creator>
  <cp:lastModifiedBy>Artem Bobkov</cp:lastModifiedBy>
  <dcterms:created xsi:type="dcterms:W3CDTF">2015-06-05T18:19:34Z</dcterms:created>
  <dcterms:modified xsi:type="dcterms:W3CDTF">2026-04-03T08:12:38Z</dcterms:modified>
</cp:coreProperties>
</file>